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Desktop/Jun-Yi's files/manuscripts/31st paper (iscience)/3rd &amp; final version (iscience)/"/>
    </mc:Choice>
  </mc:AlternateContent>
  <xr:revisionPtr revIDLastSave="0" documentId="8_{51A096D3-1420-C04B-B73D-5F02FE8DBFC8}" xr6:coauthVersionLast="36" xr6:coauthVersionMax="36" xr10:uidLastSave="{00000000-0000-0000-0000-000000000000}"/>
  <bookViews>
    <workbookView xWindow="11980" yWindow="5960" windowWidth="27640" windowHeight="16940" xr2:uid="{EA7B73CD-F148-9445-8622-E1D45954241C}"/>
  </bookViews>
  <sheets>
    <sheet name="S11" sheetId="1" r:id="rId1"/>
  </sheets>
  <externalReferences>
    <externalReference r:id="rId2"/>
  </externalReferences>
  <definedNames>
    <definedName name="_xlnm._FilterDatabase" localSheetId="0" hidden="1">'S11'!$A$2:$N$18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</calcChain>
</file>

<file path=xl/sharedStrings.xml><?xml version="1.0" encoding="utf-8"?>
<sst xmlns="http://schemas.openxmlformats.org/spreadsheetml/2006/main" count="443" uniqueCount="422">
  <si>
    <t>ACAACCTTTAGGGT</t>
  </si>
  <si>
    <t>ZAP1</t>
  </si>
  <si>
    <t>TTTTGTTACCCG</t>
  </si>
  <si>
    <t>YRR1</t>
  </si>
  <si>
    <t>GGAGGACGTAAATCCT</t>
  </si>
  <si>
    <t>YPR015C</t>
  </si>
  <si>
    <t>TGATCTACAGT</t>
  </si>
  <si>
    <t>YPR013C</t>
  </si>
  <si>
    <t>TTAATTAA</t>
  </si>
  <si>
    <t>YOX1</t>
  </si>
  <si>
    <t>TCGGAGAA</t>
  </si>
  <si>
    <t>YNR063W</t>
  </si>
  <si>
    <t>TCCGCCCCGCGGGGCGGG</t>
  </si>
  <si>
    <t>YLL054C</t>
  </si>
  <si>
    <t>CTATCTCCGCC</t>
  </si>
  <si>
    <t>YKL222C</t>
  </si>
  <si>
    <t>CAATTA</t>
  </si>
  <si>
    <t>YHP1</t>
  </si>
  <si>
    <t>TTTACCCGGC</t>
  </si>
  <si>
    <t>YDR026C</t>
  </si>
  <si>
    <t>GATTACTAAT</t>
  </si>
  <si>
    <t>YAP7</t>
  </si>
  <si>
    <t>GCTTACGTAA</t>
  </si>
  <si>
    <t>YAP6</t>
  </si>
  <si>
    <t>GGTTAGCCGAC</t>
  </si>
  <si>
    <t>YAP5</t>
  </si>
  <si>
    <t>YHL009C</t>
  </si>
  <si>
    <t>TTACTAA</t>
  </si>
  <si>
    <t>YAP3</t>
  </si>
  <si>
    <t>TGCTGACTAAT</t>
  </si>
  <si>
    <t>YAP1</t>
  </si>
  <si>
    <t>TCTCCGGCGGA</t>
  </si>
  <si>
    <t>URC2</t>
  </si>
  <si>
    <t>ATTGACCTGGCG</t>
  </si>
  <si>
    <t>UPC2</t>
  </si>
  <si>
    <t>TCGGCGGCTAAA</t>
  </si>
  <si>
    <t>UME6</t>
  </si>
  <si>
    <t>TACCTTCCCTT</t>
  </si>
  <si>
    <t>UME1</t>
  </si>
  <si>
    <t>CCGGACCCGG</t>
  </si>
  <si>
    <t>UGA3</t>
  </si>
  <si>
    <t>GTCACGTGAG</t>
  </si>
  <si>
    <t>TYE7</t>
  </si>
  <si>
    <t>TGTCAA</t>
  </si>
  <si>
    <t>TOS8</t>
  </si>
  <si>
    <t>AAAGAAGAAAAG</t>
  </si>
  <si>
    <t>THO2</t>
  </si>
  <si>
    <t>GGCTCTTTGCATTTCT</t>
  </si>
  <si>
    <t>THI2</t>
  </si>
  <si>
    <t>GGGAATGT</t>
  </si>
  <si>
    <t>TEC1</t>
  </si>
  <si>
    <t>GGGGATCCGC</t>
  </si>
  <si>
    <t>TBS1</t>
  </si>
  <si>
    <t>AGCCCTAA</t>
  </si>
  <si>
    <t>TBF1</t>
  </si>
  <si>
    <t>GACGCG</t>
  </si>
  <si>
    <t>SWI6</t>
  </si>
  <si>
    <t>ACCAGCA</t>
  </si>
  <si>
    <t>SWI5</t>
  </si>
  <si>
    <t>AAACTCCGAA</t>
  </si>
  <si>
    <t>SUT2</t>
  </si>
  <si>
    <t>ATTTCTGACGT</t>
  </si>
  <si>
    <t>SUM1</t>
  </si>
  <si>
    <t>TAGCGC</t>
  </si>
  <si>
    <t>STP3</t>
  </si>
  <si>
    <t>AGCGCCGTA</t>
  </si>
  <si>
    <t>STP2</t>
  </si>
  <si>
    <t>CCGCCGCG</t>
  </si>
  <si>
    <t>STP1</t>
  </si>
  <si>
    <t>TGTTTCA</t>
  </si>
  <si>
    <t>STE12</t>
  </si>
  <si>
    <t>AATAACACCG</t>
  </si>
  <si>
    <t>STB5</t>
  </si>
  <si>
    <t>TCGGACCGA</t>
  </si>
  <si>
    <t>STB4</t>
  </si>
  <si>
    <t>GAACGCGAAA</t>
  </si>
  <si>
    <t>STB1</t>
  </si>
  <si>
    <t>CGTAGATCC</t>
  </si>
  <si>
    <t>SRD1</t>
  </si>
  <si>
    <t>CCTGTCTCTAC</t>
  </si>
  <si>
    <t>SPT2</t>
  </si>
  <si>
    <t>TGCAGGAA</t>
  </si>
  <si>
    <t>SOK2</t>
  </si>
  <si>
    <t>ATGATAGCGCCGCAC</t>
  </si>
  <si>
    <t>SNT2</t>
  </si>
  <si>
    <t>YDR477W</t>
  </si>
  <si>
    <t>CCGGGTTCGATTCCCGG</t>
  </si>
  <si>
    <t>SNF1</t>
  </si>
  <si>
    <t>CTAAATATAG</t>
  </si>
  <si>
    <t>SMP1</t>
  </si>
  <si>
    <t>TACGTCAT</t>
  </si>
  <si>
    <t>SKO1</t>
  </si>
  <si>
    <t>GTCCGAGGCCTT</t>
  </si>
  <si>
    <t>SKN7</t>
  </si>
  <si>
    <t>CGGTTGAATGGAG</t>
  </si>
  <si>
    <t>SIP4</t>
  </si>
  <si>
    <t>TTTTTTTTCTTCTAT</t>
  </si>
  <si>
    <t>SFL1</t>
  </si>
  <si>
    <t>YBL103C</t>
  </si>
  <si>
    <t>TGCGTCAT</t>
  </si>
  <si>
    <t>RTG3</t>
  </si>
  <si>
    <t>TATCATACGATC</t>
  </si>
  <si>
    <t>RTG1</t>
  </si>
  <si>
    <t>GGTGGCAAA</t>
  </si>
  <si>
    <t>RPN4</t>
  </si>
  <si>
    <t>ACAATAGC</t>
  </si>
  <si>
    <t>ROX1</t>
  </si>
  <si>
    <t>TTCCTTTGGA</t>
  </si>
  <si>
    <t>RME1</t>
  </si>
  <si>
    <t>TCTATAATTAG</t>
  </si>
  <si>
    <t>RLM1</t>
  </si>
  <si>
    <t>CTTGGCA</t>
  </si>
  <si>
    <t>RIM101</t>
  </si>
  <si>
    <t>GCCGGAAAAA</t>
  </si>
  <si>
    <t>RGT1</t>
  </si>
  <si>
    <t>GTTGTCATGGCAAC</t>
  </si>
  <si>
    <t>RFX1</t>
  </si>
  <si>
    <t>YCR106W</t>
  </si>
  <si>
    <t>TCGGCCGA</t>
  </si>
  <si>
    <t>RDS1</t>
  </si>
  <si>
    <t>TATCCGC</t>
  </si>
  <si>
    <t>RDR1</t>
  </si>
  <si>
    <t>CGGGGGTGGCTTCCCG</t>
  </si>
  <si>
    <t>PUT3</t>
  </si>
  <si>
    <t>TTAAAGTACTCGGG</t>
  </si>
  <si>
    <t>PPR1</t>
  </si>
  <si>
    <t>CCAGGCAGCAGGATTGAC</t>
  </si>
  <si>
    <t>PIP2</t>
  </si>
  <si>
    <t>GCACGTGG</t>
  </si>
  <si>
    <t>PHO4</t>
  </si>
  <si>
    <t>TTTAATTAATGCG</t>
  </si>
  <si>
    <t>PHO2</t>
  </si>
  <si>
    <t>YBL005W</t>
  </si>
  <si>
    <t>TCCGCGG</t>
  </si>
  <si>
    <t>PDR3</t>
  </si>
  <si>
    <t>TTATTCGGCGG</t>
  </si>
  <si>
    <t>PDR1</t>
  </si>
  <si>
    <t>TTTTTTTATATTTTGTT</t>
  </si>
  <si>
    <t>ORC1</t>
  </si>
  <si>
    <t>GGATCGAACC</t>
  </si>
  <si>
    <t>OPI1</t>
  </si>
  <si>
    <t>TAAATCCGA</t>
  </si>
  <si>
    <t>OAF1</t>
  </si>
  <si>
    <t>GGTCCCAG</t>
  </si>
  <si>
    <t>NRG2</t>
  </si>
  <si>
    <t>AGACCCTG</t>
  </si>
  <si>
    <t>NRG1</t>
  </si>
  <si>
    <t>TATTATATATAGGTA</t>
  </si>
  <si>
    <t>YBR089C-A</t>
    <phoneticPr fontId="0" type="noConversion"/>
  </si>
  <si>
    <t>NHP6B</t>
  </si>
  <si>
    <t>CTATATATAA</t>
  </si>
  <si>
    <t>NHP6A</t>
  </si>
  <si>
    <t>TCCCCGGG</t>
  </si>
  <si>
    <t>NHP10</t>
  </si>
  <si>
    <t>AACACAAAAAC</t>
  </si>
  <si>
    <t>NDT80</t>
  </si>
  <si>
    <t>TCCCCCAAACGGG</t>
  </si>
  <si>
    <t>NDD1</t>
  </si>
  <si>
    <t>AATGTCCC</t>
  </si>
  <si>
    <t>MSN1</t>
  </si>
  <si>
    <t>YMR070W</t>
  </si>
  <si>
    <t>CAGGCA</t>
  </si>
  <si>
    <t>MOT3</t>
  </si>
  <si>
    <t>YER068W</t>
  </si>
  <si>
    <t>TTTTCGATACCA</t>
  </si>
  <si>
    <t>MOT2</t>
  </si>
  <si>
    <t>YER028C</t>
  </si>
  <si>
    <t>AATGCGGGGTA</t>
  </si>
  <si>
    <t>MIG3</t>
  </si>
  <si>
    <t>YGL035C</t>
  </si>
  <si>
    <t>CTTACCCCACAG</t>
  </si>
  <si>
    <t>MIG1</t>
  </si>
  <si>
    <t>TCTAGAA</t>
  </si>
  <si>
    <t>MGA1</t>
  </si>
  <si>
    <t>GGCGCCACACTTTTT</t>
  </si>
  <si>
    <t>MET4</t>
  </si>
  <si>
    <t>GCCACACTTA</t>
  </si>
  <si>
    <t>MET32</t>
  </si>
  <si>
    <t>GCGCCACA</t>
  </si>
  <si>
    <t>MET31</t>
  </si>
  <si>
    <t>TTGGCGTCAC</t>
  </si>
  <si>
    <t>MET28</t>
  </si>
  <si>
    <t>TTTCCTAATCGGGAAA</t>
  </si>
  <si>
    <t>MCM1</t>
  </si>
  <si>
    <t>ACGCGTC</t>
  </si>
  <si>
    <t>MBP1</t>
  </si>
  <si>
    <t>ATTTACATG</t>
  </si>
  <si>
    <t>MATALPHA2</t>
  </si>
  <si>
    <t>GTCGTGTA</t>
  </si>
  <si>
    <t>MATA2</t>
  </si>
  <si>
    <t>ATTGTGC</t>
  </si>
  <si>
    <t>MATA1</t>
  </si>
  <si>
    <t>TTTTTGCTC</t>
  </si>
  <si>
    <t>MAC1</t>
  </si>
  <si>
    <t>TAATTCCGG</t>
  </si>
  <si>
    <t>LYS14</t>
  </si>
  <si>
    <t>CCGCGACCGG</t>
  </si>
  <si>
    <t>LEU3</t>
  </si>
  <si>
    <t>TTCGAA</t>
  </si>
  <si>
    <t>JHD1</t>
  </si>
  <si>
    <t>YKL032C</t>
  </si>
  <si>
    <t>AAACCGGAAGCGGGG</t>
  </si>
  <si>
    <t>IXR1</t>
  </si>
  <si>
    <t>ACATGTGGAAA</t>
  </si>
  <si>
    <t>INO4</t>
  </si>
  <si>
    <t>GCACGTGA</t>
  </si>
  <si>
    <t>INO2</t>
  </si>
  <si>
    <t>CCGCCGAG</t>
  </si>
  <si>
    <t>IME1</t>
  </si>
  <si>
    <t>GGAATATACTAGAAA</t>
  </si>
  <si>
    <t>HSF1</t>
  </si>
  <si>
    <t>GTGGGGTGAG</t>
  </si>
  <si>
    <t>HMS1</t>
  </si>
  <si>
    <t>ATTACACG</t>
  </si>
  <si>
    <t>HMRA2</t>
  </si>
  <si>
    <t>YCR065W</t>
  </si>
  <si>
    <t>TAAACAA</t>
  </si>
  <si>
    <t>HCM1</t>
  </si>
  <si>
    <t>TAGCTGCTGATTGGT</t>
  </si>
  <si>
    <t>HAP5</t>
  </si>
  <si>
    <t>CTCATTGG</t>
  </si>
  <si>
    <t>HAP2</t>
  </si>
  <si>
    <t>YLR256W</t>
  </si>
  <si>
    <t>GGAAATACCGG</t>
  </si>
  <si>
    <t>HAP1</t>
  </si>
  <si>
    <t>TCCGCGCCGGGCCCCGCG</t>
  </si>
  <si>
    <t>HAL9</t>
  </si>
  <si>
    <t>AGGCCACGTA</t>
  </si>
  <si>
    <t>HAC1</t>
  </si>
  <si>
    <t>CTTATCG</t>
  </si>
  <si>
    <t>GZF3</t>
  </si>
  <si>
    <t>GATAAGATA</t>
  </si>
  <si>
    <t>GLN3</t>
  </si>
  <si>
    <t>AGGAAGC</t>
  </si>
  <si>
    <t>GCR2</t>
  </si>
  <si>
    <t>GGCTTCCAG</t>
  </si>
  <si>
    <t>GCR1</t>
  </si>
  <si>
    <t>ATGAGTCAT</t>
  </si>
  <si>
    <t>GCN4</t>
  </si>
  <si>
    <t>TAGATCTAGTC</t>
  </si>
  <si>
    <t>GAT4</t>
  </si>
  <si>
    <t>CATGTTAT</t>
  </si>
  <si>
    <t>GAT3</t>
  </si>
  <si>
    <t>YFL021W</t>
  </si>
  <si>
    <t>GCGATAAGC</t>
  </si>
  <si>
    <t>GAT1</t>
  </si>
  <si>
    <t>CGGAGTGCTCTTCGCCGA</t>
  </si>
  <si>
    <t>GAL4</t>
  </si>
  <si>
    <t>CTATCA</t>
  </si>
  <si>
    <t>FZF1</t>
  </si>
  <si>
    <t>TGTTTAC</t>
  </si>
  <si>
    <t>FKH2</t>
  </si>
  <si>
    <t>CTTGTTTAC</t>
  </si>
  <si>
    <t>FKH1</t>
  </si>
  <si>
    <t>GACGCAAA</t>
  </si>
  <si>
    <t>FHL1</t>
  </si>
  <si>
    <t>CCGGAAC</t>
  </si>
  <si>
    <t>YBR239C</t>
    <phoneticPr fontId="0" type="noConversion"/>
  </si>
  <si>
    <t>ERT1</t>
  </si>
  <si>
    <t>AGATC</t>
  </si>
  <si>
    <t>ECM23</t>
  </si>
  <si>
    <t>CCGGACCGTCGGG</t>
  </si>
  <si>
    <t>ECM22</t>
  </si>
  <si>
    <t>YPL049C</t>
  </si>
  <si>
    <t>GCATTCTC</t>
  </si>
  <si>
    <t>DIG1</t>
  </si>
  <si>
    <t>CAGCGCATTTTTCC</t>
  </si>
  <si>
    <t>DAL82</t>
  </si>
  <si>
    <t>TCTCTTGTCTCC</t>
  </si>
  <si>
    <t>DAL81</t>
  </si>
  <si>
    <t>GATAA</t>
  </si>
  <si>
    <t>DAL80</t>
  </si>
  <si>
    <t>CAGCAGAAATG</t>
  </si>
  <si>
    <t>CUP2</t>
  </si>
  <si>
    <t>TGACGT</t>
  </si>
  <si>
    <t>CST6</t>
  </si>
  <si>
    <t>GCTTAGGTAAG</t>
  </si>
  <si>
    <t>CIN5</t>
  </si>
  <si>
    <t>GCCGGTTCCGATAACCG</t>
  </si>
  <si>
    <t>CHA4</t>
  </si>
  <si>
    <t>ATCACGTG</t>
  </si>
  <si>
    <t>CBF1</t>
  </si>
  <si>
    <t>ATTTGTAAGC</t>
  </si>
  <si>
    <t>CAD1</t>
  </si>
  <si>
    <t>ACCGGAGTCA</t>
  </si>
  <si>
    <t>BAS1</t>
  </si>
  <si>
    <t>TTTTTCTTTTCCTGCTTC</t>
  </si>
  <si>
    <t>AZF1</t>
  </si>
  <si>
    <t>CCTGATTTGG</t>
  </si>
  <si>
    <t>ASH1</t>
  </si>
  <si>
    <t>ACGGACGGGGCCCCG</t>
  </si>
  <si>
    <t>ASG1</t>
  </si>
  <si>
    <t>GCTTAGTAAC</t>
  </si>
  <si>
    <t>ARR1</t>
  </si>
  <si>
    <t>CGGTTATCGTCGG</t>
  </si>
  <si>
    <t>ARO80</t>
  </si>
  <si>
    <t>GTGACTCC</t>
  </si>
  <si>
    <t>ARG81</t>
  </si>
  <si>
    <t>CCCGCGCGGAAA</t>
  </si>
  <si>
    <t>ARG80</t>
  </si>
  <si>
    <t>GGGGTGCG</t>
  </si>
  <si>
    <t>AFT2</t>
  </si>
  <si>
    <t>YDR216W</t>
  </si>
  <si>
    <t>ATGCGACCTGTTA</t>
  </si>
  <si>
    <t>ADR1</t>
  </si>
  <si>
    <t>GGCGGGTT</t>
  </si>
  <si>
    <t>ACE2</t>
  </si>
  <si>
    <t>TCTAGA</t>
  </si>
  <si>
    <t>ABF2</t>
  </si>
  <si>
    <t>GAAATCAA</t>
  </si>
  <si>
    <t>SPT23</t>
  </si>
  <si>
    <t>CTTTCGCGT</t>
  </si>
  <si>
    <t>SWI4</t>
  </si>
  <si>
    <t>YDL048C</t>
  </si>
  <si>
    <t>GCGCTATC</t>
  </si>
  <si>
    <t>STP4</t>
  </si>
  <si>
    <t>CCGGAG</t>
  </si>
  <si>
    <t>CAT8</t>
  </si>
  <si>
    <t>CCTTATTGGCTAAA</t>
  </si>
  <si>
    <t>HAP3</t>
  </si>
  <si>
    <t>GATGCAGG</t>
  </si>
  <si>
    <t>PHD1</t>
  </si>
  <si>
    <t>YIL101C</t>
  </si>
  <si>
    <t>GGCCTCGAGC</t>
  </si>
  <si>
    <t>XBP1</t>
  </si>
  <si>
    <t>GGCGCGC</t>
  </si>
  <si>
    <t>RSC30</t>
  </si>
  <si>
    <t>YDR303C</t>
  </si>
  <si>
    <t>GCGCG</t>
  </si>
  <si>
    <t>RSC3</t>
  </si>
  <si>
    <t>YER148W</t>
  </si>
  <si>
    <t>AATATATAAAT</t>
  </si>
  <si>
    <t>SPT15</t>
  </si>
  <si>
    <t>TCTGCACCC</t>
  </si>
  <si>
    <t>AFT1</t>
  </si>
  <si>
    <t>GCGGGGAAGG</t>
  </si>
  <si>
    <t>SUT1</t>
  </si>
  <si>
    <t>GGCCAATCA</t>
  </si>
  <si>
    <t>HAP4</t>
  </si>
  <si>
    <t>ATCTCCG</t>
  </si>
  <si>
    <t>PDR8</t>
  </si>
  <si>
    <t>CGTCGCGTCGGGG</t>
  </si>
  <si>
    <t>RGM1</t>
  </si>
  <si>
    <t>YBR049C</t>
  </si>
  <si>
    <t>ACGGGTAAC</t>
  </si>
  <si>
    <t>REB1</t>
  </si>
  <si>
    <t>YMR053C</t>
  </si>
  <si>
    <t>CGGGTAAC</t>
  </si>
  <si>
    <t>STB2</t>
  </si>
  <si>
    <t>TCCGG</t>
  </si>
  <si>
    <t>GSM1</t>
  </si>
  <si>
    <t>YGL209W</t>
  </si>
  <si>
    <t>GTTGCGGGGTG</t>
  </si>
  <si>
    <t>MIG2</t>
  </si>
  <si>
    <t>ATTTCCCCG</t>
  </si>
  <si>
    <t>YPR196W</t>
  </si>
  <si>
    <t>GTGGCTG</t>
  </si>
  <si>
    <t>CRZ1</t>
  </si>
  <si>
    <t>GTGGGG</t>
  </si>
  <si>
    <t>YPR022C</t>
  </si>
  <si>
    <t>TCCGGA</t>
  </si>
  <si>
    <t>YER184C</t>
  </si>
  <si>
    <t>CACCCCTGC</t>
  </si>
  <si>
    <t>RPH1</t>
  </si>
  <si>
    <t>TCGGG</t>
  </si>
  <si>
    <t>RDS2</t>
  </si>
  <si>
    <t>GCGGGG</t>
  </si>
  <si>
    <t>YML081W</t>
  </si>
  <si>
    <t>YBR267W</t>
  </si>
  <si>
    <t>TCAGGGG</t>
  </si>
  <si>
    <t>REI1</t>
  </si>
  <si>
    <t>YGR067C</t>
  </si>
  <si>
    <t>AACTCCG</t>
  </si>
  <si>
    <t>YLR278C</t>
  </si>
  <si>
    <t>YDR169C</t>
  </si>
  <si>
    <t>GTCAAAAATTTTTCACT</t>
  </si>
  <si>
    <t>STB3</t>
  </si>
  <si>
    <t>AGGGG</t>
  </si>
  <si>
    <t>USV1</t>
  </si>
  <si>
    <t>YMR037C</t>
  </si>
  <si>
    <t>TAGGGGGGG</t>
    <phoneticPr fontId="0" type="noConversion"/>
  </si>
  <si>
    <t>MSN2</t>
  </si>
  <si>
    <t>TGCGGGG</t>
  </si>
  <si>
    <t>RSF2</t>
  </si>
  <si>
    <t>YKL062W</t>
  </si>
  <si>
    <t>CAGGGGC</t>
  </si>
  <si>
    <t>MSN4</t>
  </si>
  <si>
    <t>YKL112W</t>
  </si>
  <si>
    <t>GCGTATAAGATGATA</t>
  </si>
  <si>
    <t>ABF1</t>
  </si>
  <si>
    <t>YDR096W</t>
  </si>
  <si>
    <t>TAGGGG</t>
  </si>
  <si>
    <t>GIS1</t>
  </si>
  <si>
    <t>ATAGGGG</t>
    <phoneticPr fontId="0" type="noConversion"/>
  </si>
  <si>
    <t>YER130C</t>
    <phoneticPr fontId="0" type="noConversion"/>
  </si>
  <si>
    <t>COM2</t>
    <phoneticPr fontId="0" type="noConversion"/>
  </si>
  <si>
    <t>CCATCCGCACACT</t>
  </si>
  <si>
    <t>RAP1</t>
  </si>
  <si>
    <t>YER088C</t>
  </si>
  <si>
    <t>GCGATGACGC</t>
  </si>
  <si>
    <t>DOT6</t>
  </si>
  <si>
    <t>GGCTCATCGG</t>
  </si>
  <si>
    <t>TOD6</t>
  </si>
  <si>
    <t>AGAAAAATTTTC</t>
  </si>
  <si>
    <t>SFP1</t>
  </si>
  <si>
    <t>Physical interacting with Hsp90</t>
    <phoneticPr fontId="0" type="noConversion"/>
  </si>
  <si>
    <t>Genetic interacting with Hsp90</t>
    <phoneticPr fontId="0" type="noConversion"/>
  </si>
  <si>
    <t>q_SK_ML</t>
  </si>
  <si>
    <t>q_WA_ML</t>
  </si>
  <si>
    <t>q_WA_SK</t>
  </si>
  <si>
    <t>q_NA_ML</t>
  </si>
  <si>
    <t>q_NA_SK</t>
  </si>
  <si>
    <t>q_NA_WA</t>
  </si>
  <si>
    <t>q_LAB_ML</t>
  </si>
  <si>
    <t>q_LAB_SK</t>
  </si>
  <si>
    <t>q_LAB_WA</t>
  </si>
  <si>
    <t>q_LAB_NA</t>
  </si>
  <si>
    <t>q_KW_test</t>
    <phoneticPr fontId="0" type="noConversion"/>
  </si>
  <si>
    <t>Best motif</t>
    <phoneticPr fontId="0" type="noConversion"/>
  </si>
  <si>
    <t>systematic name</t>
    <phoneticPr fontId="0" type="noConversion"/>
  </si>
  <si>
    <t>gene</t>
  </si>
  <si>
    <t>Table S11: The statisitics for identifying candidate T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2" borderId="0" xfId="0" applyNumberFormat="1" applyFill="1">
      <alignment vertical="center"/>
    </xf>
    <xf numFmtId="0" fontId="0" fillId="2" borderId="0" xfId="0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cis_trans_candidate_between_method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is"/>
      <sheetName val="trans"/>
      <sheetName val="cis_all_in_one"/>
      <sheetName val="cis_pair"/>
      <sheetName val="trans_all in one"/>
      <sheetName val="工作表1"/>
      <sheetName val="trans_filterbyKstest"/>
      <sheetName val="gene_nam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3">
          <cell r="D3" t="str">
            <v>Q0010</v>
          </cell>
          <cell r="E3" t="str">
            <v>Q0010</v>
          </cell>
        </row>
        <row r="4">
          <cell r="D4" t="str">
            <v>Q0017</v>
          </cell>
          <cell r="E4" t="str">
            <v>Q0017</v>
          </cell>
        </row>
        <row r="5">
          <cell r="D5" t="str">
            <v>Q0032</v>
          </cell>
          <cell r="E5" t="str">
            <v>Q0032</v>
          </cell>
        </row>
        <row r="6">
          <cell r="D6" t="str">
            <v>COX1</v>
          </cell>
          <cell r="E6" t="str">
            <v>Q0045</v>
          </cell>
        </row>
        <row r="7">
          <cell r="D7" t="str">
            <v>AI1</v>
          </cell>
          <cell r="E7" t="str">
            <v>Q0050</v>
          </cell>
        </row>
        <row r="8">
          <cell r="D8" t="str">
            <v>AI2</v>
          </cell>
          <cell r="E8" t="str">
            <v>Q0055</v>
          </cell>
        </row>
        <row r="9">
          <cell r="D9" t="str">
            <v>AI3</v>
          </cell>
          <cell r="E9" t="str">
            <v>Q0060</v>
          </cell>
        </row>
        <row r="10">
          <cell r="D10" t="str">
            <v>AI4</v>
          </cell>
          <cell r="E10" t="str">
            <v>Q0065</v>
          </cell>
        </row>
        <row r="11">
          <cell r="D11" t="str">
            <v>AI5_ALPHA</v>
          </cell>
          <cell r="E11" t="str">
            <v>Q0070</v>
          </cell>
        </row>
        <row r="12">
          <cell r="D12" t="str">
            <v>AI5_BETA</v>
          </cell>
          <cell r="E12" t="str">
            <v>Q0075</v>
          </cell>
        </row>
        <row r="13">
          <cell r="D13" t="str">
            <v>ATP8</v>
          </cell>
          <cell r="E13" t="str">
            <v>Q0080</v>
          </cell>
        </row>
        <row r="14">
          <cell r="D14" t="str">
            <v>ATP6</v>
          </cell>
          <cell r="E14" t="str">
            <v>Q0085</v>
          </cell>
        </row>
        <row r="15">
          <cell r="D15" t="str">
            <v>Q0092</v>
          </cell>
          <cell r="E15" t="str">
            <v>Q0092</v>
          </cell>
        </row>
        <row r="16">
          <cell r="D16" t="str">
            <v>COB</v>
          </cell>
          <cell r="E16" t="str">
            <v>Q0105</v>
          </cell>
        </row>
        <row r="17">
          <cell r="D17" t="str">
            <v>BI2</v>
          </cell>
          <cell r="E17" t="str">
            <v>Q0110</v>
          </cell>
        </row>
        <row r="18">
          <cell r="D18" t="str">
            <v>BI3</v>
          </cell>
          <cell r="E18" t="str">
            <v>Q0115</v>
          </cell>
        </row>
        <row r="19">
          <cell r="D19" t="str">
            <v>BI4</v>
          </cell>
          <cell r="E19" t="str">
            <v>Q0120</v>
          </cell>
        </row>
        <row r="20">
          <cell r="D20" t="str">
            <v>OLI1</v>
          </cell>
          <cell r="E20" t="str">
            <v>Q0130</v>
          </cell>
        </row>
        <row r="21">
          <cell r="D21" t="str">
            <v>VAR1</v>
          </cell>
          <cell r="E21" t="str">
            <v>Q0140</v>
          </cell>
        </row>
        <row r="22">
          <cell r="D22" t="str">
            <v>Q0142</v>
          </cell>
          <cell r="E22" t="str">
            <v>Q0142</v>
          </cell>
        </row>
        <row r="23">
          <cell r="D23" t="str">
            <v>Q0143</v>
          </cell>
          <cell r="E23" t="str">
            <v>Q0143</v>
          </cell>
        </row>
        <row r="24">
          <cell r="D24" t="str">
            <v>Q0144</v>
          </cell>
          <cell r="E24" t="str">
            <v>Q0144</v>
          </cell>
        </row>
        <row r="25">
          <cell r="D25" t="str">
            <v>SCEI</v>
          </cell>
          <cell r="E25" t="str">
            <v>Q0160</v>
          </cell>
        </row>
        <row r="26">
          <cell r="D26" t="str">
            <v>Q0182</v>
          </cell>
          <cell r="E26" t="str">
            <v>Q0182</v>
          </cell>
        </row>
        <row r="27">
          <cell r="D27" t="str">
            <v>COX2</v>
          </cell>
          <cell r="E27" t="str">
            <v>Q0250</v>
          </cell>
        </row>
        <row r="28">
          <cell r="D28" t="str">
            <v>Q0255</v>
          </cell>
          <cell r="E28" t="str">
            <v>Q0255</v>
          </cell>
        </row>
        <row r="29">
          <cell r="D29" t="str">
            <v>COX3</v>
          </cell>
          <cell r="E29" t="str">
            <v>Q0275</v>
          </cell>
        </row>
        <row r="30">
          <cell r="D30" t="str">
            <v>Q0297</v>
          </cell>
          <cell r="E30" t="str">
            <v>Q0297</v>
          </cell>
        </row>
        <row r="31">
          <cell r="D31" t="str">
            <v>TFC3</v>
          </cell>
          <cell r="E31" t="str">
            <v>YAL001C</v>
          </cell>
        </row>
        <row r="32">
          <cell r="D32" t="str">
            <v>VPS8</v>
          </cell>
          <cell r="E32" t="str">
            <v>YAL002W</v>
          </cell>
        </row>
        <row r="33">
          <cell r="D33" t="str">
            <v>EFB1</v>
          </cell>
          <cell r="E33" t="str">
            <v>YAL003W</v>
          </cell>
        </row>
        <row r="34">
          <cell r="D34" t="str">
            <v>YAL004W</v>
          </cell>
          <cell r="E34" t="str">
            <v>YAL004W</v>
          </cell>
        </row>
        <row r="35">
          <cell r="D35" t="str">
            <v>SSA1</v>
          </cell>
          <cell r="E35" t="str">
            <v>YAL005C</v>
          </cell>
        </row>
        <row r="36">
          <cell r="D36" t="str">
            <v>ERP2</v>
          </cell>
          <cell r="E36" t="str">
            <v>YAL007C</v>
          </cell>
        </row>
        <row r="37">
          <cell r="D37" t="str">
            <v>FUN14</v>
          </cell>
          <cell r="E37" t="str">
            <v>YAL008W</v>
          </cell>
        </row>
        <row r="38">
          <cell r="D38" t="str">
            <v>SPO7</v>
          </cell>
          <cell r="E38" t="str">
            <v>YAL009W</v>
          </cell>
        </row>
        <row r="39">
          <cell r="D39" t="str">
            <v>MDM10</v>
          </cell>
          <cell r="E39" t="str">
            <v>YAL010C</v>
          </cell>
        </row>
        <row r="40">
          <cell r="D40" t="str">
            <v>SWC3</v>
          </cell>
          <cell r="E40" t="str">
            <v>YAL011W</v>
          </cell>
        </row>
        <row r="41">
          <cell r="D41" t="str">
            <v>CYS3</v>
          </cell>
          <cell r="E41" t="str">
            <v>YAL012W</v>
          </cell>
        </row>
        <row r="42">
          <cell r="D42" t="str">
            <v>DEP1</v>
          </cell>
          <cell r="E42" t="str">
            <v>YAL013W</v>
          </cell>
        </row>
        <row r="43">
          <cell r="D43" t="str">
            <v>SYN8</v>
          </cell>
          <cell r="E43" t="str">
            <v>YAL014C</v>
          </cell>
        </row>
        <row r="44">
          <cell r="D44" t="str">
            <v>NTG1</v>
          </cell>
          <cell r="E44" t="str">
            <v>YAL015C</v>
          </cell>
        </row>
        <row r="45">
          <cell r="D45" t="str">
            <v>TPD3</v>
          </cell>
          <cell r="E45" t="str">
            <v>YAL016W</v>
          </cell>
        </row>
        <row r="46">
          <cell r="D46" t="str">
            <v>PSK1</v>
          </cell>
          <cell r="E46" t="str">
            <v>YAL017W</v>
          </cell>
        </row>
        <row r="47">
          <cell r="D47" t="str">
            <v>YAL018C</v>
          </cell>
          <cell r="E47" t="str">
            <v>YAL018C</v>
          </cell>
        </row>
        <row r="48">
          <cell r="D48" t="str">
            <v>FUN30</v>
          </cell>
          <cell r="E48" t="str">
            <v>YAL019W</v>
          </cell>
        </row>
        <row r="49">
          <cell r="D49" t="str">
            <v>ATS1</v>
          </cell>
          <cell r="E49" t="str">
            <v>YAL020C</v>
          </cell>
        </row>
        <row r="50">
          <cell r="D50" t="str">
            <v>CCR4</v>
          </cell>
          <cell r="E50" t="str">
            <v>YAL021C</v>
          </cell>
        </row>
        <row r="51">
          <cell r="D51" t="str">
            <v>FUN26</v>
          </cell>
          <cell r="E51" t="str">
            <v>YAL022C</v>
          </cell>
        </row>
        <row r="52">
          <cell r="D52" t="str">
            <v>PMT2</v>
          </cell>
          <cell r="E52" t="str">
            <v>YAL023C</v>
          </cell>
        </row>
        <row r="53">
          <cell r="D53" t="str">
            <v>LTE1</v>
          </cell>
          <cell r="E53" t="str">
            <v>YAL024C</v>
          </cell>
        </row>
        <row r="54">
          <cell r="D54" t="str">
            <v>MAK16</v>
          </cell>
          <cell r="E54" t="str">
            <v>YAL025C</v>
          </cell>
        </row>
        <row r="55">
          <cell r="D55" t="str">
            <v>DRS2</v>
          </cell>
          <cell r="E55" t="str">
            <v>YAL026C</v>
          </cell>
        </row>
        <row r="56">
          <cell r="D56" t="str">
            <v>SAW1</v>
          </cell>
          <cell r="E56" t="str">
            <v>YAL027W</v>
          </cell>
        </row>
        <row r="57">
          <cell r="D57" t="str">
            <v>FRT2</v>
          </cell>
          <cell r="E57" t="str">
            <v>YAL028W</v>
          </cell>
        </row>
        <row r="58">
          <cell r="D58" t="str">
            <v>MYO4</v>
          </cell>
          <cell r="E58" t="str">
            <v>YAL029C</v>
          </cell>
        </row>
        <row r="59">
          <cell r="D59" t="str">
            <v>SNC1</v>
          </cell>
          <cell r="E59" t="str">
            <v>YAL030W</v>
          </cell>
        </row>
        <row r="60">
          <cell r="D60" t="str">
            <v>GIP4</v>
          </cell>
          <cell r="E60" t="str">
            <v>YAL031C</v>
          </cell>
        </row>
        <row r="61">
          <cell r="D61" t="str">
            <v>PRP45</v>
          </cell>
          <cell r="E61" t="str">
            <v>YAL032C</v>
          </cell>
        </row>
        <row r="62">
          <cell r="D62" t="str">
            <v>POP5</v>
          </cell>
          <cell r="E62" t="str">
            <v>YAL033W</v>
          </cell>
        </row>
        <row r="63">
          <cell r="D63" t="str">
            <v>FUN19</v>
          </cell>
          <cell r="E63" t="str">
            <v>YAL034C</v>
          </cell>
        </row>
        <row r="64">
          <cell r="D64" t="str">
            <v>YAL034C-B</v>
          </cell>
          <cell r="E64" t="str">
            <v>YAL034C-B</v>
          </cell>
        </row>
        <row r="65">
          <cell r="D65" t="str">
            <v>MTW1</v>
          </cell>
          <cell r="E65" t="str">
            <v>YAL034W-A</v>
          </cell>
        </row>
        <row r="66">
          <cell r="D66" t="str">
            <v>YAL035C-A</v>
          </cell>
          <cell r="E66" t="str">
            <v>YAL034C-B</v>
          </cell>
        </row>
        <row r="67">
          <cell r="D67" t="str">
            <v>FUN12</v>
          </cell>
          <cell r="E67" t="str">
            <v>YAL035W</v>
          </cell>
        </row>
        <row r="68">
          <cell r="D68" t="str">
            <v>RBG1</v>
          </cell>
          <cell r="E68" t="str">
            <v>YAL036C</v>
          </cell>
        </row>
        <row r="69">
          <cell r="D69" t="str">
            <v>YAL037W</v>
          </cell>
          <cell r="E69" t="str">
            <v>YAL037W</v>
          </cell>
        </row>
        <row r="70">
          <cell r="D70" t="str">
            <v>CDC19</v>
          </cell>
          <cell r="E70" t="str">
            <v>YAL038W</v>
          </cell>
        </row>
        <row r="71">
          <cell r="D71" t="str">
            <v>CYC3</v>
          </cell>
          <cell r="E71" t="str">
            <v>YAL039C</v>
          </cell>
        </row>
        <row r="72">
          <cell r="D72" t="str">
            <v>CLN3</v>
          </cell>
          <cell r="E72" t="str">
            <v>YAL040C</v>
          </cell>
        </row>
        <row r="73">
          <cell r="D73" t="str">
            <v>CDC24</v>
          </cell>
          <cell r="E73" t="str">
            <v>YAL041W</v>
          </cell>
        </row>
        <row r="74">
          <cell r="D74" t="str">
            <v>YAL042C-A</v>
          </cell>
          <cell r="E74" t="str">
            <v>YAL042C-A</v>
          </cell>
        </row>
        <row r="75">
          <cell r="D75" t="str">
            <v>ERV46</v>
          </cell>
          <cell r="E75" t="str">
            <v>YAL042W</v>
          </cell>
        </row>
        <row r="76">
          <cell r="D76" t="str">
            <v>PTA1</v>
          </cell>
          <cell r="E76" t="str">
            <v>YAL043C</v>
          </cell>
        </row>
        <row r="77">
          <cell r="D77" t="str">
            <v>YAL043C-A</v>
          </cell>
          <cell r="E77" t="str">
            <v>YAL042C-A</v>
          </cell>
        </row>
        <row r="78">
          <cell r="D78" t="str">
            <v>GCV3</v>
          </cell>
          <cell r="E78" t="str">
            <v>YAL044C</v>
          </cell>
        </row>
        <row r="79">
          <cell r="D79" t="str">
            <v>YAL044W-A</v>
          </cell>
          <cell r="E79" t="str">
            <v>YAL044W-A</v>
          </cell>
        </row>
        <row r="80">
          <cell r="D80" t="str">
            <v>YAL045C</v>
          </cell>
          <cell r="E80" t="str">
            <v>YAL045C</v>
          </cell>
        </row>
        <row r="81">
          <cell r="D81" t="str">
            <v>AIM1</v>
          </cell>
          <cell r="E81" t="str">
            <v>YAL046C</v>
          </cell>
        </row>
        <row r="82">
          <cell r="D82" t="str">
            <v>SPC72</v>
          </cell>
          <cell r="E82" t="str">
            <v>YAL047C</v>
          </cell>
        </row>
        <row r="83">
          <cell r="D83" t="str">
            <v>GEM1</v>
          </cell>
          <cell r="E83" t="str">
            <v>YAL048C</v>
          </cell>
        </row>
        <row r="84">
          <cell r="D84" t="str">
            <v>AIM2</v>
          </cell>
          <cell r="E84" t="str">
            <v>YAL049C</v>
          </cell>
        </row>
        <row r="85">
          <cell r="D85" t="str">
            <v>OAF1</v>
          </cell>
          <cell r="E85" t="str">
            <v>YAL051W</v>
          </cell>
        </row>
        <row r="86">
          <cell r="D86" t="str">
            <v>FLC2</v>
          </cell>
          <cell r="E86" t="str">
            <v>YAL053W</v>
          </cell>
        </row>
        <row r="87">
          <cell r="D87" t="str">
            <v>ACS1</v>
          </cell>
          <cell r="E87" t="str">
            <v>YAL054C</v>
          </cell>
        </row>
        <row r="88">
          <cell r="D88" t="str">
            <v>PEX22</v>
          </cell>
          <cell r="E88" t="str">
            <v>YAL055W</v>
          </cell>
        </row>
        <row r="89">
          <cell r="D89" t="str">
            <v>YAL056C-A</v>
          </cell>
          <cell r="E89" t="str">
            <v>YAL056C-A</v>
          </cell>
        </row>
        <row r="90">
          <cell r="D90" t="str">
            <v>GPB2</v>
          </cell>
          <cell r="E90" t="str">
            <v>YAL056W</v>
          </cell>
        </row>
        <row r="91">
          <cell r="D91" t="str">
            <v>YAL056C-A</v>
          </cell>
          <cell r="E91" t="str">
            <v>YAL056C-A</v>
          </cell>
        </row>
        <row r="92">
          <cell r="D92" t="str">
            <v>CNE1</v>
          </cell>
          <cell r="E92" t="str">
            <v>YAL058W</v>
          </cell>
        </row>
        <row r="93">
          <cell r="D93" t="str">
            <v>ECM1</v>
          </cell>
          <cell r="E93" t="str">
            <v>YAL059W</v>
          </cell>
        </row>
        <row r="94">
          <cell r="D94" t="str">
            <v>BDH1</v>
          </cell>
          <cell r="E94" t="str">
            <v>YAL060W</v>
          </cell>
        </row>
        <row r="95">
          <cell r="D95" t="str">
            <v>BDH2</v>
          </cell>
          <cell r="E95" t="str">
            <v>YAL061W</v>
          </cell>
        </row>
        <row r="96">
          <cell r="D96" t="str">
            <v>GDH3</v>
          </cell>
          <cell r="E96" t="str">
            <v>YAL062W</v>
          </cell>
        </row>
        <row r="97">
          <cell r="D97" t="str">
            <v>FLO9</v>
          </cell>
          <cell r="E97" t="str">
            <v>YAL063C</v>
          </cell>
        </row>
        <row r="98">
          <cell r="D98" t="str">
            <v>YAL064C-A</v>
          </cell>
          <cell r="E98" t="str">
            <v>YAL064C-A</v>
          </cell>
        </row>
        <row r="99">
          <cell r="D99" t="str">
            <v>YAL064W</v>
          </cell>
          <cell r="E99" t="str">
            <v>YAL064W</v>
          </cell>
        </row>
        <row r="100">
          <cell r="D100" t="str">
            <v>YAL064W-B</v>
          </cell>
          <cell r="E100" t="str">
            <v>YAL064W-B</v>
          </cell>
        </row>
        <row r="101">
          <cell r="D101" t="str">
            <v>YAL065C</v>
          </cell>
          <cell r="E101" t="str">
            <v>YAL065C</v>
          </cell>
        </row>
        <row r="102">
          <cell r="D102" t="str">
            <v>YAL066W</v>
          </cell>
          <cell r="E102" t="str">
            <v>YAL066W</v>
          </cell>
        </row>
        <row r="103">
          <cell r="D103" t="str">
            <v>SEO1</v>
          </cell>
          <cell r="E103" t="str">
            <v>YAL067C</v>
          </cell>
        </row>
        <row r="104">
          <cell r="D104" t="str">
            <v>PAU8</v>
          </cell>
          <cell r="E104" t="str">
            <v>YAL068C</v>
          </cell>
        </row>
        <row r="105">
          <cell r="D105" t="str">
            <v>YAL069W</v>
          </cell>
          <cell r="E105" t="str">
            <v>YAL069W</v>
          </cell>
        </row>
        <row r="106">
          <cell r="D106" t="str">
            <v>YAR002C-A</v>
          </cell>
          <cell r="E106" t="str">
            <v>YAR002C-A</v>
          </cell>
        </row>
        <row r="107">
          <cell r="D107" t="str">
            <v>NUP60</v>
          </cell>
          <cell r="E107" t="str">
            <v>YAR002W</v>
          </cell>
        </row>
        <row r="108">
          <cell r="D108" t="str">
            <v>SWD1</v>
          </cell>
          <cell r="E108" t="str">
            <v>YAR003W</v>
          </cell>
        </row>
        <row r="109">
          <cell r="D109" t="str">
            <v>RFA1</v>
          </cell>
          <cell r="E109" t="str">
            <v>YAR007C</v>
          </cell>
        </row>
        <row r="110">
          <cell r="D110" t="str">
            <v>SEN34</v>
          </cell>
          <cell r="E110" t="str">
            <v>YAR008W</v>
          </cell>
        </row>
        <row r="111">
          <cell r="D111" t="str">
            <v>YAR009C</v>
          </cell>
          <cell r="E111" t="str">
            <v>YAR009C</v>
          </cell>
        </row>
        <row r="112">
          <cell r="D112" t="str">
            <v>YAR010C</v>
          </cell>
          <cell r="E112" t="str">
            <v>YAR010C</v>
          </cell>
        </row>
        <row r="113">
          <cell r="D113" t="str">
            <v>BUD14</v>
          </cell>
          <cell r="E113" t="str">
            <v>YAR014C</v>
          </cell>
        </row>
        <row r="114">
          <cell r="D114" t="str">
            <v>ADE1</v>
          </cell>
          <cell r="E114" t="str">
            <v>YAR015W</v>
          </cell>
        </row>
        <row r="115">
          <cell r="D115" t="str">
            <v>KIN3</v>
          </cell>
          <cell r="E115" t="str">
            <v>YAR018C</v>
          </cell>
        </row>
        <row r="116">
          <cell r="D116" t="str">
            <v>CDC15</v>
          </cell>
          <cell r="E116" t="str">
            <v>YAR019C</v>
          </cell>
        </row>
        <row r="117">
          <cell r="D117" t="str">
            <v>PAU7</v>
          </cell>
          <cell r="E117" t="str">
            <v>YAR020C</v>
          </cell>
        </row>
        <row r="118">
          <cell r="D118" t="str">
            <v>YAR023C</v>
          </cell>
          <cell r="E118" t="str">
            <v>YAR023C</v>
          </cell>
        </row>
        <row r="119">
          <cell r="D119" t="str">
            <v>UIP3</v>
          </cell>
          <cell r="E119" t="str">
            <v>YAR027W</v>
          </cell>
        </row>
        <row r="120">
          <cell r="D120" t="str">
            <v>YAR028W</v>
          </cell>
          <cell r="E120" t="str">
            <v>YAR028W</v>
          </cell>
        </row>
        <row r="121">
          <cell r="D121" t="str">
            <v>YAR029W</v>
          </cell>
          <cell r="E121" t="str">
            <v>YAR029W</v>
          </cell>
        </row>
        <row r="122">
          <cell r="D122" t="str">
            <v>YAR030C</v>
          </cell>
          <cell r="E122" t="str">
            <v>YAR030C</v>
          </cell>
        </row>
        <row r="123">
          <cell r="D123" t="str">
            <v>PRM9</v>
          </cell>
          <cell r="E123" t="str">
            <v>YAR031W</v>
          </cell>
        </row>
        <row r="124">
          <cell r="D124" t="str">
            <v>MST28</v>
          </cell>
          <cell r="E124" t="str">
            <v>YAR033W</v>
          </cell>
        </row>
        <row r="125">
          <cell r="D125" t="str">
            <v>YAT1</v>
          </cell>
          <cell r="E125" t="str">
            <v>YAR035W</v>
          </cell>
        </row>
        <row r="126">
          <cell r="D126" t="str">
            <v>SWH1</v>
          </cell>
          <cell r="E126" t="str">
            <v>YAR042W</v>
          </cell>
        </row>
        <row r="127">
          <cell r="D127" t="str">
            <v>YAR042W</v>
          </cell>
          <cell r="E127" t="str">
            <v>YAR042W</v>
          </cell>
        </row>
        <row r="128">
          <cell r="D128" t="str">
            <v>YAR047C</v>
          </cell>
          <cell r="E128" t="str">
            <v>YAR047C</v>
          </cell>
        </row>
        <row r="129">
          <cell r="D129" t="str">
            <v>FLO1</v>
          </cell>
          <cell r="E129" t="str">
            <v>YAR050W</v>
          </cell>
        </row>
        <row r="130">
          <cell r="D130" t="str">
            <v>YAR053W</v>
          </cell>
          <cell r="E130" t="str">
            <v>YAR053W</v>
          </cell>
        </row>
        <row r="131">
          <cell r="D131" t="str">
            <v>YAR060C</v>
          </cell>
          <cell r="E131" t="str">
            <v>YAR060C</v>
          </cell>
        </row>
        <row r="132">
          <cell r="D132" t="str">
            <v>YAR061W</v>
          </cell>
          <cell r="E132" t="str">
            <v>YAR061W</v>
          </cell>
        </row>
        <row r="133">
          <cell r="D133" t="str">
            <v>YAR062W</v>
          </cell>
          <cell r="E133" t="str">
            <v>YAR062W</v>
          </cell>
        </row>
        <row r="134">
          <cell r="D134" t="str">
            <v>YAR064W</v>
          </cell>
          <cell r="E134" t="str">
            <v>YAR064W</v>
          </cell>
        </row>
        <row r="135">
          <cell r="D135" t="str">
            <v>YAR066W</v>
          </cell>
          <cell r="E135" t="str">
            <v>YAR066W</v>
          </cell>
        </row>
        <row r="136">
          <cell r="D136" t="str">
            <v>YAR068W</v>
          </cell>
          <cell r="E136" t="str">
            <v>YAR068W</v>
          </cell>
        </row>
        <row r="137">
          <cell r="D137" t="str">
            <v>YAR069C</v>
          </cell>
          <cell r="E137" t="str">
            <v>YAR069C</v>
          </cell>
        </row>
        <row r="138">
          <cell r="D138" t="str">
            <v>YAR070C</v>
          </cell>
          <cell r="E138" t="str">
            <v>YAR070C</v>
          </cell>
        </row>
        <row r="139">
          <cell r="D139" t="str">
            <v>PHO11</v>
          </cell>
          <cell r="E139" t="str">
            <v>YAR071W</v>
          </cell>
        </row>
        <row r="140">
          <cell r="D140" t="str">
            <v>IMD1</v>
          </cell>
          <cell r="E140" t="str">
            <v>YAR073W</v>
          </cell>
        </row>
        <row r="141">
          <cell r="D141" t="str">
            <v>YAR075W</v>
          </cell>
          <cell r="E141" t="str">
            <v>YAR075W</v>
          </cell>
        </row>
        <row r="142">
          <cell r="D142" t="str">
            <v>ECM15</v>
          </cell>
          <cell r="E142" t="str">
            <v>YBL001C</v>
          </cell>
        </row>
        <row r="143">
          <cell r="D143" t="str">
            <v>HTB2</v>
          </cell>
          <cell r="E143" t="str">
            <v>YBL002W</v>
          </cell>
        </row>
        <row r="144">
          <cell r="D144" t="str">
            <v>HTA2</v>
          </cell>
          <cell r="E144" t="str">
            <v>YBL003C</v>
          </cell>
        </row>
        <row r="145">
          <cell r="D145" t="str">
            <v>UTP20</v>
          </cell>
          <cell r="E145" t="str">
            <v>YBL004W</v>
          </cell>
        </row>
        <row r="146">
          <cell r="D146" t="str">
            <v>PDR3</v>
          </cell>
          <cell r="E146" t="str">
            <v>YBL005W</v>
          </cell>
        </row>
        <row r="147">
          <cell r="D147" t="str">
            <v>YBL005W-A</v>
          </cell>
          <cell r="E147" t="str">
            <v>YBL005W-A</v>
          </cell>
        </row>
        <row r="148">
          <cell r="D148" t="str">
            <v>YBL005W-B</v>
          </cell>
          <cell r="E148" t="str">
            <v>YBL005W-B</v>
          </cell>
        </row>
        <row r="149">
          <cell r="D149" t="str">
            <v>LDB7</v>
          </cell>
          <cell r="E149" t="str">
            <v>YBL006C</v>
          </cell>
        </row>
        <row r="150">
          <cell r="D150" t="str">
            <v>SLA1</v>
          </cell>
          <cell r="E150" t="str">
            <v>YBL007C</v>
          </cell>
        </row>
        <row r="151">
          <cell r="D151" t="str">
            <v>HIR1</v>
          </cell>
          <cell r="E151" t="str">
            <v>YBL008W</v>
          </cell>
        </row>
        <row r="152">
          <cell r="D152" t="str">
            <v>ALK2</v>
          </cell>
          <cell r="E152" t="str">
            <v>YBL009W</v>
          </cell>
        </row>
        <row r="153">
          <cell r="D153" t="str">
            <v>YBL010C</v>
          </cell>
          <cell r="E153" t="str">
            <v>YBL010C</v>
          </cell>
        </row>
        <row r="154">
          <cell r="D154" t="str">
            <v>SCT1</v>
          </cell>
          <cell r="E154" t="str">
            <v>YBL011W</v>
          </cell>
        </row>
        <row r="155">
          <cell r="D155" t="str">
            <v>YBL012C</v>
          </cell>
          <cell r="E155" t="str">
            <v>YBL012C</v>
          </cell>
        </row>
        <row r="156">
          <cell r="D156" t="str">
            <v>FMT1</v>
          </cell>
          <cell r="E156" t="str">
            <v>YBL013W</v>
          </cell>
        </row>
        <row r="157">
          <cell r="D157" t="str">
            <v>RRN6</v>
          </cell>
          <cell r="E157" t="str">
            <v>YBL014C</v>
          </cell>
        </row>
        <row r="158">
          <cell r="D158" t="str">
            <v>ACH1</v>
          </cell>
          <cell r="E158" t="str">
            <v>YBL015W</v>
          </cell>
        </row>
        <row r="159">
          <cell r="D159" t="str">
            <v>FUS3</v>
          </cell>
          <cell r="E159" t="str">
            <v>YBL016W</v>
          </cell>
        </row>
        <row r="160">
          <cell r="D160" t="str">
            <v>PEP1</v>
          </cell>
          <cell r="E160" t="str">
            <v>YBL017C</v>
          </cell>
        </row>
        <row r="161">
          <cell r="D161" t="str">
            <v>POP8</v>
          </cell>
          <cell r="E161" t="str">
            <v>YBL018C</v>
          </cell>
        </row>
        <row r="162">
          <cell r="D162" t="str">
            <v>APN2</v>
          </cell>
          <cell r="E162" t="str">
            <v>YBL019W</v>
          </cell>
        </row>
        <row r="163">
          <cell r="D163" t="str">
            <v>RFT1</v>
          </cell>
          <cell r="E163" t="str">
            <v>YBL020W</v>
          </cell>
        </row>
        <row r="164">
          <cell r="D164" t="str">
            <v>HAP3</v>
          </cell>
          <cell r="E164" t="str">
            <v>YBL021C</v>
          </cell>
        </row>
        <row r="165">
          <cell r="D165" t="str">
            <v>PIM1</v>
          </cell>
          <cell r="E165" t="str">
            <v>YBL022C</v>
          </cell>
        </row>
        <row r="166">
          <cell r="D166" t="str">
            <v>MCM2</v>
          </cell>
          <cell r="E166" t="str">
            <v>YBL023C</v>
          </cell>
        </row>
        <row r="167">
          <cell r="D167" t="str">
            <v>NCL1</v>
          </cell>
          <cell r="E167" t="str">
            <v>YBL024W</v>
          </cell>
        </row>
        <row r="168">
          <cell r="D168" t="str">
            <v>RRN10</v>
          </cell>
          <cell r="E168" t="str">
            <v>YBL025W</v>
          </cell>
        </row>
        <row r="169">
          <cell r="D169" t="str">
            <v>LSM2</v>
          </cell>
          <cell r="E169" t="str">
            <v>YBL026W</v>
          </cell>
        </row>
        <row r="170">
          <cell r="D170" t="str">
            <v>RPL19B</v>
          </cell>
          <cell r="E170" t="str">
            <v>YBL027W</v>
          </cell>
        </row>
        <row r="171">
          <cell r="D171" t="str">
            <v>YBL028C</v>
          </cell>
          <cell r="E171" t="str">
            <v>YBL028C</v>
          </cell>
        </row>
        <row r="172">
          <cell r="D172" t="str">
            <v>YBL029C-A</v>
          </cell>
          <cell r="E172" t="str">
            <v>YBL029C-A</v>
          </cell>
        </row>
        <row r="173">
          <cell r="D173" t="str">
            <v>YBL029W</v>
          </cell>
          <cell r="E173" t="str">
            <v>YBL029W</v>
          </cell>
        </row>
        <row r="174">
          <cell r="D174" t="str">
            <v>PET9</v>
          </cell>
          <cell r="E174" t="str">
            <v>YBL030C</v>
          </cell>
        </row>
        <row r="175">
          <cell r="D175" t="str">
            <v>SHE1</v>
          </cell>
          <cell r="E175" t="str">
            <v>YBL031W</v>
          </cell>
        </row>
        <row r="176">
          <cell r="D176" t="str">
            <v>HEK2</v>
          </cell>
          <cell r="E176" t="str">
            <v>YBL032W</v>
          </cell>
        </row>
        <row r="177">
          <cell r="D177" t="str">
            <v>RIB1</v>
          </cell>
          <cell r="E177" t="str">
            <v>YBL033C</v>
          </cell>
        </row>
        <row r="178">
          <cell r="D178" t="str">
            <v>STU1</v>
          </cell>
          <cell r="E178" t="str">
            <v>YBL034C</v>
          </cell>
        </row>
        <row r="179">
          <cell r="D179" t="str">
            <v>POL12</v>
          </cell>
          <cell r="E179" t="str">
            <v>YBL035C</v>
          </cell>
        </row>
        <row r="180">
          <cell r="D180" t="str">
            <v>YBL036C</v>
          </cell>
          <cell r="E180" t="str">
            <v>YBL036C</v>
          </cell>
        </row>
        <row r="181">
          <cell r="D181" t="str">
            <v>APL3</v>
          </cell>
          <cell r="E181" t="str">
            <v>YBL037W</v>
          </cell>
        </row>
        <row r="182">
          <cell r="D182" t="str">
            <v>MRPL16</v>
          </cell>
          <cell r="E182" t="str">
            <v>YBL038W</v>
          </cell>
        </row>
        <row r="183">
          <cell r="D183" t="str">
            <v>URA7</v>
          </cell>
          <cell r="E183" t="str">
            <v>YBL039C</v>
          </cell>
        </row>
        <row r="184">
          <cell r="D184" t="str">
            <v>ERD2</v>
          </cell>
          <cell r="E184" t="str">
            <v>YBL040C</v>
          </cell>
        </row>
        <row r="185">
          <cell r="D185" t="str">
            <v>PRE7</v>
          </cell>
          <cell r="E185" t="str">
            <v>YBL041W</v>
          </cell>
        </row>
        <row r="186">
          <cell r="D186" t="str">
            <v>FUI1</v>
          </cell>
          <cell r="E186" t="str">
            <v>YBL042C</v>
          </cell>
        </row>
        <row r="187">
          <cell r="D187" t="str">
            <v>ECM13</v>
          </cell>
          <cell r="E187" t="str">
            <v>YBL043W</v>
          </cell>
        </row>
        <row r="188">
          <cell r="D188" t="str">
            <v>YBL044W</v>
          </cell>
          <cell r="E188" t="str">
            <v>YBL044W</v>
          </cell>
        </row>
        <row r="189">
          <cell r="D189" t="str">
            <v>COR1</v>
          </cell>
          <cell r="E189" t="str">
            <v>YBL045C</v>
          </cell>
        </row>
        <row r="190">
          <cell r="D190" t="str">
            <v>PSY4</v>
          </cell>
          <cell r="E190" t="str">
            <v>YBL046W</v>
          </cell>
        </row>
        <row r="191">
          <cell r="D191" t="str">
            <v>EDE1</v>
          </cell>
          <cell r="E191" t="str">
            <v>YBL047C</v>
          </cell>
        </row>
        <row r="192">
          <cell r="D192" t="str">
            <v>RRT1</v>
          </cell>
          <cell r="E192" t="str">
            <v>YBL048W</v>
          </cell>
        </row>
        <row r="193">
          <cell r="D193" t="str">
            <v>MOH1</v>
          </cell>
          <cell r="E193" t="str">
            <v>YBL049W</v>
          </cell>
        </row>
        <row r="194">
          <cell r="D194" t="str">
            <v>SEC17</v>
          </cell>
          <cell r="E194" t="str">
            <v>YBL050W</v>
          </cell>
        </row>
        <row r="195">
          <cell r="D195" t="str">
            <v>PIN4</v>
          </cell>
          <cell r="E195" t="str">
            <v>YBL051C</v>
          </cell>
        </row>
        <row r="196">
          <cell r="D196" t="str">
            <v>SAS3</v>
          </cell>
          <cell r="E196" t="str">
            <v>YBL052C</v>
          </cell>
        </row>
        <row r="197">
          <cell r="D197" t="str">
            <v>YBL053W</v>
          </cell>
          <cell r="E197" t="str">
            <v>YBL053W</v>
          </cell>
        </row>
        <row r="198">
          <cell r="D198" t="str">
            <v>TOD6</v>
          </cell>
          <cell r="E198" t="str">
            <v>YBL054W</v>
          </cell>
        </row>
        <row r="199">
          <cell r="D199" t="str">
            <v>YBL055C</v>
          </cell>
          <cell r="E199" t="str">
            <v>YBL055C</v>
          </cell>
        </row>
        <row r="200">
          <cell r="D200" t="str">
            <v>PTC3</v>
          </cell>
          <cell r="E200" t="str">
            <v>YBL056W</v>
          </cell>
        </row>
        <row r="201">
          <cell r="D201" t="str">
            <v>PTH2</v>
          </cell>
          <cell r="E201" t="str">
            <v>YBL057C</v>
          </cell>
        </row>
        <row r="202">
          <cell r="D202" t="str">
            <v>SHP1</v>
          </cell>
          <cell r="E202" t="str">
            <v>YBL058W</v>
          </cell>
        </row>
        <row r="203">
          <cell r="D203" t="str">
            <v>YBL059C-A</v>
          </cell>
          <cell r="E203" t="str">
            <v>YBL059C-A</v>
          </cell>
        </row>
        <row r="204">
          <cell r="D204" t="str">
            <v>YBL059W</v>
          </cell>
          <cell r="E204" t="str">
            <v>YBL059W</v>
          </cell>
        </row>
        <row r="205">
          <cell r="D205" t="str">
            <v>YEL1</v>
          </cell>
          <cell r="E205" t="str">
            <v>YBL060W</v>
          </cell>
        </row>
        <row r="206">
          <cell r="D206" t="str">
            <v>SKT5</v>
          </cell>
          <cell r="E206" t="str">
            <v>YBL061C</v>
          </cell>
        </row>
        <row r="207">
          <cell r="D207" t="str">
            <v>YBL062W</v>
          </cell>
          <cell r="E207" t="str">
            <v>YBL062W</v>
          </cell>
        </row>
        <row r="208">
          <cell r="D208" t="str">
            <v>KIP1</v>
          </cell>
          <cell r="E208" t="str">
            <v>YBL063W</v>
          </cell>
        </row>
        <row r="209">
          <cell r="D209" t="str">
            <v>PRX1</v>
          </cell>
          <cell r="E209" t="str">
            <v>YBL064C</v>
          </cell>
        </row>
        <row r="210">
          <cell r="D210" t="str">
            <v>YBL065W</v>
          </cell>
          <cell r="E210" t="str">
            <v>YBL065W</v>
          </cell>
        </row>
        <row r="211">
          <cell r="D211" t="str">
            <v>SEF1</v>
          </cell>
          <cell r="E211" t="str">
            <v>YBL066C</v>
          </cell>
        </row>
        <row r="212">
          <cell r="D212" t="str">
            <v>UBP13</v>
          </cell>
          <cell r="E212" t="str">
            <v>YBL067C</v>
          </cell>
        </row>
        <row r="213">
          <cell r="D213" t="str">
            <v>PRS4</v>
          </cell>
          <cell r="E213" t="str">
            <v>YBL068W</v>
          </cell>
        </row>
        <row r="214">
          <cell r="D214" t="str">
            <v>AST1</v>
          </cell>
          <cell r="E214" t="str">
            <v>YBL069W</v>
          </cell>
        </row>
        <row r="215">
          <cell r="D215" t="str">
            <v>YBL070C</v>
          </cell>
          <cell r="E215" t="str">
            <v>YBL070C</v>
          </cell>
        </row>
        <row r="216">
          <cell r="D216" t="str">
            <v>YBL071C</v>
          </cell>
          <cell r="E216" t="str">
            <v>YBL071C</v>
          </cell>
        </row>
        <row r="217">
          <cell r="D217" t="str">
            <v>KTI11</v>
          </cell>
          <cell r="E217" t="str">
            <v>YBL071W-A</v>
          </cell>
        </row>
        <row r="218">
          <cell r="D218" t="str">
            <v>RPS8A</v>
          </cell>
          <cell r="E218" t="str">
            <v>YBL072C</v>
          </cell>
        </row>
        <row r="219">
          <cell r="D219" t="str">
            <v>YBL073W</v>
          </cell>
          <cell r="E219" t="str">
            <v>YBL073W</v>
          </cell>
        </row>
        <row r="220">
          <cell r="D220" t="str">
            <v>AAR2</v>
          </cell>
          <cell r="E220" t="str">
            <v>YBL074C</v>
          </cell>
        </row>
        <row r="221">
          <cell r="D221" t="str">
            <v>SSA3</v>
          </cell>
          <cell r="E221" t="str">
            <v>YBL075C</v>
          </cell>
        </row>
        <row r="222">
          <cell r="D222" t="str">
            <v>ILS1</v>
          </cell>
          <cell r="E222" t="str">
            <v>YBL076C</v>
          </cell>
        </row>
        <row r="223">
          <cell r="D223" t="str">
            <v>YBL077W</v>
          </cell>
          <cell r="E223" t="str">
            <v>YBL077W</v>
          </cell>
        </row>
        <row r="224">
          <cell r="D224" t="str">
            <v>ATG8</v>
          </cell>
          <cell r="E224" t="str">
            <v>YBL078C</v>
          </cell>
        </row>
        <row r="225">
          <cell r="D225" t="str">
            <v>NUP170</v>
          </cell>
          <cell r="E225" t="str">
            <v>YBL079W</v>
          </cell>
        </row>
        <row r="226">
          <cell r="D226" t="str">
            <v>PET112</v>
          </cell>
          <cell r="E226" t="str">
            <v>YBL080C</v>
          </cell>
        </row>
        <row r="227">
          <cell r="D227" t="str">
            <v>YBL081W</v>
          </cell>
          <cell r="E227" t="str">
            <v>YBL081W</v>
          </cell>
        </row>
        <row r="228">
          <cell r="D228" t="str">
            <v>ALG3</v>
          </cell>
          <cell r="E228" t="str">
            <v>YBL082C</v>
          </cell>
        </row>
        <row r="229">
          <cell r="D229" t="str">
            <v>YBL083C</v>
          </cell>
          <cell r="E229" t="str">
            <v>YBL083C</v>
          </cell>
        </row>
        <row r="230">
          <cell r="D230" t="str">
            <v>CDC27</v>
          </cell>
          <cell r="E230" t="str">
            <v>YBL084C</v>
          </cell>
        </row>
        <row r="231">
          <cell r="D231" t="str">
            <v>BOI1</v>
          </cell>
          <cell r="E231" t="str">
            <v>YBL085W</v>
          </cell>
        </row>
        <row r="232">
          <cell r="D232" t="str">
            <v>YBL086C</v>
          </cell>
          <cell r="E232" t="str">
            <v>YBL086C</v>
          </cell>
        </row>
        <row r="233">
          <cell r="D233" t="str">
            <v>RPL23A</v>
          </cell>
          <cell r="E233" t="str">
            <v>YBL087C</v>
          </cell>
        </row>
        <row r="234">
          <cell r="D234" t="str">
            <v>TEL1</v>
          </cell>
          <cell r="E234" t="str">
            <v>YBL088C</v>
          </cell>
        </row>
        <row r="235">
          <cell r="D235" t="str">
            <v>AVT5</v>
          </cell>
          <cell r="E235" t="str">
            <v>YBL089W</v>
          </cell>
        </row>
        <row r="236">
          <cell r="D236" t="str">
            <v>MRP21</v>
          </cell>
          <cell r="E236" t="str">
            <v>YBL090W</v>
          </cell>
        </row>
        <row r="237">
          <cell r="D237" t="str">
            <v>MAP2</v>
          </cell>
          <cell r="E237" t="str">
            <v>YBL091C</v>
          </cell>
        </row>
        <row r="238">
          <cell r="D238" t="str">
            <v>YBL091C-A</v>
          </cell>
          <cell r="E238" t="str">
            <v>YBL091C-A</v>
          </cell>
        </row>
        <row r="239">
          <cell r="D239" t="str">
            <v>RPL32</v>
          </cell>
          <cell r="E239" t="str">
            <v>YBL092W</v>
          </cell>
        </row>
        <row r="240">
          <cell r="D240" t="str">
            <v>ROX3</v>
          </cell>
          <cell r="E240" t="str">
            <v>YBL093C</v>
          </cell>
        </row>
        <row r="241">
          <cell r="D241" t="str">
            <v>YBL094C</v>
          </cell>
          <cell r="E241" t="str">
            <v>YBL094C</v>
          </cell>
        </row>
        <row r="242">
          <cell r="D242" t="str">
            <v>YBL095W</v>
          </cell>
          <cell r="E242" t="str">
            <v>YBL095W</v>
          </cell>
        </row>
        <row r="243">
          <cell r="D243" t="str">
            <v>YBL096C</v>
          </cell>
          <cell r="E243" t="str">
            <v>YBL096C</v>
          </cell>
        </row>
        <row r="244">
          <cell r="D244" t="str">
            <v>BRN1</v>
          </cell>
          <cell r="E244" t="str">
            <v>YBL097W</v>
          </cell>
        </row>
        <row r="245">
          <cell r="D245" t="str">
            <v>BNA4</v>
          </cell>
          <cell r="E245" t="str">
            <v>YBL098W</v>
          </cell>
        </row>
        <row r="246">
          <cell r="D246" t="str">
            <v>ATP1</v>
          </cell>
          <cell r="E246" t="str">
            <v>YBL099W</v>
          </cell>
        </row>
        <row r="247">
          <cell r="D247" t="str">
            <v>YBL100C</v>
          </cell>
          <cell r="E247" t="str">
            <v>YBL100C</v>
          </cell>
        </row>
        <row r="248">
          <cell r="D248" t="str">
            <v>ECM21</v>
          </cell>
          <cell r="E248" t="str">
            <v>YBL101C</v>
          </cell>
        </row>
        <row r="249">
          <cell r="D249" t="str">
            <v>YBL100W-A</v>
          </cell>
          <cell r="E249" t="str">
            <v>YBL101W-A</v>
          </cell>
        </row>
        <row r="250">
          <cell r="D250" t="str">
            <v>YBL100W-B</v>
          </cell>
          <cell r="E250" t="str">
            <v>YBL101W-B</v>
          </cell>
        </row>
        <row r="251">
          <cell r="D251" t="str">
            <v>SFT2</v>
          </cell>
          <cell r="E251" t="str">
            <v>YBL102W</v>
          </cell>
        </row>
        <row r="252">
          <cell r="D252" t="str">
            <v>RTG3</v>
          </cell>
          <cell r="E252" t="str">
            <v>YBL103C</v>
          </cell>
        </row>
        <row r="253">
          <cell r="D253" t="str">
            <v>YBL104C</v>
          </cell>
          <cell r="E253" t="str">
            <v>YBL104C</v>
          </cell>
        </row>
        <row r="254">
          <cell r="D254" t="str">
            <v>PKC1</v>
          </cell>
          <cell r="E254" t="str">
            <v>YBL105C</v>
          </cell>
        </row>
        <row r="255">
          <cell r="D255" t="str">
            <v>SRO77</v>
          </cell>
          <cell r="E255" t="str">
            <v>YBL106C</v>
          </cell>
        </row>
        <row r="256">
          <cell r="D256" t="str">
            <v>YBL107C</v>
          </cell>
          <cell r="E256" t="str">
            <v>YBL107C</v>
          </cell>
        </row>
        <row r="257">
          <cell r="D257" t="str">
            <v>YBL107W-A</v>
          </cell>
          <cell r="E257" t="str">
            <v>YBL107W-A</v>
          </cell>
        </row>
        <row r="258">
          <cell r="D258" t="str">
            <v>PAU9</v>
          </cell>
          <cell r="E258" t="str">
            <v>YBL108C-A</v>
          </cell>
        </row>
        <row r="259">
          <cell r="D259" t="str">
            <v>YBL108W</v>
          </cell>
          <cell r="E259" t="str">
            <v>YBL108W</v>
          </cell>
        </row>
        <row r="260">
          <cell r="D260" t="str">
            <v>YBL109W</v>
          </cell>
          <cell r="E260" t="str">
            <v>YBL109W</v>
          </cell>
        </row>
        <row r="261">
          <cell r="D261" t="str">
            <v>YBL111C</v>
          </cell>
          <cell r="E261" t="str">
            <v>YBL111C</v>
          </cell>
        </row>
        <row r="262">
          <cell r="D262" t="str">
            <v>YBL112C</v>
          </cell>
          <cell r="E262" t="str">
            <v>YBL112C</v>
          </cell>
        </row>
        <row r="263">
          <cell r="D263" t="str">
            <v>YBL113C</v>
          </cell>
          <cell r="E263" t="str">
            <v>YBL113C</v>
          </cell>
        </row>
        <row r="264">
          <cell r="D264" t="str">
            <v>NTH2</v>
          </cell>
          <cell r="E264" t="str">
            <v>YBR001C</v>
          </cell>
        </row>
        <row r="265">
          <cell r="D265" t="str">
            <v>RER2</v>
          </cell>
          <cell r="E265" t="str">
            <v>YBR002C</v>
          </cell>
        </row>
        <row r="266">
          <cell r="D266" t="str">
            <v>COQ1</v>
          </cell>
          <cell r="E266" t="str">
            <v>YBR003W</v>
          </cell>
        </row>
        <row r="267">
          <cell r="D267" t="str">
            <v>GPI18</v>
          </cell>
          <cell r="E267" t="str">
            <v>YBR004C</v>
          </cell>
        </row>
        <row r="268">
          <cell r="D268" t="str">
            <v>RCR1</v>
          </cell>
          <cell r="E268" t="str">
            <v>YBR005W</v>
          </cell>
        </row>
        <row r="269">
          <cell r="D269" t="str">
            <v>UGA2</v>
          </cell>
          <cell r="E269" t="str">
            <v>YBR006W</v>
          </cell>
        </row>
        <row r="270">
          <cell r="D270" t="str">
            <v>DSF2</v>
          </cell>
          <cell r="E270" t="str">
            <v>YBR007C</v>
          </cell>
        </row>
        <row r="271">
          <cell r="D271" t="str">
            <v>FLR1</v>
          </cell>
          <cell r="E271" t="str">
            <v>YBR008C</v>
          </cell>
        </row>
        <row r="272">
          <cell r="D272" t="str">
            <v>HHF1</v>
          </cell>
          <cell r="E272" t="str">
            <v>YBR009C</v>
          </cell>
        </row>
        <row r="273">
          <cell r="D273" t="str">
            <v>HHT1</v>
          </cell>
          <cell r="E273" t="str">
            <v>YBR010W</v>
          </cell>
        </row>
        <row r="274">
          <cell r="D274" t="str">
            <v>IPP1</v>
          </cell>
          <cell r="E274" t="str">
            <v>YBR011C</v>
          </cell>
        </row>
        <row r="275">
          <cell r="D275" t="str">
            <v>YBR012C</v>
          </cell>
          <cell r="E275" t="str">
            <v>YBR012C</v>
          </cell>
        </row>
        <row r="276">
          <cell r="D276" t="str">
            <v>YBR012W-B</v>
          </cell>
          <cell r="E276" t="str">
            <v>YBR012W-A</v>
          </cell>
        </row>
        <row r="277">
          <cell r="D277" t="str">
            <v>YBR012W-B</v>
          </cell>
          <cell r="E277" t="str">
            <v>YBR012W-B</v>
          </cell>
        </row>
        <row r="278">
          <cell r="D278" t="str">
            <v>YBR013C</v>
          </cell>
          <cell r="E278" t="str">
            <v>YBR013C</v>
          </cell>
        </row>
        <row r="279">
          <cell r="D279" t="str">
            <v>GRX7</v>
          </cell>
          <cell r="E279" t="str">
            <v>YBR014C</v>
          </cell>
        </row>
        <row r="280">
          <cell r="D280" t="str">
            <v>MNN2</v>
          </cell>
          <cell r="E280" t="str">
            <v>YBR015C</v>
          </cell>
        </row>
        <row r="281">
          <cell r="D281" t="str">
            <v>YBR016W</v>
          </cell>
          <cell r="E281" t="str">
            <v>YBR016W</v>
          </cell>
        </row>
        <row r="282">
          <cell r="D282" t="str">
            <v>KAP104</v>
          </cell>
          <cell r="E282" t="str">
            <v>YBR017C</v>
          </cell>
        </row>
        <row r="283">
          <cell r="D283" t="str">
            <v>GAL7</v>
          </cell>
          <cell r="E283" t="str">
            <v>YBR018C</v>
          </cell>
        </row>
        <row r="284">
          <cell r="D284" t="str">
            <v>GAL10</v>
          </cell>
          <cell r="E284" t="str">
            <v>YBR019C</v>
          </cell>
        </row>
        <row r="285">
          <cell r="D285" t="str">
            <v>GAL1</v>
          </cell>
          <cell r="E285" t="str">
            <v>YBR020W</v>
          </cell>
        </row>
        <row r="286">
          <cell r="D286" t="str">
            <v>FUR4</v>
          </cell>
          <cell r="E286" t="str">
            <v>YBR021W</v>
          </cell>
        </row>
        <row r="287">
          <cell r="D287" t="str">
            <v>POA1</v>
          </cell>
          <cell r="E287" t="str">
            <v>YBR022W</v>
          </cell>
        </row>
        <row r="288">
          <cell r="D288" t="str">
            <v>CHS3</v>
          </cell>
          <cell r="E288" t="str">
            <v>YBR023C</v>
          </cell>
        </row>
        <row r="289">
          <cell r="D289" t="str">
            <v>SCO2</v>
          </cell>
          <cell r="E289" t="str">
            <v>YBR024W</v>
          </cell>
        </row>
        <row r="290">
          <cell r="D290" t="str">
            <v>OLA1</v>
          </cell>
          <cell r="E290" t="str">
            <v>YBR025C</v>
          </cell>
        </row>
        <row r="291">
          <cell r="D291" t="str">
            <v>ETR1</v>
          </cell>
          <cell r="E291" t="str">
            <v>YBR026C</v>
          </cell>
        </row>
        <row r="292">
          <cell r="D292" t="str">
            <v>YBR027C</v>
          </cell>
          <cell r="E292" t="str">
            <v>YBR027C</v>
          </cell>
        </row>
        <row r="293">
          <cell r="D293" t="str">
            <v>YBR028C</v>
          </cell>
          <cell r="E293" t="str">
            <v>YBR028C</v>
          </cell>
        </row>
        <row r="294">
          <cell r="D294" t="str">
            <v>CDS1</v>
          </cell>
          <cell r="E294" t="str">
            <v>YBR029C</v>
          </cell>
        </row>
        <row r="295">
          <cell r="D295" t="str">
            <v>RKM3</v>
          </cell>
          <cell r="E295" t="str">
            <v>YBR030W</v>
          </cell>
        </row>
        <row r="296">
          <cell r="D296" t="str">
            <v>RPL4A</v>
          </cell>
          <cell r="E296" t="str">
            <v>YBR031W</v>
          </cell>
        </row>
        <row r="297">
          <cell r="D297" t="str">
            <v>YBR032W</v>
          </cell>
          <cell r="E297" t="str">
            <v>YBR032W</v>
          </cell>
        </row>
        <row r="298">
          <cell r="D298" t="str">
            <v>EDS1</v>
          </cell>
          <cell r="E298" t="str">
            <v>YBR033W</v>
          </cell>
        </row>
        <row r="299">
          <cell r="D299" t="str">
            <v>HMT1</v>
          </cell>
          <cell r="E299" t="str">
            <v>YBR034C</v>
          </cell>
        </row>
        <row r="300">
          <cell r="D300" t="str">
            <v>PDX3</v>
          </cell>
          <cell r="E300" t="str">
            <v>YBR035C</v>
          </cell>
        </row>
        <row r="301">
          <cell r="D301" t="str">
            <v>CSG2</v>
          </cell>
          <cell r="E301" t="str">
            <v>YBR036C</v>
          </cell>
        </row>
        <row r="302">
          <cell r="D302" t="str">
            <v>SCO1</v>
          </cell>
          <cell r="E302" t="str">
            <v>YBR037C</v>
          </cell>
        </row>
        <row r="303">
          <cell r="D303" t="str">
            <v>CHS2</v>
          </cell>
          <cell r="E303" t="str">
            <v>YBR038W</v>
          </cell>
        </row>
        <row r="304">
          <cell r="D304" t="str">
            <v>ATP3</v>
          </cell>
          <cell r="E304" t="str">
            <v>YBR039W</v>
          </cell>
        </row>
        <row r="305">
          <cell r="D305" t="str">
            <v>FIG1</v>
          </cell>
          <cell r="E305" t="str">
            <v>YBR040W</v>
          </cell>
        </row>
        <row r="306">
          <cell r="D306" t="str">
            <v>FAT1</v>
          </cell>
          <cell r="E306" t="str">
            <v>YBR041W</v>
          </cell>
        </row>
        <row r="307">
          <cell r="D307" t="str">
            <v>CST26</v>
          </cell>
          <cell r="E307" t="str">
            <v>YBR042C</v>
          </cell>
        </row>
        <row r="308">
          <cell r="D308" t="str">
            <v>QDR3</v>
          </cell>
          <cell r="E308" t="str">
            <v>YBR043C</v>
          </cell>
        </row>
        <row r="309">
          <cell r="D309" t="str">
            <v>TCM62</v>
          </cell>
          <cell r="E309" t="str">
            <v>YBR044C</v>
          </cell>
        </row>
        <row r="310">
          <cell r="D310" t="str">
            <v>GIP1</v>
          </cell>
          <cell r="E310" t="str">
            <v>YBR045C</v>
          </cell>
        </row>
        <row r="311">
          <cell r="D311" t="str">
            <v>ZTA1</v>
          </cell>
          <cell r="E311" t="str">
            <v>YBR046C</v>
          </cell>
        </row>
        <row r="312">
          <cell r="D312" t="str">
            <v>FMP23</v>
          </cell>
          <cell r="E312" t="str">
            <v>YBR047W</v>
          </cell>
        </row>
        <row r="313">
          <cell r="D313" t="str">
            <v>RPS11B</v>
          </cell>
          <cell r="E313" t="str">
            <v>YBR048W</v>
          </cell>
        </row>
        <row r="314">
          <cell r="D314" t="str">
            <v>REB1</v>
          </cell>
          <cell r="E314" t="str">
            <v>YBR049C</v>
          </cell>
        </row>
        <row r="315">
          <cell r="D315" t="str">
            <v>REG2</v>
          </cell>
          <cell r="E315" t="str">
            <v>YBR050C</v>
          </cell>
        </row>
        <row r="316">
          <cell r="D316" t="str">
            <v>YBR051W</v>
          </cell>
          <cell r="E316" t="str">
            <v>YBR051W</v>
          </cell>
        </row>
        <row r="317">
          <cell r="D317" t="str">
            <v>RFS1</v>
          </cell>
          <cell r="E317" t="str">
            <v>YBR052C</v>
          </cell>
        </row>
        <row r="318">
          <cell r="D318" t="str">
            <v>YBR053C</v>
          </cell>
          <cell r="E318" t="str">
            <v>YBR053C</v>
          </cell>
        </row>
        <row r="319">
          <cell r="D319" t="str">
            <v>YRO2</v>
          </cell>
          <cell r="E319" t="str">
            <v>YBR054W</v>
          </cell>
        </row>
        <row r="320">
          <cell r="D320" t="str">
            <v>PRP6</v>
          </cell>
          <cell r="E320" t="str">
            <v>YBR055C</v>
          </cell>
        </row>
        <row r="321">
          <cell r="D321" t="str">
            <v>YBR056W</v>
          </cell>
          <cell r="E321" t="str">
            <v>YBR056W</v>
          </cell>
        </row>
        <row r="322">
          <cell r="D322" t="str">
            <v>MUM2</v>
          </cell>
          <cell r="E322" t="str">
            <v>YBR057C</v>
          </cell>
        </row>
        <row r="323">
          <cell r="D323" t="str">
            <v>UBP14</v>
          </cell>
          <cell r="E323" t="str">
            <v>YBR058C</v>
          </cell>
        </row>
        <row r="324">
          <cell r="D324" t="str">
            <v>TSC3</v>
          </cell>
          <cell r="E324" t="str">
            <v>YBR058C-A</v>
          </cell>
        </row>
        <row r="325">
          <cell r="D325" t="str">
            <v>AKL1</v>
          </cell>
          <cell r="E325" t="str">
            <v>YBR059C</v>
          </cell>
        </row>
        <row r="326">
          <cell r="D326" t="str">
            <v>ORC2</v>
          </cell>
          <cell r="E326" t="str">
            <v>YBR060C</v>
          </cell>
        </row>
        <row r="327">
          <cell r="D327" t="str">
            <v>TRM7</v>
          </cell>
          <cell r="E327" t="str">
            <v>YBR061C</v>
          </cell>
        </row>
        <row r="328">
          <cell r="D328" t="str">
            <v>YBR062C</v>
          </cell>
          <cell r="E328" t="str">
            <v>YBR062C</v>
          </cell>
        </row>
        <row r="329">
          <cell r="D329" t="str">
            <v>YBR063C</v>
          </cell>
          <cell r="E329" t="str">
            <v>YBR063C</v>
          </cell>
        </row>
        <row r="330">
          <cell r="D330" t="str">
            <v>YBR064W</v>
          </cell>
          <cell r="E330" t="str">
            <v>YBR064W</v>
          </cell>
        </row>
        <row r="331">
          <cell r="D331" t="str">
            <v>ECM2</v>
          </cell>
          <cell r="E331" t="str">
            <v>YBR065C</v>
          </cell>
        </row>
        <row r="332">
          <cell r="D332" t="str">
            <v>NRG2</v>
          </cell>
          <cell r="E332" t="str">
            <v>YBR066C</v>
          </cell>
        </row>
        <row r="333">
          <cell r="D333" t="str">
            <v>TIP1</v>
          </cell>
          <cell r="E333" t="str">
            <v>YBR067C</v>
          </cell>
        </row>
        <row r="334">
          <cell r="D334" t="str">
            <v>BAP2</v>
          </cell>
          <cell r="E334" t="str">
            <v>YBR068C</v>
          </cell>
        </row>
        <row r="335">
          <cell r="D335" t="str">
            <v>TAT1</v>
          </cell>
          <cell r="E335" t="str">
            <v>YBR069C</v>
          </cell>
        </row>
        <row r="336">
          <cell r="D336" t="str">
            <v>ALG14</v>
          </cell>
          <cell r="E336" t="str">
            <v>YBR070C</v>
          </cell>
        </row>
        <row r="337">
          <cell r="D337" t="str">
            <v>YBR071W</v>
          </cell>
          <cell r="E337" t="str">
            <v>YBR071W</v>
          </cell>
        </row>
        <row r="338">
          <cell r="D338" t="str">
            <v>HSP26</v>
          </cell>
          <cell r="E338" t="str">
            <v>YBR072W</v>
          </cell>
        </row>
        <row r="339">
          <cell r="D339" t="str">
            <v>RDH54</v>
          </cell>
          <cell r="E339" t="str">
            <v>YBR073W</v>
          </cell>
        </row>
        <row r="340">
          <cell r="D340" t="str">
            <v>YBR074W</v>
          </cell>
          <cell r="E340" t="str">
            <v>YBR074W</v>
          </cell>
        </row>
        <row r="341">
          <cell r="D341" t="str">
            <v>YBR074W</v>
          </cell>
          <cell r="E341" t="str">
            <v>YBR074W</v>
          </cell>
        </row>
        <row r="342">
          <cell r="D342" t="str">
            <v>ECM8</v>
          </cell>
          <cell r="E342" t="str">
            <v>YBR076W</v>
          </cell>
        </row>
        <row r="343">
          <cell r="D343" t="str">
            <v>SLM4</v>
          </cell>
          <cell r="E343" t="str">
            <v>YBR077C</v>
          </cell>
        </row>
        <row r="344">
          <cell r="D344" t="str">
            <v>ECM33</v>
          </cell>
          <cell r="E344" t="str">
            <v>YBR078W</v>
          </cell>
        </row>
        <row r="345">
          <cell r="D345" t="str">
            <v>RPG1</v>
          </cell>
          <cell r="E345" t="str">
            <v>YBR079C</v>
          </cell>
        </row>
        <row r="346">
          <cell r="D346" t="str">
            <v>SEC18</v>
          </cell>
          <cell r="E346" t="str">
            <v>YBR080C</v>
          </cell>
        </row>
        <row r="347">
          <cell r="D347" t="str">
            <v>SPT7</v>
          </cell>
          <cell r="E347" t="str">
            <v>YBR081C</v>
          </cell>
        </row>
        <row r="348">
          <cell r="D348" t="str">
            <v>UBC4</v>
          </cell>
          <cell r="E348" t="str">
            <v>YBR082C</v>
          </cell>
        </row>
        <row r="349">
          <cell r="D349" t="str">
            <v>TEC1</v>
          </cell>
          <cell r="E349" t="str">
            <v>YBR083W</v>
          </cell>
        </row>
        <row r="350">
          <cell r="D350" t="str">
            <v>YBR084C-A</v>
          </cell>
          <cell r="E350" t="str">
            <v>YBR084C-A</v>
          </cell>
        </row>
        <row r="351">
          <cell r="D351" t="str">
            <v>MIS1</v>
          </cell>
          <cell r="E351" t="str">
            <v>YBR084W</v>
          </cell>
        </row>
        <row r="352">
          <cell r="D352" t="str">
            <v>YBR085C-A</v>
          </cell>
          <cell r="E352" t="str">
            <v>YBR085C-A</v>
          </cell>
        </row>
        <row r="353">
          <cell r="D353" t="str">
            <v>AAC3</v>
          </cell>
          <cell r="E353" t="str">
            <v>YBR085W</v>
          </cell>
        </row>
        <row r="354">
          <cell r="D354" t="str">
            <v>IST2</v>
          </cell>
          <cell r="E354" t="str">
            <v>YBR086C</v>
          </cell>
        </row>
        <row r="355">
          <cell r="D355" t="str">
            <v>RFC5</v>
          </cell>
          <cell r="E355" t="str">
            <v>YBR087W</v>
          </cell>
        </row>
        <row r="356">
          <cell r="D356" t="str">
            <v>POL30</v>
          </cell>
          <cell r="E356" t="str">
            <v>YBR088C</v>
          </cell>
        </row>
        <row r="357">
          <cell r="D357" t="str">
            <v>YBR089C-A</v>
          </cell>
          <cell r="E357" t="str">
            <v>YBR089C-A</v>
          </cell>
        </row>
        <row r="358">
          <cell r="D358" t="str">
            <v>YBR089W</v>
          </cell>
          <cell r="E358" t="str">
            <v>YBR089W</v>
          </cell>
        </row>
        <row r="359">
          <cell r="D359" t="str">
            <v>YBR090C</v>
          </cell>
          <cell r="E359" t="str">
            <v>YBR090C</v>
          </cell>
        </row>
        <row r="360">
          <cell r="D360" t="str">
            <v>TIM12</v>
          </cell>
          <cell r="E360" t="str">
            <v>YBR091C</v>
          </cell>
        </row>
        <row r="361">
          <cell r="D361" t="str">
            <v>PHO3</v>
          </cell>
          <cell r="E361" t="str">
            <v>YBR092C</v>
          </cell>
        </row>
        <row r="362">
          <cell r="D362" t="str">
            <v>PHO5</v>
          </cell>
          <cell r="E362" t="str">
            <v>YBR093C</v>
          </cell>
        </row>
        <row r="363">
          <cell r="D363" t="str">
            <v>PBY1</v>
          </cell>
          <cell r="E363" t="str">
            <v>YBR094W</v>
          </cell>
        </row>
        <row r="364">
          <cell r="D364" t="str">
            <v>RXT2</v>
          </cell>
          <cell r="E364" t="str">
            <v>YBR095C</v>
          </cell>
        </row>
        <row r="365">
          <cell r="D365" t="str">
            <v>YBR096W</v>
          </cell>
          <cell r="E365" t="str">
            <v>YBR096W</v>
          </cell>
        </row>
        <row r="366">
          <cell r="D366" t="str">
            <v>VPS15</v>
          </cell>
          <cell r="E366" t="str">
            <v>YBR097W</v>
          </cell>
        </row>
        <row r="367">
          <cell r="D367" t="str">
            <v>MMS4</v>
          </cell>
          <cell r="E367" t="str">
            <v>YBR098W</v>
          </cell>
        </row>
        <row r="368">
          <cell r="D368" t="str">
            <v>YBR099C</v>
          </cell>
          <cell r="E368" t="str">
            <v>YBR099C</v>
          </cell>
        </row>
        <row r="369">
          <cell r="D369" t="str">
            <v>YBR098W</v>
          </cell>
          <cell r="E369" t="str">
            <v>YBR098W</v>
          </cell>
        </row>
        <row r="370">
          <cell r="D370" t="str">
            <v>FES1</v>
          </cell>
          <cell r="E370" t="str">
            <v>YBR101C</v>
          </cell>
        </row>
        <row r="371">
          <cell r="D371" t="str">
            <v>EXO84</v>
          </cell>
          <cell r="E371" t="str">
            <v>YBR102C</v>
          </cell>
        </row>
        <row r="372">
          <cell r="D372" t="str">
            <v>YBR103C-A</v>
          </cell>
          <cell r="E372" t="str">
            <v>YBR103C-A</v>
          </cell>
        </row>
        <row r="373">
          <cell r="D373" t="str">
            <v>SIF2</v>
          </cell>
          <cell r="E373" t="str">
            <v>YBR103W</v>
          </cell>
        </row>
        <row r="374">
          <cell r="D374" t="str">
            <v>YMC2</v>
          </cell>
          <cell r="E374" t="str">
            <v>YBR104W</v>
          </cell>
        </row>
        <row r="375">
          <cell r="D375" t="str">
            <v>VID24</v>
          </cell>
          <cell r="E375" t="str">
            <v>YBR105C</v>
          </cell>
        </row>
        <row r="376">
          <cell r="D376" t="str">
            <v>PHO88</v>
          </cell>
          <cell r="E376" t="str">
            <v>YBR106W</v>
          </cell>
        </row>
        <row r="377">
          <cell r="D377" t="str">
            <v>IML3</v>
          </cell>
          <cell r="E377" t="str">
            <v>YBR107C</v>
          </cell>
        </row>
        <row r="378">
          <cell r="D378" t="str">
            <v>AIM3</v>
          </cell>
          <cell r="E378" t="str">
            <v>YBR108W</v>
          </cell>
        </row>
        <row r="379">
          <cell r="D379" t="str">
            <v>CMD1</v>
          </cell>
          <cell r="E379" t="str">
            <v>YBR109C</v>
          </cell>
        </row>
        <row r="380">
          <cell r="D380" t="str">
            <v>ALG1</v>
          </cell>
          <cell r="E380" t="str">
            <v>YBR110W</v>
          </cell>
        </row>
        <row r="381">
          <cell r="D381" t="str">
            <v>YSA1</v>
          </cell>
          <cell r="E381" t="str">
            <v>YBR111C</v>
          </cell>
        </row>
        <row r="382">
          <cell r="D382" t="str">
            <v>CYC8</v>
          </cell>
          <cell r="E382" t="str">
            <v>YBR112C</v>
          </cell>
        </row>
        <row r="383">
          <cell r="D383" t="str">
            <v>YBR113W</v>
          </cell>
          <cell r="E383" t="str">
            <v>YBR113W</v>
          </cell>
        </row>
        <row r="384">
          <cell r="D384" t="str">
            <v>RAD16</v>
          </cell>
          <cell r="E384" t="str">
            <v>YBR114W</v>
          </cell>
        </row>
        <row r="385">
          <cell r="D385" t="str">
            <v>LYS2</v>
          </cell>
          <cell r="E385" t="str">
            <v>YBR115C</v>
          </cell>
        </row>
        <row r="386">
          <cell r="D386" t="str">
            <v>YBR116C</v>
          </cell>
          <cell r="E386" t="str">
            <v>YBR116C</v>
          </cell>
        </row>
        <row r="387">
          <cell r="D387" t="str">
            <v>TKL2</v>
          </cell>
          <cell r="E387" t="str">
            <v>YBR117C</v>
          </cell>
        </row>
        <row r="388">
          <cell r="D388" t="str">
            <v>TEF2</v>
          </cell>
          <cell r="E388" t="str">
            <v>YBR118W</v>
          </cell>
        </row>
        <row r="389">
          <cell r="D389" t="str">
            <v>MUD1</v>
          </cell>
          <cell r="E389" t="str">
            <v>YBR119W</v>
          </cell>
        </row>
        <row r="390">
          <cell r="D390" t="str">
            <v>CBP6</v>
          </cell>
          <cell r="E390" t="str">
            <v>YBR120C</v>
          </cell>
        </row>
        <row r="391">
          <cell r="D391" t="str">
            <v>GRS1</v>
          </cell>
          <cell r="E391" t="str">
            <v>YBR121C</v>
          </cell>
        </row>
        <row r="392">
          <cell r="D392" t="str">
            <v>MRPL36</v>
          </cell>
          <cell r="E392" t="str">
            <v>YBR122C</v>
          </cell>
        </row>
        <row r="393">
          <cell r="D393" t="str">
            <v>TFC1</v>
          </cell>
          <cell r="E393" t="str">
            <v>YBR123C</v>
          </cell>
        </row>
        <row r="394">
          <cell r="D394" t="str">
            <v>YBR124W</v>
          </cell>
          <cell r="E394" t="str">
            <v>YBR124W</v>
          </cell>
        </row>
        <row r="395">
          <cell r="D395" t="str">
            <v>PTC4</v>
          </cell>
          <cell r="E395" t="str">
            <v>YBR125C</v>
          </cell>
        </row>
        <row r="396">
          <cell r="D396" t="str">
            <v>TPS1</v>
          </cell>
          <cell r="E396" t="str">
            <v>YBR126C</v>
          </cell>
        </row>
        <row r="397">
          <cell r="D397" t="str">
            <v>VMA2</v>
          </cell>
          <cell r="E397" t="str">
            <v>YBR127C</v>
          </cell>
        </row>
        <row r="398">
          <cell r="D398" t="str">
            <v>ATG14</v>
          </cell>
          <cell r="E398" t="str">
            <v>YBR128C</v>
          </cell>
        </row>
        <row r="399">
          <cell r="D399" t="str">
            <v>OPY1</v>
          </cell>
          <cell r="E399" t="str">
            <v>YBR129C</v>
          </cell>
        </row>
        <row r="400">
          <cell r="D400" t="str">
            <v>SHE3</v>
          </cell>
          <cell r="E400" t="str">
            <v>YBR130C</v>
          </cell>
        </row>
        <row r="401">
          <cell r="D401" t="str">
            <v>CCZ1</v>
          </cell>
          <cell r="E401" t="str">
            <v>YBR131W</v>
          </cell>
        </row>
        <row r="402">
          <cell r="D402" t="str">
            <v>AGP2</v>
          </cell>
          <cell r="E402" t="str">
            <v>YBR132C</v>
          </cell>
        </row>
        <row r="403">
          <cell r="D403" t="str">
            <v>HSL7</v>
          </cell>
          <cell r="E403" t="str">
            <v>YBR133C</v>
          </cell>
        </row>
        <row r="404">
          <cell r="D404" t="str">
            <v>YBR134W</v>
          </cell>
          <cell r="E404" t="str">
            <v>YBR134W</v>
          </cell>
        </row>
        <row r="405">
          <cell r="D405" t="str">
            <v>CKS1</v>
          </cell>
          <cell r="E405" t="str">
            <v>YBR135W</v>
          </cell>
        </row>
        <row r="406">
          <cell r="D406" t="str">
            <v>MEC1</v>
          </cell>
          <cell r="E406" t="str">
            <v>YBR136W</v>
          </cell>
        </row>
        <row r="407">
          <cell r="D407" t="str">
            <v>YBR137W</v>
          </cell>
          <cell r="E407" t="str">
            <v>YBR137W</v>
          </cell>
        </row>
        <row r="408">
          <cell r="D408" t="str">
            <v>YBR138C</v>
          </cell>
          <cell r="E408" t="str">
            <v>YBR138C</v>
          </cell>
        </row>
        <row r="409">
          <cell r="D409" t="str">
            <v>YBR139W</v>
          </cell>
          <cell r="E409" t="str">
            <v>YBR139W</v>
          </cell>
        </row>
        <row r="410">
          <cell r="D410" t="str">
            <v>IRA1</v>
          </cell>
          <cell r="E410" t="str">
            <v>YBR140C</v>
          </cell>
        </row>
        <row r="411">
          <cell r="D411" t="str">
            <v>YBR141C</v>
          </cell>
          <cell r="E411" t="str">
            <v>YBR141C</v>
          </cell>
        </row>
        <row r="412">
          <cell r="D412" t="str">
            <v>MAK5</v>
          </cell>
          <cell r="E412" t="str">
            <v>YBR142W</v>
          </cell>
        </row>
        <row r="413">
          <cell r="D413" t="str">
            <v>SUP45</v>
          </cell>
          <cell r="E413" t="str">
            <v>YBR143C</v>
          </cell>
        </row>
        <row r="414">
          <cell r="D414" t="str">
            <v>YBR144C</v>
          </cell>
          <cell r="E414" t="str">
            <v>YBR144C</v>
          </cell>
        </row>
        <row r="415">
          <cell r="D415" t="str">
            <v>ADH5</v>
          </cell>
          <cell r="E415" t="str">
            <v>YBR145W</v>
          </cell>
        </row>
        <row r="416">
          <cell r="D416" t="str">
            <v>MRPS9</v>
          </cell>
          <cell r="E416" t="str">
            <v>YBR146W</v>
          </cell>
        </row>
        <row r="417">
          <cell r="D417" t="str">
            <v>RTC2</v>
          </cell>
          <cell r="E417" t="str">
            <v>YBR147W</v>
          </cell>
        </row>
        <row r="418">
          <cell r="D418" t="str">
            <v>YSW1</v>
          </cell>
          <cell r="E418" t="str">
            <v>YBR148W</v>
          </cell>
        </row>
        <row r="419">
          <cell r="D419" t="str">
            <v>ARA1</v>
          </cell>
          <cell r="E419" t="str">
            <v>YBR149W</v>
          </cell>
        </row>
        <row r="420">
          <cell r="D420" t="str">
            <v>TBS1</v>
          </cell>
          <cell r="E420" t="str">
            <v>YBR150C</v>
          </cell>
        </row>
        <row r="421">
          <cell r="D421" t="str">
            <v>APD1</v>
          </cell>
          <cell r="E421" t="str">
            <v>YBR151W</v>
          </cell>
        </row>
        <row r="422">
          <cell r="D422" t="str">
            <v>SPP381</v>
          </cell>
          <cell r="E422" t="str">
            <v>YBR152W</v>
          </cell>
        </row>
        <row r="423">
          <cell r="D423" t="str">
            <v>RIB7</v>
          </cell>
          <cell r="E423" t="str">
            <v>YBR153W</v>
          </cell>
        </row>
        <row r="424">
          <cell r="D424" t="str">
            <v>RPB5</v>
          </cell>
          <cell r="E424" t="str">
            <v>YBR154C</v>
          </cell>
        </row>
        <row r="425">
          <cell r="D425" t="str">
            <v>CNS1</v>
          </cell>
          <cell r="E425" t="str">
            <v>YBR155W</v>
          </cell>
        </row>
        <row r="426">
          <cell r="D426" t="str">
            <v>SLI15</v>
          </cell>
          <cell r="E426" t="str">
            <v>YBR156C</v>
          </cell>
        </row>
        <row r="427">
          <cell r="D427" t="str">
            <v>ICS2</v>
          </cell>
          <cell r="E427" t="str">
            <v>YBR157C</v>
          </cell>
        </row>
        <row r="428">
          <cell r="D428" t="str">
            <v>AMN1</v>
          </cell>
          <cell r="E428" t="str">
            <v>YBR158W</v>
          </cell>
        </row>
        <row r="429">
          <cell r="D429" t="str">
            <v>IFA38</v>
          </cell>
          <cell r="E429" t="str">
            <v>YBR159W</v>
          </cell>
        </row>
        <row r="430">
          <cell r="D430" t="str">
            <v>CDC28</v>
          </cell>
          <cell r="E430" t="str">
            <v>YBR160W</v>
          </cell>
        </row>
        <row r="431">
          <cell r="D431" t="str">
            <v>CSH1</v>
          </cell>
          <cell r="E431" t="str">
            <v>YBR161W</v>
          </cell>
        </row>
        <row r="432">
          <cell r="D432" t="str">
            <v>TOS1</v>
          </cell>
          <cell r="E432" t="str">
            <v>YBR162C</v>
          </cell>
        </row>
        <row r="433">
          <cell r="D433" t="str">
            <v>YBR162W-A</v>
          </cell>
          <cell r="E433" t="str">
            <v>YBR162W-A</v>
          </cell>
        </row>
        <row r="434">
          <cell r="D434" t="str">
            <v>DEM1</v>
          </cell>
          <cell r="E434" t="str">
            <v>YBR163W</v>
          </cell>
        </row>
        <row r="435">
          <cell r="D435" t="str">
            <v>ARL1</v>
          </cell>
          <cell r="E435" t="str">
            <v>YBR164C</v>
          </cell>
        </row>
        <row r="436">
          <cell r="D436" t="str">
            <v>UBS1</v>
          </cell>
          <cell r="E436" t="str">
            <v>YBR165W</v>
          </cell>
        </row>
        <row r="437">
          <cell r="D437" t="str">
            <v>TYR1</v>
          </cell>
          <cell r="E437" t="str">
            <v>YBR166C</v>
          </cell>
        </row>
        <row r="438">
          <cell r="D438" t="str">
            <v>POP7</v>
          </cell>
          <cell r="E438" t="str">
            <v>YBR167C</v>
          </cell>
        </row>
        <row r="439">
          <cell r="D439" t="str">
            <v>PEX32</v>
          </cell>
          <cell r="E439" t="str">
            <v>YBR168W</v>
          </cell>
        </row>
        <row r="440">
          <cell r="D440" t="str">
            <v>SSE2</v>
          </cell>
          <cell r="E440" t="str">
            <v>YBR169C</v>
          </cell>
        </row>
        <row r="441">
          <cell r="D441" t="str">
            <v>NPL4</v>
          </cell>
          <cell r="E441" t="str">
            <v>YBR170C</v>
          </cell>
        </row>
        <row r="442">
          <cell r="D442" t="str">
            <v>SEC66</v>
          </cell>
          <cell r="E442" t="str">
            <v>YBR171W</v>
          </cell>
        </row>
        <row r="443">
          <cell r="D443" t="str">
            <v>SMY2</v>
          </cell>
          <cell r="E443" t="str">
            <v>YBR172C</v>
          </cell>
        </row>
        <row r="444">
          <cell r="D444" t="str">
            <v>UMP1</v>
          </cell>
          <cell r="E444" t="str">
            <v>YBR173C</v>
          </cell>
        </row>
        <row r="445">
          <cell r="D445" t="str">
            <v>YBR174C</v>
          </cell>
          <cell r="E445" t="str">
            <v>YBR174C</v>
          </cell>
        </row>
        <row r="446">
          <cell r="D446" t="str">
            <v>SWD3</v>
          </cell>
          <cell r="E446" t="str">
            <v>YBR175W</v>
          </cell>
        </row>
        <row r="447">
          <cell r="D447" t="str">
            <v>ECM31</v>
          </cell>
          <cell r="E447" t="str">
            <v>YBR176W</v>
          </cell>
        </row>
        <row r="448">
          <cell r="D448" t="str">
            <v>EHT1</v>
          </cell>
          <cell r="E448" t="str">
            <v>YBR177C</v>
          </cell>
        </row>
        <row r="449">
          <cell r="D449" t="str">
            <v>YBR178W</v>
          </cell>
          <cell r="E449" t="str">
            <v>YBR178W</v>
          </cell>
        </row>
        <row r="450">
          <cell r="D450" t="str">
            <v>FZO1</v>
          </cell>
          <cell r="E450" t="str">
            <v>YBR179C</v>
          </cell>
        </row>
        <row r="451">
          <cell r="D451" t="str">
            <v>DTR1</v>
          </cell>
          <cell r="E451" t="str">
            <v>YBR180W</v>
          </cell>
        </row>
        <row r="452">
          <cell r="D452" t="str">
            <v>RPS6B</v>
          </cell>
          <cell r="E452" t="str">
            <v>YBR181C</v>
          </cell>
        </row>
        <row r="453">
          <cell r="D453" t="str">
            <v>SMP1</v>
          </cell>
          <cell r="E453" t="str">
            <v>YBR182C</v>
          </cell>
        </row>
        <row r="454">
          <cell r="D454" t="str">
            <v>YPC1</v>
          </cell>
          <cell r="E454" t="str">
            <v>YBR183W</v>
          </cell>
        </row>
        <row r="455">
          <cell r="D455" t="str">
            <v>YBR184W</v>
          </cell>
          <cell r="E455" t="str">
            <v>YBR184W</v>
          </cell>
        </row>
        <row r="456">
          <cell r="D456" t="str">
            <v>MBA1</v>
          </cell>
          <cell r="E456" t="str">
            <v>YBR185C</v>
          </cell>
        </row>
        <row r="457">
          <cell r="D457" t="str">
            <v>PCH2</v>
          </cell>
          <cell r="E457" t="str">
            <v>YBR186W</v>
          </cell>
        </row>
        <row r="458">
          <cell r="D458" t="str">
            <v>GDT1</v>
          </cell>
          <cell r="E458" t="str">
            <v>YBR187W</v>
          </cell>
        </row>
        <row r="459">
          <cell r="D459" t="str">
            <v>NTC20</v>
          </cell>
          <cell r="E459" t="str">
            <v>YBR188C</v>
          </cell>
        </row>
        <row r="460">
          <cell r="D460" t="str">
            <v>RPS9B</v>
          </cell>
          <cell r="E460" t="str">
            <v>YBR189W</v>
          </cell>
        </row>
        <row r="461">
          <cell r="D461" t="str">
            <v>YBR190W</v>
          </cell>
          <cell r="E461" t="str">
            <v>YBR190W</v>
          </cell>
        </row>
        <row r="462">
          <cell r="D462" t="str">
            <v>RPL21A</v>
          </cell>
          <cell r="E462" t="str">
            <v>YBR191W</v>
          </cell>
        </row>
        <row r="463">
          <cell r="D463" t="str">
            <v>YBR191W-A</v>
          </cell>
          <cell r="E463" t="str">
            <v>YBR191W-A</v>
          </cell>
        </row>
        <row r="464">
          <cell r="D464" t="str">
            <v>RIM2</v>
          </cell>
          <cell r="E464" t="str">
            <v>YBR192W</v>
          </cell>
        </row>
        <row r="465">
          <cell r="D465" t="str">
            <v>MED8</v>
          </cell>
          <cell r="E465" t="str">
            <v>YBR193C</v>
          </cell>
        </row>
        <row r="466">
          <cell r="D466" t="str">
            <v>AIM4</v>
          </cell>
          <cell r="E466" t="str">
            <v>YBR194W</v>
          </cell>
        </row>
        <row r="467">
          <cell r="D467" t="str">
            <v>MSI1</v>
          </cell>
          <cell r="E467" t="str">
            <v>YBR195C</v>
          </cell>
        </row>
        <row r="468">
          <cell r="D468" t="str">
            <v>PGI1</v>
          </cell>
          <cell r="E468" t="str">
            <v>YBR196C</v>
          </cell>
        </row>
        <row r="469">
          <cell r="D469" t="str">
            <v>YBR197C</v>
          </cell>
          <cell r="E469" t="str">
            <v>YBR197C</v>
          </cell>
        </row>
        <row r="470">
          <cell r="D470" t="str">
            <v>TAF5</v>
          </cell>
          <cell r="E470" t="str">
            <v>YBR198C</v>
          </cell>
        </row>
        <row r="471">
          <cell r="D471" t="str">
            <v>KTR4</v>
          </cell>
          <cell r="E471" t="str">
            <v>YBR199W</v>
          </cell>
        </row>
        <row r="472">
          <cell r="D472" t="str">
            <v>BEM1</v>
          </cell>
          <cell r="E472" t="str">
            <v>YBR200W</v>
          </cell>
        </row>
        <row r="473">
          <cell r="D473" t="str">
            <v>DER1</v>
          </cell>
          <cell r="E473" t="str">
            <v>YBR201W</v>
          </cell>
        </row>
        <row r="474">
          <cell r="D474" t="str">
            <v>MCM7</v>
          </cell>
          <cell r="E474" t="str">
            <v>YBR202W</v>
          </cell>
        </row>
        <row r="475">
          <cell r="D475" t="str">
            <v>COS111</v>
          </cell>
          <cell r="E475" t="str">
            <v>YBR203W</v>
          </cell>
        </row>
        <row r="476">
          <cell r="D476" t="str">
            <v>YBR204C</v>
          </cell>
          <cell r="E476" t="str">
            <v>YBR204C</v>
          </cell>
        </row>
        <row r="477">
          <cell r="D477" t="str">
            <v>KTR3</v>
          </cell>
          <cell r="E477" t="str">
            <v>YBR205W</v>
          </cell>
        </row>
        <row r="478">
          <cell r="D478" t="str">
            <v>YBR206W</v>
          </cell>
          <cell r="E478" t="str">
            <v>YBR206W</v>
          </cell>
        </row>
        <row r="479">
          <cell r="D479" t="str">
            <v>FTH1</v>
          </cell>
          <cell r="E479" t="str">
            <v>YBR207W</v>
          </cell>
        </row>
        <row r="480">
          <cell r="D480" t="str">
            <v>DUR1,2</v>
          </cell>
          <cell r="E480" t="str">
            <v>YBR208C</v>
          </cell>
        </row>
        <row r="481">
          <cell r="D481" t="str">
            <v>YBR209W</v>
          </cell>
          <cell r="E481" t="str">
            <v>YBR209W</v>
          </cell>
        </row>
        <row r="482">
          <cell r="D482" t="str">
            <v>ERV15</v>
          </cell>
          <cell r="E482" t="str">
            <v>YBR210W</v>
          </cell>
        </row>
        <row r="483">
          <cell r="D483" t="str">
            <v>AME1</v>
          </cell>
          <cell r="E483" t="str">
            <v>YBR211C</v>
          </cell>
        </row>
        <row r="484">
          <cell r="D484" t="str">
            <v>NGR1</v>
          </cell>
          <cell r="E484" t="str">
            <v>YBR212W</v>
          </cell>
        </row>
        <row r="485">
          <cell r="D485" t="str">
            <v>MET8</v>
          </cell>
          <cell r="E485" t="str">
            <v>YBR213W</v>
          </cell>
        </row>
        <row r="486">
          <cell r="D486" t="str">
            <v>SDS24</v>
          </cell>
          <cell r="E486" t="str">
            <v>YBR214W</v>
          </cell>
        </row>
        <row r="487">
          <cell r="D487" t="str">
            <v>HPC2</v>
          </cell>
          <cell r="E487" t="str">
            <v>YBR215W</v>
          </cell>
        </row>
        <row r="488">
          <cell r="D488" t="str">
            <v>YBP1</v>
          </cell>
          <cell r="E488" t="str">
            <v>YBR216C</v>
          </cell>
        </row>
        <row r="489">
          <cell r="D489" t="str">
            <v>ATG12</v>
          </cell>
          <cell r="E489" t="str">
            <v>YBR217W</v>
          </cell>
        </row>
        <row r="490">
          <cell r="D490" t="str">
            <v>PYC2</v>
          </cell>
          <cell r="E490" t="str">
            <v>YBR218C</v>
          </cell>
        </row>
        <row r="491">
          <cell r="D491" t="str">
            <v>YBR219C</v>
          </cell>
          <cell r="E491" t="str">
            <v>YBR219C</v>
          </cell>
        </row>
        <row r="492">
          <cell r="D492" t="str">
            <v>YBR220C</v>
          </cell>
          <cell r="E492" t="str">
            <v>YBR220C</v>
          </cell>
        </row>
        <row r="493">
          <cell r="D493" t="str">
            <v>PDB1</v>
          </cell>
          <cell r="E493" t="str">
            <v>YBR221C</v>
          </cell>
        </row>
        <row r="494">
          <cell r="D494" t="str">
            <v>PCS60</v>
          </cell>
          <cell r="E494" t="str">
            <v>YBR222C</v>
          </cell>
        </row>
        <row r="495">
          <cell r="D495" t="str">
            <v>TDP1</v>
          </cell>
          <cell r="E495" t="str">
            <v>YBR223C</v>
          </cell>
        </row>
        <row r="496">
          <cell r="D496" t="str">
            <v>YBR224W</v>
          </cell>
          <cell r="E496" t="str">
            <v>YBR224W</v>
          </cell>
        </row>
        <row r="497">
          <cell r="D497" t="str">
            <v>YBR225W</v>
          </cell>
          <cell r="E497" t="str">
            <v>YBR225W</v>
          </cell>
        </row>
        <row r="498">
          <cell r="D498" t="str">
            <v>YBR226C</v>
          </cell>
          <cell r="E498" t="str">
            <v>YBR226C</v>
          </cell>
        </row>
        <row r="499">
          <cell r="D499" t="str">
            <v>MCX1</v>
          </cell>
          <cell r="E499" t="str">
            <v>YBR227C</v>
          </cell>
        </row>
        <row r="500">
          <cell r="D500" t="str">
            <v>SLX1</v>
          </cell>
          <cell r="E500" t="str">
            <v>YBR228W</v>
          </cell>
        </row>
        <row r="501">
          <cell r="D501" t="str">
            <v>ROT2</v>
          </cell>
          <cell r="E501" t="str">
            <v>YBR229C</v>
          </cell>
        </row>
        <row r="502">
          <cell r="D502" t="str">
            <v>OM14</v>
          </cell>
          <cell r="E502" t="str">
            <v>YBR230C</v>
          </cell>
        </row>
        <row r="503">
          <cell r="D503" t="str">
            <v>SWC5</v>
          </cell>
          <cell r="E503" t="str">
            <v>YBR231C</v>
          </cell>
        </row>
        <row r="504">
          <cell r="D504" t="str">
            <v>YBR232C</v>
          </cell>
          <cell r="E504" t="str">
            <v>YBR232C</v>
          </cell>
        </row>
        <row r="505">
          <cell r="D505" t="str">
            <v>PBP2</v>
          </cell>
          <cell r="E505" t="str">
            <v>YBR233W</v>
          </cell>
        </row>
        <row r="506">
          <cell r="D506" t="str">
            <v>DAD3</v>
          </cell>
          <cell r="E506" t="str">
            <v>YBR233W-A</v>
          </cell>
        </row>
        <row r="507">
          <cell r="D507" t="str">
            <v>ARC40</v>
          </cell>
          <cell r="E507" t="str">
            <v>YBR234C</v>
          </cell>
        </row>
        <row r="508">
          <cell r="D508" t="str">
            <v>YBR235W</v>
          </cell>
          <cell r="E508" t="str">
            <v>YBR235W</v>
          </cell>
        </row>
        <row r="509">
          <cell r="D509" t="str">
            <v>ABD1</v>
          </cell>
          <cell r="E509" t="str">
            <v>YBR236C</v>
          </cell>
        </row>
        <row r="510">
          <cell r="D510" t="str">
            <v>PRP5</v>
          </cell>
          <cell r="E510" t="str">
            <v>YBR237W</v>
          </cell>
        </row>
        <row r="511">
          <cell r="D511" t="str">
            <v>YBR238C</v>
          </cell>
          <cell r="E511" t="str">
            <v>YBR238C</v>
          </cell>
        </row>
        <row r="512">
          <cell r="D512" t="str">
            <v>YBR239C</v>
          </cell>
          <cell r="E512" t="str">
            <v>YBR239C</v>
          </cell>
        </row>
        <row r="513">
          <cell r="D513" t="str">
            <v>THI2</v>
          </cell>
          <cell r="E513" t="str">
            <v>YBR240C</v>
          </cell>
        </row>
        <row r="514">
          <cell r="D514" t="str">
            <v>YBR241C</v>
          </cell>
          <cell r="E514" t="str">
            <v>YBR241C</v>
          </cell>
        </row>
        <row r="515">
          <cell r="D515" t="str">
            <v>YBR242W</v>
          </cell>
          <cell r="E515" t="str">
            <v>YBR242W</v>
          </cell>
        </row>
        <row r="516">
          <cell r="D516" t="str">
            <v>ALG7</v>
          </cell>
          <cell r="E516" t="str">
            <v>YBR243C</v>
          </cell>
        </row>
        <row r="517">
          <cell r="D517" t="str">
            <v>GPX2</v>
          </cell>
          <cell r="E517" t="str">
            <v>YBR244W</v>
          </cell>
        </row>
        <row r="518">
          <cell r="D518" t="str">
            <v>ISW1</v>
          </cell>
          <cell r="E518" t="str">
            <v>YBR245C</v>
          </cell>
        </row>
        <row r="519">
          <cell r="D519" t="str">
            <v>RRT2</v>
          </cell>
          <cell r="E519" t="str">
            <v>YBR246W</v>
          </cell>
        </row>
        <row r="520">
          <cell r="D520" t="str">
            <v>ENP1</v>
          </cell>
          <cell r="E520" t="str">
            <v>YBR247C</v>
          </cell>
        </row>
        <row r="521">
          <cell r="D521" t="str">
            <v>HIS7</v>
          </cell>
          <cell r="E521" t="str">
            <v>YBR248C</v>
          </cell>
        </row>
        <row r="522">
          <cell r="D522" t="str">
            <v>ARO4</v>
          </cell>
          <cell r="E522" t="str">
            <v>YBR249C</v>
          </cell>
        </row>
        <row r="523">
          <cell r="D523" t="str">
            <v>SPO23</v>
          </cell>
          <cell r="E523" t="str">
            <v>YBR250W</v>
          </cell>
        </row>
        <row r="524">
          <cell r="D524" t="str">
            <v>MRPS5</v>
          </cell>
          <cell r="E524" t="str">
            <v>YBR251W</v>
          </cell>
        </row>
        <row r="525">
          <cell r="D525" t="str">
            <v>DUT1</v>
          </cell>
          <cell r="E525" t="str">
            <v>YBR252W</v>
          </cell>
        </row>
        <row r="526">
          <cell r="D526" t="str">
            <v>SRB6</v>
          </cell>
          <cell r="E526" t="str">
            <v>YBR253W</v>
          </cell>
        </row>
        <row r="527">
          <cell r="D527" t="str">
            <v>TRS20</v>
          </cell>
          <cell r="E527" t="str">
            <v>YBR254C</v>
          </cell>
        </row>
        <row r="528">
          <cell r="D528" t="str">
            <v>YBR255C-A</v>
          </cell>
          <cell r="E528" t="str">
            <v>YBR255C-A</v>
          </cell>
        </row>
        <row r="529">
          <cell r="D529" t="str">
            <v>MTC4</v>
          </cell>
          <cell r="E529" t="str">
            <v>YBR255W</v>
          </cell>
        </row>
        <row r="530">
          <cell r="D530" t="str">
            <v>RIB5</v>
          </cell>
          <cell r="E530" t="str">
            <v>YBR256C</v>
          </cell>
        </row>
        <row r="531">
          <cell r="D531" t="str">
            <v>POP4</v>
          </cell>
          <cell r="E531" t="str">
            <v>YBR257W</v>
          </cell>
        </row>
        <row r="532">
          <cell r="D532" t="str">
            <v>SHG1</v>
          </cell>
          <cell r="E532" t="str">
            <v>YBR258C</v>
          </cell>
        </row>
        <row r="533">
          <cell r="D533" t="str">
            <v>YBR259W</v>
          </cell>
          <cell r="E533" t="str">
            <v>YBR259W</v>
          </cell>
        </row>
        <row r="534">
          <cell r="D534" t="str">
            <v>RGD1</v>
          </cell>
          <cell r="E534" t="str">
            <v>YBR260C</v>
          </cell>
        </row>
        <row r="535">
          <cell r="D535" t="str">
            <v>TAE1</v>
          </cell>
          <cell r="E535" t="str">
            <v>YBR261C</v>
          </cell>
        </row>
        <row r="536">
          <cell r="D536" t="str">
            <v>AIM5</v>
          </cell>
          <cell r="E536" t="str">
            <v>YBR262C</v>
          </cell>
        </row>
        <row r="537">
          <cell r="D537" t="str">
            <v>SHM1</v>
          </cell>
          <cell r="E537" t="str">
            <v>YBR263W</v>
          </cell>
        </row>
        <row r="538">
          <cell r="D538" t="str">
            <v>YPT10</v>
          </cell>
          <cell r="E538" t="str">
            <v>YBR264C</v>
          </cell>
        </row>
        <row r="539">
          <cell r="D539" t="str">
            <v>TSC10</v>
          </cell>
          <cell r="E539" t="str">
            <v>YBR265W</v>
          </cell>
        </row>
        <row r="540">
          <cell r="D540" t="str">
            <v>SLM6</v>
          </cell>
          <cell r="E540" t="str">
            <v>YBR266C</v>
          </cell>
        </row>
        <row r="541">
          <cell r="D541" t="str">
            <v>REI1</v>
          </cell>
          <cell r="E541" t="str">
            <v>YBR267W</v>
          </cell>
        </row>
        <row r="542">
          <cell r="D542" t="str">
            <v>MRPL37</v>
          </cell>
          <cell r="E542" t="str">
            <v>YBR268W</v>
          </cell>
        </row>
        <row r="543">
          <cell r="D543" t="str">
            <v>FMP21</v>
          </cell>
          <cell r="E543" t="str">
            <v>YBR269C</v>
          </cell>
        </row>
        <row r="544">
          <cell r="D544" t="str">
            <v>BIT2</v>
          </cell>
          <cell r="E544" t="str">
            <v>YBR270C</v>
          </cell>
        </row>
        <row r="545">
          <cell r="D545" t="str">
            <v>YBR271W</v>
          </cell>
          <cell r="E545" t="str">
            <v>YBR271W</v>
          </cell>
        </row>
        <row r="546">
          <cell r="D546" t="str">
            <v>HSM3</v>
          </cell>
          <cell r="E546" t="str">
            <v>YBR272C</v>
          </cell>
        </row>
        <row r="547">
          <cell r="D547" t="str">
            <v>UBX7</v>
          </cell>
          <cell r="E547" t="str">
            <v>YBR273C</v>
          </cell>
        </row>
        <row r="548">
          <cell r="D548" t="str">
            <v>CHK1</v>
          </cell>
          <cell r="E548" t="str">
            <v>YBR274W</v>
          </cell>
        </row>
        <row r="549">
          <cell r="D549" t="str">
            <v>RIF1</v>
          </cell>
          <cell r="E549" t="str">
            <v>YBR275C</v>
          </cell>
        </row>
        <row r="550">
          <cell r="D550" t="str">
            <v>PPS1</v>
          </cell>
          <cell r="E550" t="str">
            <v>YBR276C</v>
          </cell>
        </row>
        <row r="551">
          <cell r="D551" t="str">
            <v>YBR277C</v>
          </cell>
          <cell r="E551" t="str">
            <v>YBR277C</v>
          </cell>
        </row>
        <row r="552">
          <cell r="D552" t="str">
            <v>DPB3</v>
          </cell>
          <cell r="E552" t="str">
            <v>YBR278W</v>
          </cell>
        </row>
        <row r="553">
          <cell r="D553" t="str">
            <v>PAF1</v>
          </cell>
          <cell r="E553" t="str">
            <v>YBR279W</v>
          </cell>
        </row>
        <row r="554">
          <cell r="D554" t="str">
            <v>SAF1</v>
          </cell>
          <cell r="E554" t="str">
            <v>YBR280C</v>
          </cell>
        </row>
        <row r="555">
          <cell r="D555" t="str">
            <v>DUG2</v>
          </cell>
          <cell r="E555" t="str">
            <v>YBR281C</v>
          </cell>
        </row>
        <row r="556">
          <cell r="D556" t="str">
            <v>MRPL27</v>
          </cell>
          <cell r="E556" t="str">
            <v>YBR282W</v>
          </cell>
        </row>
        <row r="557">
          <cell r="D557" t="str">
            <v>SSH1</v>
          </cell>
          <cell r="E557" t="str">
            <v>YBR283C</v>
          </cell>
        </row>
        <row r="558">
          <cell r="D558" t="str">
            <v>YBR284W</v>
          </cell>
          <cell r="E558" t="str">
            <v>YBR284W</v>
          </cell>
        </row>
        <row r="559">
          <cell r="D559" t="str">
            <v>YBR285W</v>
          </cell>
          <cell r="E559" t="str">
            <v>YBR285W</v>
          </cell>
        </row>
        <row r="560">
          <cell r="D560" t="str">
            <v>APE3</v>
          </cell>
          <cell r="E560" t="str">
            <v>YBR286W</v>
          </cell>
        </row>
        <row r="561">
          <cell r="D561" t="str">
            <v>YBR287W</v>
          </cell>
          <cell r="E561" t="str">
            <v>YBR287W</v>
          </cell>
        </row>
        <row r="562">
          <cell r="D562" t="str">
            <v>APM3</v>
          </cell>
          <cell r="E562" t="str">
            <v>YBR288C</v>
          </cell>
        </row>
        <row r="563">
          <cell r="D563" t="str">
            <v>SNF5</v>
          </cell>
          <cell r="E563" t="str">
            <v>YBR289W</v>
          </cell>
        </row>
        <row r="564">
          <cell r="D564" t="str">
            <v>BSD2</v>
          </cell>
          <cell r="E564" t="str">
            <v>YBR290W</v>
          </cell>
        </row>
        <row r="565">
          <cell r="D565" t="str">
            <v>CTP1</v>
          </cell>
          <cell r="E565" t="str">
            <v>YBR291C</v>
          </cell>
        </row>
        <row r="566">
          <cell r="D566" t="str">
            <v>YBR292C</v>
          </cell>
          <cell r="E566" t="str">
            <v>YBR292C</v>
          </cell>
        </row>
        <row r="567">
          <cell r="D567" t="str">
            <v>VBA2</v>
          </cell>
          <cell r="E567" t="str">
            <v>YBR293W</v>
          </cell>
        </row>
        <row r="568">
          <cell r="D568" t="str">
            <v>SUL1</v>
          </cell>
          <cell r="E568" t="str">
            <v>YBR294W</v>
          </cell>
        </row>
        <row r="569">
          <cell r="D569" t="str">
            <v>PCA1</v>
          </cell>
          <cell r="E569" t="str">
            <v>YBR295W</v>
          </cell>
        </row>
        <row r="570">
          <cell r="D570" t="str">
            <v>PHO89</v>
          </cell>
          <cell r="E570" t="str">
            <v>YBR296C</v>
          </cell>
        </row>
        <row r="571">
          <cell r="D571" t="str">
            <v>MAL33</v>
          </cell>
          <cell r="E571" t="str">
            <v>YBR297W</v>
          </cell>
        </row>
        <row r="572">
          <cell r="D572" t="str">
            <v>MAL31</v>
          </cell>
          <cell r="E572" t="str">
            <v>YBR298C</v>
          </cell>
        </row>
        <row r="573">
          <cell r="D573" t="str">
            <v>MAL32</v>
          </cell>
          <cell r="E573" t="str">
            <v>YBR299W</v>
          </cell>
        </row>
        <row r="574">
          <cell r="D574" t="str">
            <v>YBR300C</v>
          </cell>
          <cell r="E574" t="str">
            <v>YBR300C</v>
          </cell>
        </row>
        <row r="575">
          <cell r="D575" t="str">
            <v>PAU24</v>
          </cell>
          <cell r="E575" t="str">
            <v>YBR301W</v>
          </cell>
        </row>
        <row r="576">
          <cell r="D576" t="str">
            <v>COS2</v>
          </cell>
          <cell r="E576" t="str">
            <v>YBR302C</v>
          </cell>
        </row>
        <row r="577">
          <cell r="D577" t="str">
            <v>RER1</v>
          </cell>
          <cell r="E577" t="str">
            <v>YCL001W</v>
          </cell>
        </row>
        <row r="578">
          <cell r="D578" t="str">
            <v>YCL001W-A</v>
          </cell>
          <cell r="E578" t="str">
            <v>YCL001W-A</v>
          </cell>
        </row>
        <row r="579">
          <cell r="D579" t="str">
            <v>YCL001W-B</v>
          </cell>
          <cell r="E579" t="str">
            <v>YCL001W-B</v>
          </cell>
        </row>
        <row r="580">
          <cell r="D580" t="str">
            <v>YCL002C</v>
          </cell>
          <cell r="E580" t="str">
            <v>YCL002C</v>
          </cell>
        </row>
        <row r="581">
          <cell r="D581" t="str">
            <v>PGS1</v>
          </cell>
          <cell r="E581" t="str">
            <v>YCL004W</v>
          </cell>
        </row>
        <row r="582">
          <cell r="D582" t="str">
            <v>LDB16</v>
          </cell>
          <cell r="E582" t="str">
            <v>YCL005W</v>
          </cell>
        </row>
        <row r="583">
          <cell r="D583" t="str">
            <v>YCL006C</v>
          </cell>
          <cell r="E583" t="str">
            <v>YCL006C</v>
          </cell>
        </row>
        <row r="584">
          <cell r="D584" t="str">
            <v>YCL007C</v>
          </cell>
          <cell r="E584" t="str">
            <v>YCL007C</v>
          </cell>
        </row>
        <row r="585">
          <cell r="D585" t="str">
            <v>STP22</v>
          </cell>
          <cell r="E585" t="str">
            <v>YCL008C</v>
          </cell>
        </row>
        <row r="586">
          <cell r="D586" t="str">
            <v>ILV6</v>
          </cell>
          <cell r="E586" t="str">
            <v>YCL009C</v>
          </cell>
        </row>
        <row r="587">
          <cell r="D587" t="str">
            <v>SGF29</v>
          </cell>
          <cell r="E587" t="str">
            <v>YCL010C</v>
          </cell>
        </row>
        <row r="588">
          <cell r="D588" t="str">
            <v>GBP2</v>
          </cell>
          <cell r="E588" t="str">
            <v>YCL011C</v>
          </cell>
        </row>
        <row r="589">
          <cell r="D589" t="str">
            <v>YCL014W</v>
          </cell>
          <cell r="E589" t="str">
            <v>YCL014W</v>
          </cell>
        </row>
        <row r="590">
          <cell r="D590" t="str">
            <v>BUD3</v>
          </cell>
          <cell r="E590" t="str">
            <v>YCL014W</v>
          </cell>
        </row>
        <row r="591">
          <cell r="D591" t="str">
            <v>DCC1</v>
          </cell>
          <cell r="E591" t="str">
            <v>YCL016C</v>
          </cell>
        </row>
        <row r="592">
          <cell r="D592" t="str">
            <v>NFS1</v>
          </cell>
          <cell r="E592" t="str">
            <v>YCL017C</v>
          </cell>
        </row>
        <row r="593">
          <cell r="D593" t="str">
            <v>LEU2</v>
          </cell>
          <cell r="E593" t="str">
            <v>YCL018W</v>
          </cell>
        </row>
        <row r="594">
          <cell r="D594" t="str">
            <v>YCL019W</v>
          </cell>
          <cell r="E594" t="str">
            <v>YCL019W</v>
          </cell>
        </row>
        <row r="595">
          <cell r="D595" t="str">
            <v>YCL020W</v>
          </cell>
          <cell r="E595" t="str">
            <v>YCL020W</v>
          </cell>
        </row>
        <row r="596">
          <cell r="D596" t="str">
            <v>YCL021W-A</v>
          </cell>
          <cell r="E596" t="str">
            <v>YCL021W-A</v>
          </cell>
        </row>
        <row r="597">
          <cell r="D597" t="str">
            <v>YCL022C</v>
          </cell>
          <cell r="E597" t="str">
            <v>YCL022C</v>
          </cell>
        </row>
        <row r="598">
          <cell r="D598" t="str">
            <v>YCL023C</v>
          </cell>
          <cell r="E598" t="str">
            <v>YCL023C</v>
          </cell>
        </row>
        <row r="599">
          <cell r="D599" t="str">
            <v>KCC4</v>
          </cell>
          <cell r="E599" t="str">
            <v>YCL024W</v>
          </cell>
        </row>
        <row r="600">
          <cell r="D600" t="str">
            <v>AGP1</v>
          </cell>
          <cell r="E600" t="str">
            <v>YCL025C</v>
          </cell>
        </row>
        <row r="601">
          <cell r="D601" t="str">
            <v>YCL026C-A</v>
          </cell>
          <cell r="E601" t="str">
            <v>YCL026C-A</v>
          </cell>
        </row>
        <row r="602">
          <cell r="D602" t="str">
            <v>HBN1</v>
          </cell>
          <cell r="E602" t="str">
            <v>YCL026C-B</v>
          </cell>
        </row>
        <row r="603">
          <cell r="D603" t="str">
            <v>FUS1</v>
          </cell>
          <cell r="E603" t="str">
            <v>YCL027W</v>
          </cell>
        </row>
        <row r="604">
          <cell r="D604" t="str">
            <v>RNQ1</v>
          </cell>
          <cell r="E604" t="str">
            <v>YCL028W</v>
          </cell>
        </row>
        <row r="605">
          <cell r="D605" t="str">
            <v>BIK1</v>
          </cell>
          <cell r="E605" t="str">
            <v>YCL029C</v>
          </cell>
        </row>
        <row r="606">
          <cell r="D606" t="str">
            <v>HIS4</v>
          </cell>
          <cell r="E606" t="str">
            <v>YCL030C</v>
          </cell>
        </row>
        <row r="607">
          <cell r="D607" t="str">
            <v>RRP7</v>
          </cell>
          <cell r="E607" t="str">
            <v>YCL031C</v>
          </cell>
        </row>
        <row r="608">
          <cell r="D608" t="str">
            <v>STE50</v>
          </cell>
          <cell r="E608" t="str">
            <v>YCL032W</v>
          </cell>
        </row>
        <row r="609">
          <cell r="D609" t="str">
            <v>MXR2</v>
          </cell>
          <cell r="E609" t="str">
            <v>YCL033C</v>
          </cell>
        </row>
        <row r="610">
          <cell r="D610" t="str">
            <v>LSB5</v>
          </cell>
          <cell r="E610" t="str">
            <v>YCL034W</v>
          </cell>
        </row>
        <row r="611">
          <cell r="D611" t="str">
            <v>GRX1</v>
          </cell>
          <cell r="E611" t="str">
            <v>YCL035C</v>
          </cell>
        </row>
        <row r="612">
          <cell r="D612" t="str">
            <v>GFD2</v>
          </cell>
          <cell r="E612" t="str">
            <v>YCL036W</v>
          </cell>
        </row>
        <row r="613">
          <cell r="D613" t="str">
            <v>SRO9</v>
          </cell>
          <cell r="E613" t="str">
            <v>YCL037C</v>
          </cell>
        </row>
        <row r="614">
          <cell r="D614" t="str">
            <v>ATG22</v>
          </cell>
          <cell r="E614" t="str">
            <v>YCL038C</v>
          </cell>
        </row>
        <row r="615">
          <cell r="D615" t="str">
            <v>GID7</v>
          </cell>
          <cell r="E615" t="str">
            <v>YCL039W</v>
          </cell>
        </row>
        <row r="616">
          <cell r="D616" t="str">
            <v>GLK1</v>
          </cell>
          <cell r="E616" t="str">
            <v>YCL040W</v>
          </cell>
        </row>
        <row r="617">
          <cell r="D617" t="str">
            <v>YCL041C</v>
          </cell>
          <cell r="E617" t="str">
            <v>YCL041C</v>
          </cell>
        </row>
        <row r="618">
          <cell r="D618" t="str">
            <v>YCL042W</v>
          </cell>
          <cell r="E618" t="str">
            <v>YCL042W</v>
          </cell>
        </row>
        <row r="619">
          <cell r="D619" t="str">
            <v>PDI1</v>
          </cell>
          <cell r="E619" t="str">
            <v>YCL043C</v>
          </cell>
        </row>
        <row r="620">
          <cell r="D620" t="str">
            <v>MGR1</v>
          </cell>
          <cell r="E620" t="str">
            <v>YCL044C</v>
          </cell>
        </row>
        <row r="621">
          <cell r="D621" t="str">
            <v>EMC1</v>
          </cell>
          <cell r="E621" t="str">
            <v>YCL045C</v>
          </cell>
        </row>
        <row r="622">
          <cell r="D622" t="str">
            <v>YCL046W</v>
          </cell>
          <cell r="E622" t="str">
            <v>YCL046W</v>
          </cell>
        </row>
        <row r="623">
          <cell r="D623" t="str">
            <v>YCL047C</v>
          </cell>
          <cell r="E623" t="str">
            <v>YCL047C</v>
          </cell>
        </row>
        <row r="624">
          <cell r="D624" t="str">
            <v>SPS22</v>
          </cell>
          <cell r="E624" t="str">
            <v>YCL048W</v>
          </cell>
        </row>
        <row r="625">
          <cell r="D625" t="str">
            <v>YCL049C</v>
          </cell>
          <cell r="E625" t="str">
            <v>YCL049C</v>
          </cell>
        </row>
        <row r="626">
          <cell r="D626" t="str">
            <v>APA1</v>
          </cell>
          <cell r="E626" t="str">
            <v>YCL050C</v>
          </cell>
        </row>
        <row r="627">
          <cell r="D627" t="str">
            <v>LRE1</v>
          </cell>
          <cell r="E627" t="str">
            <v>YCL051W</v>
          </cell>
        </row>
        <row r="628">
          <cell r="D628" t="str">
            <v>PBN1</v>
          </cell>
          <cell r="E628" t="str">
            <v>YCL052C</v>
          </cell>
        </row>
        <row r="629">
          <cell r="D629" t="str">
            <v>SPB1</v>
          </cell>
          <cell r="E629" t="str">
            <v>YCL054W</v>
          </cell>
        </row>
        <row r="630">
          <cell r="D630" t="str">
            <v>KAR4</v>
          </cell>
          <cell r="E630" t="str">
            <v>YCL055W</v>
          </cell>
        </row>
        <row r="631">
          <cell r="D631" t="str">
            <v>YCL056C</v>
          </cell>
          <cell r="E631" t="str">
            <v>YCL056C</v>
          </cell>
        </row>
        <row r="632">
          <cell r="D632" t="str">
            <v>YCL057C-A</v>
          </cell>
          <cell r="E632" t="str">
            <v>YCL057C-A</v>
          </cell>
        </row>
        <row r="633">
          <cell r="D633" t="str">
            <v>PRD1</v>
          </cell>
          <cell r="E633" t="str">
            <v>YCL057W</v>
          </cell>
        </row>
        <row r="634">
          <cell r="D634" t="str">
            <v>FYV5</v>
          </cell>
          <cell r="E634" t="str">
            <v>YCL058C</v>
          </cell>
        </row>
        <row r="635">
          <cell r="D635" t="str">
            <v>KRR1</v>
          </cell>
          <cell r="E635" t="str">
            <v>YCL059C</v>
          </cell>
        </row>
        <row r="636">
          <cell r="D636" t="str">
            <v>MRC1</v>
          </cell>
          <cell r="E636" t="str">
            <v>YCL061C</v>
          </cell>
        </row>
        <row r="637">
          <cell r="D637" t="str">
            <v>VAC17</v>
          </cell>
          <cell r="E637" t="str">
            <v>YCL063W</v>
          </cell>
        </row>
        <row r="638">
          <cell r="D638" t="str">
            <v>CHA1</v>
          </cell>
          <cell r="E638" t="str">
            <v>YCL064C</v>
          </cell>
        </row>
        <row r="639">
          <cell r="D639" t="str">
            <v>YCL065W</v>
          </cell>
          <cell r="E639" t="str">
            <v>YCL065W</v>
          </cell>
        </row>
        <row r="640">
          <cell r="D640" t="str">
            <v>HMLALPHA1</v>
          </cell>
          <cell r="E640" t="str">
            <v>YCL066W</v>
          </cell>
        </row>
        <row r="641">
          <cell r="D641" t="str">
            <v>HMLALPHA2</v>
          </cell>
          <cell r="E641" t="str">
            <v>YCL067C</v>
          </cell>
        </row>
        <row r="642">
          <cell r="D642" t="str">
            <v>YCL068C</v>
          </cell>
          <cell r="E642" t="str">
            <v>YCL068C</v>
          </cell>
        </row>
        <row r="643">
          <cell r="D643" t="str">
            <v>VBA3</v>
          </cell>
          <cell r="E643" t="str">
            <v>YCL069W</v>
          </cell>
        </row>
        <row r="644">
          <cell r="D644" t="str">
            <v>YCL073C</v>
          </cell>
          <cell r="E644" t="str">
            <v>YCL073C</v>
          </cell>
        </row>
        <row r="645">
          <cell r="D645" t="str">
            <v>YCL074W</v>
          </cell>
          <cell r="E645" t="str">
            <v>YCL074W</v>
          </cell>
        </row>
        <row r="646">
          <cell r="D646" t="str">
            <v>YCL075W</v>
          </cell>
          <cell r="E646" t="str">
            <v>YCL075W</v>
          </cell>
        </row>
        <row r="647">
          <cell r="D647" t="str">
            <v>YCL076W</v>
          </cell>
          <cell r="E647" t="str">
            <v>YCL076W</v>
          </cell>
        </row>
        <row r="648">
          <cell r="D648" t="str">
            <v>YCR001W</v>
          </cell>
          <cell r="E648" t="str">
            <v>YCR001W</v>
          </cell>
        </row>
        <row r="649">
          <cell r="D649" t="str">
            <v>CDC10</v>
          </cell>
          <cell r="E649" t="str">
            <v>YCR002C</v>
          </cell>
        </row>
        <row r="650">
          <cell r="D650" t="str">
            <v>MRPL32</v>
          </cell>
          <cell r="E650" t="str">
            <v>YCR003W</v>
          </cell>
        </row>
        <row r="651">
          <cell r="D651" t="str">
            <v>YCP4</v>
          </cell>
          <cell r="E651" t="str">
            <v>YCR004C</v>
          </cell>
        </row>
        <row r="652">
          <cell r="D652" t="str">
            <v>CIT2</v>
          </cell>
          <cell r="E652" t="str">
            <v>YCR005C</v>
          </cell>
        </row>
        <row r="653">
          <cell r="D653" t="str">
            <v>YCR006C</v>
          </cell>
          <cell r="E653" t="str">
            <v>YCR006C</v>
          </cell>
        </row>
        <row r="654">
          <cell r="D654" t="str">
            <v>YCR007C</v>
          </cell>
          <cell r="E654" t="str">
            <v>YCR007C</v>
          </cell>
        </row>
        <row r="655">
          <cell r="D655" t="str">
            <v>SAT4</v>
          </cell>
          <cell r="E655" t="str">
            <v>YCR008W</v>
          </cell>
        </row>
        <row r="656">
          <cell r="D656" t="str">
            <v>RVS161</v>
          </cell>
          <cell r="E656" t="str">
            <v>YCR009C</v>
          </cell>
        </row>
        <row r="657">
          <cell r="D657" t="str">
            <v>ADY2</v>
          </cell>
          <cell r="E657" t="str">
            <v>YCR010C</v>
          </cell>
        </row>
        <row r="658">
          <cell r="D658" t="str">
            <v>ADP1</v>
          </cell>
          <cell r="E658" t="str">
            <v>YCR011C</v>
          </cell>
        </row>
        <row r="659">
          <cell r="D659" t="str">
            <v>PGK1</v>
          </cell>
          <cell r="E659" t="str">
            <v>YCR012W</v>
          </cell>
        </row>
        <row r="660">
          <cell r="D660" t="str">
            <v>YCR013C</v>
          </cell>
          <cell r="E660" t="str">
            <v>YCR013C</v>
          </cell>
        </row>
        <row r="661">
          <cell r="D661" t="str">
            <v>POL4</v>
          </cell>
          <cell r="E661" t="str">
            <v>YCR014C</v>
          </cell>
        </row>
        <row r="662">
          <cell r="D662" t="str">
            <v>YCR015C</v>
          </cell>
          <cell r="E662" t="str">
            <v>YCR015C</v>
          </cell>
        </row>
        <row r="663">
          <cell r="D663" t="str">
            <v>YCR016W</v>
          </cell>
          <cell r="E663" t="str">
            <v>YCR016W</v>
          </cell>
        </row>
        <row r="664">
          <cell r="D664" t="str">
            <v>CWH43</v>
          </cell>
          <cell r="E664" t="str">
            <v>YCR017C</v>
          </cell>
        </row>
        <row r="665">
          <cell r="D665" t="str">
            <v>SRD1</v>
          </cell>
          <cell r="E665" t="str">
            <v>YCR018C</v>
          </cell>
        </row>
        <row r="666">
          <cell r="D666" t="str">
            <v>YCR018C-A</v>
          </cell>
          <cell r="E666" t="str">
            <v>YCR018C-A</v>
          </cell>
        </row>
        <row r="667">
          <cell r="D667" t="str">
            <v>MAK32</v>
          </cell>
          <cell r="E667" t="str">
            <v>YCR019W</v>
          </cell>
        </row>
        <row r="668">
          <cell r="D668" t="str">
            <v>PET18</v>
          </cell>
          <cell r="E668" t="str">
            <v>YCR020C</v>
          </cell>
        </row>
        <row r="669">
          <cell r="D669" t="str">
            <v>YCR020C-A</v>
          </cell>
          <cell r="E669" t="str">
            <v>YCR020C-A</v>
          </cell>
        </row>
        <row r="670">
          <cell r="D670" t="str">
            <v>HTL1</v>
          </cell>
          <cell r="E670" t="str">
            <v>YCR020W-B</v>
          </cell>
        </row>
        <row r="671">
          <cell r="D671" t="str">
            <v>HSP30</v>
          </cell>
          <cell r="E671" t="str">
            <v>YCR021C</v>
          </cell>
        </row>
        <row r="672">
          <cell r="D672" t="str">
            <v>YCR022C</v>
          </cell>
          <cell r="E672" t="str">
            <v>YCR022C</v>
          </cell>
        </row>
        <row r="673">
          <cell r="D673" t="str">
            <v>YCR023C</v>
          </cell>
          <cell r="E673" t="str">
            <v>YCR023C</v>
          </cell>
        </row>
        <row r="674">
          <cell r="D674" t="str">
            <v>SLM5</v>
          </cell>
          <cell r="E674" t="str">
            <v>YCR024C</v>
          </cell>
        </row>
        <row r="675">
          <cell r="D675" t="str">
            <v>YCR024C-A</v>
          </cell>
          <cell r="E675" t="str">
            <v>YCR024C-A</v>
          </cell>
        </row>
        <row r="676">
          <cell r="D676" t="str">
            <v>YCR025C</v>
          </cell>
          <cell r="E676" t="str">
            <v>YCR025C</v>
          </cell>
        </row>
        <row r="677">
          <cell r="D677" t="str">
            <v>NPP1</v>
          </cell>
          <cell r="E677" t="str">
            <v>YCR026C</v>
          </cell>
        </row>
        <row r="678">
          <cell r="D678" t="str">
            <v>RHB1</v>
          </cell>
          <cell r="E678" t="str">
            <v>YCR027C</v>
          </cell>
        </row>
        <row r="679">
          <cell r="D679" t="str">
            <v>FEN2</v>
          </cell>
          <cell r="E679" t="str">
            <v>YCR028C</v>
          </cell>
        </row>
        <row r="680">
          <cell r="D680" t="str">
            <v>YCR028C-A</v>
          </cell>
          <cell r="E680" t="str">
            <v>YCR028C-A</v>
          </cell>
        </row>
        <row r="681">
          <cell r="D681" t="str">
            <v>SYP1</v>
          </cell>
          <cell r="E681" t="str">
            <v>YCR030C</v>
          </cell>
        </row>
        <row r="682">
          <cell r="D682" t="str">
            <v>RPS14A</v>
          </cell>
          <cell r="E682" t="str">
            <v>YCR031C</v>
          </cell>
        </row>
        <row r="683">
          <cell r="D683" t="str">
            <v>BPH1</v>
          </cell>
          <cell r="E683" t="str">
            <v>YCR032W</v>
          </cell>
        </row>
        <row r="684">
          <cell r="D684" t="str">
            <v>SNT1</v>
          </cell>
          <cell r="E684" t="str">
            <v>YCR033W</v>
          </cell>
        </row>
        <row r="685">
          <cell r="D685" t="str">
            <v>FEN1</v>
          </cell>
          <cell r="E685" t="str">
            <v>YCR034W</v>
          </cell>
        </row>
        <row r="686">
          <cell r="D686" t="str">
            <v>RRP43</v>
          </cell>
          <cell r="E686" t="str">
            <v>YCR035C</v>
          </cell>
        </row>
        <row r="687">
          <cell r="D687" t="str">
            <v>RBK1</v>
          </cell>
          <cell r="E687" t="str">
            <v>YCR036W</v>
          </cell>
        </row>
        <row r="688">
          <cell r="D688" t="str">
            <v>PHO87</v>
          </cell>
          <cell r="E688" t="str">
            <v>YCR037C</v>
          </cell>
        </row>
        <row r="689">
          <cell r="D689" t="str">
            <v>BUD5</v>
          </cell>
          <cell r="E689" t="str">
            <v>YCR038C</v>
          </cell>
        </row>
        <row r="690">
          <cell r="D690" t="str">
            <v>YCR038W-A</v>
          </cell>
          <cell r="E690" t="str">
            <v>YCR038W-A</v>
          </cell>
        </row>
        <row r="691">
          <cell r="D691" t="str">
            <v>MATALPHA2</v>
          </cell>
          <cell r="E691" t="str">
            <v>YCR039C</v>
          </cell>
        </row>
        <row r="692">
          <cell r="D692" t="str">
            <v>MATALPHA1</v>
          </cell>
          <cell r="E692" t="str">
            <v>YCR040W</v>
          </cell>
        </row>
        <row r="693">
          <cell r="D693" t="str">
            <v>YCR041W</v>
          </cell>
          <cell r="E693" t="str">
            <v>YCR041W</v>
          </cell>
        </row>
        <row r="694">
          <cell r="D694" t="str">
            <v>TAF2</v>
          </cell>
          <cell r="E694" t="str">
            <v>YCR042C</v>
          </cell>
        </row>
        <row r="695">
          <cell r="D695" t="str">
            <v>YCR043C</v>
          </cell>
          <cell r="E695" t="str">
            <v>YCR043C</v>
          </cell>
        </row>
        <row r="696">
          <cell r="D696" t="str">
            <v>PER1</v>
          </cell>
          <cell r="E696" t="str">
            <v>YCR044C</v>
          </cell>
        </row>
        <row r="697">
          <cell r="D697" t="str">
            <v>RRT12</v>
          </cell>
          <cell r="E697" t="str">
            <v>YCR045C</v>
          </cell>
        </row>
        <row r="698">
          <cell r="D698" t="str">
            <v>IMG1</v>
          </cell>
          <cell r="E698" t="str">
            <v>YCR046C</v>
          </cell>
        </row>
        <row r="699">
          <cell r="D699" t="str">
            <v>BUD23</v>
          </cell>
          <cell r="E699" t="str">
            <v>YCR047C</v>
          </cell>
        </row>
        <row r="700">
          <cell r="D700" t="str">
            <v>ARE1</v>
          </cell>
          <cell r="E700" t="str">
            <v>YCR048W</v>
          </cell>
        </row>
        <row r="701">
          <cell r="D701" t="str">
            <v>YCR049C</v>
          </cell>
          <cell r="E701" t="str">
            <v>YCR049C</v>
          </cell>
        </row>
        <row r="702">
          <cell r="D702" t="str">
            <v>YCR050C</v>
          </cell>
          <cell r="E702" t="str">
            <v>YCR050C</v>
          </cell>
        </row>
        <row r="703">
          <cell r="D703" t="str">
            <v>YCR051W</v>
          </cell>
          <cell r="E703" t="str">
            <v>YCR051W</v>
          </cell>
        </row>
        <row r="704">
          <cell r="D704" t="str">
            <v>RSC6</v>
          </cell>
          <cell r="E704" t="str">
            <v>YCR052W</v>
          </cell>
        </row>
        <row r="705">
          <cell r="D705" t="str">
            <v>THR4</v>
          </cell>
          <cell r="E705" t="str">
            <v>YCR053W</v>
          </cell>
        </row>
        <row r="706">
          <cell r="D706" t="str">
            <v>CTR86</v>
          </cell>
          <cell r="E706" t="str">
            <v>YCR054C</v>
          </cell>
        </row>
        <row r="707">
          <cell r="D707" t="str">
            <v>PWP2</v>
          </cell>
          <cell r="E707" t="str">
            <v>YCR057C</v>
          </cell>
        </row>
        <row r="708">
          <cell r="D708" t="str">
            <v>YIH1</v>
          </cell>
          <cell r="E708" t="str">
            <v>YCR059C</v>
          </cell>
        </row>
        <row r="709">
          <cell r="D709" t="str">
            <v>TAH1</v>
          </cell>
          <cell r="E709" t="str">
            <v>YCR060W</v>
          </cell>
        </row>
        <row r="710">
          <cell r="D710" t="str">
            <v>YCR061W</v>
          </cell>
          <cell r="E710" t="str">
            <v>YCR061W</v>
          </cell>
        </row>
        <row r="711">
          <cell r="D711" t="str">
            <v>YCR061W</v>
          </cell>
          <cell r="E711" t="str">
            <v>YCR061W</v>
          </cell>
        </row>
        <row r="712">
          <cell r="D712" t="str">
            <v>BUD31</v>
          </cell>
          <cell r="E712" t="str">
            <v>YCR063W</v>
          </cell>
        </row>
        <row r="713">
          <cell r="D713" t="str">
            <v>YCR064C</v>
          </cell>
          <cell r="E713" t="str">
            <v>YCR064C</v>
          </cell>
        </row>
        <row r="714">
          <cell r="D714" t="str">
            <v>HCM1</v>
          </cell>
          <cell r="E714" t="str">
            <v>YCR065W</v>
          </cell>
        </row>
        <row r="715">
          <cell r="D715" t="str">
            <v>RAD18</v>
          </cell>
          <cell r="E715" t="str">
            <v>YCR066W</v>
          </cell>
        </row>
        <row r="716">
          <cell r="D716" t="str">
            <v>SED4</v>
          </cell>
          <cell r="E716" t="str">
            <v>YCR067C</v>
          </cell>
        </row>
        <row r="717">
          <cell r="D717" t="str">
            <v>ATG15</v>
          </cell>
          <cell r="E717" t="str">
            <v>YCR068W</v>
          </cell>
        </row>
        <row r="718">
          <cell r="D718" t="str">
            <v>CPR4</v>
          </cell>
          <cell r="E718" t="str">
            <v>YCR069W</v>
          </cell>
        </row>
        <row r="719">
          <cell r="D719" t="str">
            <v>IMG2</v>
          </cell>
          <cell r="E719" t="str">
            <v>YCR071C</v>
          </cell>
        </row>
        <row r="720">
          <cell r="D720" t="str">
            <v>RSA4</v>
          </cell>
          <cell r="E720" t="str">
            <v>YCR072C</v>
          </cell>
        </row>
        <row r="721">
          <cell r="D721" t="str">
            <v>SSK22</v>
          </cell>
          <cell r="E721" t="str">
            <v>YCR073C</v>
          </cell>
        </row>
        <row r="722">
          <cell r="D722" t="str">
            <v>YCR073W-A</v>
          </cell>
          <cell r="E722" t="str">
            <v>YCR073W-A</v>
          </cell>
        </row>
        <row r="723">
          <cell r="D723" t="str">
            <v>ERS1</v>
          </cell>
          <cell r="E723" t="str">
            <v>YCR075C</v>
          </cell>
        </row>
        <row r="724">
          <cell r="D724" t="str">
            <v>YCR076C</v>
          </cell>
          <cell r="E724" t="str">
            <v>YCR076C</v>
          </cell>
        </row>
        <row r="725">
          <cell r="D725" t="str">
            <v>PAT1</v>
          </cell>
          <cell r="E725" t="str">
            <v>YCR077C</v>
          </cell>
        </row>
        <row r="726">
          <cell r="D726" t="str">
            <v>PTC6</v>
          </cell>
          <cell r="E726" t="str">
            <v>YCR079W</v>
          </cell>
        </row>
        <row r="727">
          <cell r="D727" t="str">
            <v>SRB8</v>
          </cell>
          <cell r="E727" t="str">
            <v>YCR081W</v>
          </cell>
        </row>
        <row r="728">
          <cell r="D728" t="str">
            <v>AHC2</v>
          </cell>
          <cell r="E728" t="str">
            <v>YCR082W</v>
          </cell>
        </row>
        <row r="729">
          <cell r="D729" t="str">
            <v>TRX3</v>
          </cell>
          <cell r="E729" t="str">
            <v>YCR083W</v>
          </cell>
        </row>
        <row r="730">
          <cell r="D730" t="str">
            <v>TUP1</v>
          </cell>
          <cell r="E730" t="str">
            <v>YCR084C</v>
          </cell>
        </row>
        <row r="731">
          <cell r="D731" t="str">
            <v>YCR085W</v>
          </cell>
          <cell r="E731" t="str">
            <v>YCR085W</v>
          </cell>
        </row>
        <row r="732">
          <cell r="D732" t="str">
            <v>CSM1</v>
          </cell>
          <cell r="E732" t="str">
            <v>YCR086W</v>
          </cell>
        </row>
        <row r="733">
          <cell r="D733" t="str">
            <v>YCR087C-A</v>
          </cell>
          <cell r="E733" t="str">
            <v>YCR087C-A</v>
          </cell>
        </row>
        <row r="734">
          <cell r="D734" t="str">
            <v>YCR087W</v>
          </cell>
          <cell r="E734" t="str">
            <v>YCR087W</v>
          </cell>
        </row>
        <row r="735">
          <cell r="D735" t="str">
            <v>ABP1</v>
          </cell>
          <cell r="E735" t="str">
            <v>YCR088W</v>
          </cell>
        </row>
        <row r="736">
          <cell r="D736" t="str">
            <v>FIG2</v>
          </cell>
          <cell r="E736" t="str">
            <v>YCR089W</v>
          </cell>
        </row>
        <row r="737">
          <cell r="D737" t="str">
            <v>YCR090C</v>
          </cell>
          <cell r="E737" t="str">
            <v>YCR090C</v>
          </cell>
        </row>
        <row r="738">
          <cell r="D738" t="str">
            <v>KIN82</v>
          </cell>
          <cell r="E738" t="str">
            <v>YCR091W</v>
          </cell>
        </row>
        <row r="739">
          <cell r="D739" t="str">
            <v>MSH3</v>
          </cell>
          <cell r="E739" t="str">
            <v>YCR092C</v>
          </cell>
        </row>
        <row r="740">
          <cell r="D740" t="str">
            <v>CDC39</v>
          </cell>
          <cell r="E740" t="str">
            <v>YCR093W</v>
          </cell>
        </row>
        <row r="741">
          <cell r="D741" t="str">
            <v>CDC50</v>
          </cell>
          <cell r="E741" t="str">
            <v>YCR094W</v>
          </cell>
        </row>
        <row r="742">
          <cell r="D742" t="str">
            <v>OCA4</v>
          </cell>
          <cell r="E742" t="str">
            <v>YCR095C</v>
          </cell>
        </row>
        <row r="743">
          <cell r="D743" t="str">
            <v>HMRA2</v>
          </cell>
          <cell r="E743" t="str">
            <v>YCR096C</v>
          </cell>
        </row>
        <row r="744">
          <cell r="D744" t="str">
            <v>HMRA1</v>
          </cell>
          <cell r="E744" t="str">
            <v>YCR097W</v>
          </cell>
        </row>
        <row r="745">
          <cell r="D745" t="str">
            <v>YCR097W-A</v>
          </cell>
          <cell r="E745" t="str">
            <v>YCR097W-A</v>
          </cell>
        </row>
        <row r="746">
          <cell r="D746" t="str">
            <v>GIT1</v>
          </cell>
          <cell r="E746" t="str">
            <v>YCR098C</v>
          </cell>
        </row>
        <row r="747">
          <cell r="D747" t="str">
            <v>YCR099C</v>
          </cell>
          <cell r="E747" t="str">
            <v>YCR099C</v>
          </cell>
        </row>
        <row r="748">
          <cell r="D748" t="str">
            <v>YCR100C</v>
          </cell>
          <cell r="E748" t="str">
            <v>YCR100C</v>
          </cell>
        </row>
        <row r="749">
          <cell r="D749" t="str">
            <v>YCR101C</v>
          </cell>
          <cell r="E749" t="str">
            <v>YCR101C</v>
          </cell>
        </row>
        <row r="750">
          <cell r="D750" t="str">
            <v>YCR102C</v>
          </cell>
          <cell r="E750" t="str">
            <v>YCR102C</v>
          </cell>
        </row>
        <row r="751">
          <cell r="D751" t="str">
            <v>YCR102W-A</v>
          </cell>
          <cell r="E751" t="str">
            <v>YCR102W-A</v>
          </cell>
        </row>
        <row r="752">
          <cell r="D752" t="str">
            <v>YCR103C</v>
          </cell>
          <cell r="E752">
            <v>0</v>
          </cell>
        </row>
        <row r="753">
          <cell r="D753" t="str">
            <v>PAU3</v>
          </cell>
          <cell r="E753" t="str">
            <v>YCR104W</v>
          </cell>
        </row>
        <row r="754">
          <cell r="D754" t="str">
            <v>ADH7</v>
          </cell>
          <cell r="E754" t="str">
            <v>YCR105W</v>
          </cell>
        </row>
        <row r="755">
          <cell r="D755" t="str">
            <v>RDS1</v>
          </cell>
          <cell r="E755" t="str">
            <v>YCR106W</v>
          </cell>
        </row>
        <row r="756">
          <cell r="D756" t="str">
            <v>AAD3</v>
          </cell>
          <cell r="E756" t="str">
            <v>YCR107W</v>
          </cell>
        </row>
        <row r="757">
          <cell r="D757" t="str">
            <v>RMD1</v>
          </cell>
          <cell r="E757" t="str">
            <v>YDL001W</v>
          </cell>
        </row>
        <row r="758">
          <cell r="D758" t="str">
            <v>NHP10</v>
          </cell>
          <cell r="E758" t="str">
            <v>YDL002C</v>
          </cell>
        </row>
        <row r="759">
          <cell r="D759" t="str">
            <v>MCD1</v>
          </cell>
          <cell r="E759" t="str">
            <v>YDL003W</v>
          </cell>
        </row>
        <row r="760">
          <cell r="D760" t="str">
            <v>ATP16</v>
          </cell>
          <cell r="E760" t="str">
            <v>YDL004W</v>
          </cell>
        </row>
        <row r="761">
          <cell r="D761" t="str">
            <v>MED2</v>
          </cell>
          <cell r="E761" t="str">
            <v>YDL005C</v>
          </cell>
        </row>
        <row r="762">
          <cell r="D762" t="str">
            <v>PTC1</v>
          </cell>
          <cell r="E762" t="str">
            <v>YDL006W</v>
          </cell>
        </row>
        <row r="763">
          <cell r="D763" t="str">
            <v>RPT2</v>
          </cell>
          <cell r="E763" t="str">
            <v>YDL007W</v>
          </cell>
        </row>
        <row r="764">
          <cell r="D764" t="str">
            <v>APC11</v>
          </cell>
          <cell r="E764" t="str">
            <v>YDL008W</v>
          </cell>
        </row>
        <row r="765">
          <cell r="D765" t="str">
            <v>YDL009C</v>
          </cell>
          <cell r="E765" t="str">
            <v>YDL009C</v>
          </cell>
        </row>
        <row r="766">
          <cell r="D766" t="str">
            <v>GRX6</v>
          </cell>
          <cell r="E766" t="str">
            <v>YDL010W</v>
          </cell>
        </row>
        <row r="767">
          <cell r="D767" t="str">
            <v>YDL011C</v>
          </cell>
          <cell r="E767" t="str">
            <v>YDL011C</v>
          </cell>
        </row>
        <row r="768">
          <cell r="D768" t="str">
            <v>YDL012C</v>
          </cell>
          <cell r="E768" t="str">
            <v>YDL012C</v>
          </cell>
        </row>
        <row r="769">
          <cell r="D769" t="str">
            <v>SLX5</v>
          </cell>
          <cell r="E769" t="str">
            <v>YDL013W</v>
          </cell>
        </row>
        <row r="770">
          <cell r="D770" t="str">
            <v>NOP1</v>
          </cell>
          <cell r="E770" t="str">
            <v>YDL014W</v>
          </cell>
        </row>
        <row r="771">
          <cell r="D771" t="str">
            <v>TSC13</v>
          </cell>
          <cell r="E771" t="str">
            <v>YDL015C</v>
          </cell>
        </row>
        <row r="772">
          <cell r="D772" t="str">
            <v>YDL016C</v>
          </cell>
          <cell r="E772" t="str">
            <v>YDL016C</v>
          </cell>
        </row>
        <row r="773">
          <cell r="D773" t="str">
            <v>CDC7</v>
          </cell>
          <cell r="E773" t="str">
            <v>YDL017W</v>
          </cell>
        </row>
        <row r="774">
          <cell r="D774" t="str">
            <v>ERP3</v>
          </cell>
          <cell r="E774" t="str">
            <v>YDL018C</v>
          </cell>
        </row>
        <row r="775">
          <cell r="D775" t="str">
            <v>OSH2</v>
          </cell>
          <cell r="E775" t="str">
            <v>YDL019C</v>
          </cell>
        </row>
        <row r="776">
          <cell r="D776" t="str">
            <v>RPN4</v>
          </cell>
          <cell r="E776" t="str">
            <v>YDL020C</v>
          </cell>
        </row>
        <row r="777">
          <cell r="D777" t="str">
            <v>GPM2</v>
          </cell>
          <cell r="E777" t="str">
            <v>YDL021W</v>
          </cell>
        </row>
        <row r="778">
          <cell r="D778" t="str">
            <v>GPD1</v>
          </cell>
          <cell r="E778" t="str">
            <v>YDL022W</v>
          </cell>
        </row>
        <row r="779">
          <cell r="D779" t="str">
            <v>YDL023C</v>
          </cell>
          <cell r="E779" t="str">
            <v>YDL023C</v>
          </cell>
        </row>
        <row r="780">
          <cell r="D780" t="str">
            <v>DIA3</v>
          </cell>
          <cell r="E780" t="str">
            <v>YDL024C</v>
          </cell>
        </row>
        <row r="781">
          <cell r="D781" t="str">
            <v>YDL025C</v>
          </cell>
          <cell r="E781" t="str">
            <v>YDL025C</v>
          </cell>
        </row>
        <row r="782">
          <cell r="D782" t="str">
            <v>YDL026W</v>
          </cell>
          <cell r="E782" t="str">
            <v>YDL026W</v>
          </cell>
        </row>
        <row r="783">
          <cell r="D783" t="str">
            <v>YDL027C</v>
          </cell>
          <cell r="E783" t="str">
            <v>YDL027C</v>
          </cell>
        </row>
        <row r="784">
          <cell r="D784" t="str">
            <v>MPS1</v>
          </cell>
          <cell r="E784" t="str">
            <v>YDL028C</v>
          </cell>
        </row>
        <row r="785">
          <cell r="D785" t="str">
            <v>ARP2</v>
          </cell>
          <cell r="E785" t="str">
            <v>YDL029W</v>
          </cell>
        </row>
        <row r="786">
          <cell r="D786" t="str">
            <v>PRP9</v>
          </cell>
          <cell r="E786" t="str">
            <v>YDL030W</v>
          </cell>
        </row>
        <row r="787">
          <cell r="D787" t="str">
            <v>DBP10</v>
          </cell>
          <cell r="E787" t="str">
            <v>YDL031W</v>
          </cell>
        </row>
        <row r="788">
          <cell r="D788" t="str">
            <v>YDL032W</v>
          </cell>
          <cell r="E788" t="str">
            <v>YDL032W</v>
          </cell>
        </row>
        <row r="789">
          <cell r="D789" t="str">
            <v>SLM3</v>
          </cell>
          <cell r="E789" t="str">
            <v>YDL033C</v>
          </cell>
        </row>
        <row r="790">
          <cell r="D790" t="str">
            <v>YDL034W</v>
          </cell>
          <cell r="E790" t="str">
            <v>YDL034W</v>
          </cell>
        </row>
        <row r="791">
          <cell r="D791" t="str">
            <v>GPR1</v>
          </cell>
          <cell r="E791" t="str">
            <v>YDL035C</v>
          </cell>
        </row>
        <row r="792">
          <cell r="D792" t="str">
            <v>PUS9</v>
          </cell>
          <cell r="E792" t="str">
            <v>YDL036C</v>
          </cell>
        </row>
        <row r="793">
          <cell r="D793" t="str">
            <v>BSC1</v>
          </cell>
          <cell r="E793" t="str">
            <v>YDL037C</v>
          </cell>
        </row>
        <row r="794">
          <cell r="D794" t="str">
            <v>YDL038C</v>
          </cell>
          <cell r="E794" t="str">
            <v>YDL038C</v>
          </cell>
        </row>
        <row r="795">
          <cell r="D795" t="str">
            <v>PRM7</v>
          </cell>
          <cell r="E795" t="str">
            <v>YDL039C</v>
          </cell>
        </row>
        <row r="796">
          <cell r="D796" t="str">
            <v>NAT1</v>
          </cell>
          <cell r="E796" t="str">
            <v>YDL040C</v>
          </cell>
        </row>
        <row r="797">
          <cell r="D797" t="str">
            <v>YDL041W</v>
          </cell>
          <cell r="E797" t="str">
            <v>YDL041W</v>
          </cell>
        </row>
        <row r="798">
          <cell r="D798" t="str">
            <v>SIR2</v>
          </cell>
          <cell r="E798" t="str">
            <v>YDL042C</v>
          </cell>
        </row>
        <row r="799">
          <cell r="D799" t="str">
            <v>PRP11</v>
          </cell>
          <cell r="E799" t="str">
            <v>YDL043C</v>
          </cell>
        </row>
        <row r="800">
          <cell r="D800" t="str">
            <v>MTF2</v>
          </cell>
          <cell r="E800" t="str">
            <v>YDL044C</v>
          </cell>
        </row>
        <row r="801">
          <cell r="D801" t="str">
            <v>FAD1</v>
          </cell>
          <cell r="E801" t="str">
            <v>YDL045C</v>
          </cell>
        </row>
        <row r="802">
          <cell r="D802" t="str">
            <v>YDL045W-A</v>
          </cell>
          <cell r="E802" t="str">
            <v>YDL045W-A</v>
          </cell>
        </row>
        <row r="803">
          <cell r="D803" t="str">
            <v>NPC2</v>
          </cell>
          <cell r="E803" t="str">
            <v>YDL046W</v>
          </cell>
        </row>
        <row r="804">
          <cell r="D804" t="str">
            <v>SIT4</v>
          </cell>
          <cell r="E804" t="str">
            <v>YDL047W</v>
          </cell>
        </row>
        <row r="805">
          <cell r="D805" t="str">
            <v>STP4</v>
          </cell>
          <cell r="E805" t="str">
            <v>YDL048C</v>
          </cell>
        </row>
        <row r="806">
          <cell r="D806" t="str">
            <v>KNH1</v>
          </cell>
          <cell r="E806" t="str">
            <v>YDL049C</v>
          </cell>
        </row>
        <row r="807">
          <cell r="D807" t="str">
            <v>YDL050C</v>
          </cell>
          <cell r="E807" t="str">
            <v>YDL050C</v>
          </cell>
        </row>
        <row r="808">
          <cell r="D808" t="str">
            <v>LHP1</v>
          </cell>
          <cell r="E808" t="str">
            <v>YDL051W</v>
          </cell>
        </row>
        <row r="809">
          <cell r="D809" t="str">
            <v>SLC1</v>
          </cell>
          <cell r="E809" t="str">
            <v>YDL052C</v>
          </cell>
        </row>
        <row r="810">
          <cell r="D810" t="str">
            <v>PBP4</v>
          </cell>
          <cell r="E810" t="str">
            <v>YDL053C</v>
          </cell>
        </row>
        <row r="811">
          <cell r="D811" t="str">
            <v>MCH1</v>
          </cell>
          <cell r="E811" t="str">
            <v>YDL054C</v>
          </cell>
        </row>
        <row r="812">
          <cell r="D812" t="str">
            <v>PSA1</v>
          </cell>
          <cell r="E812" t="str">
            <v>YDL055C</v>
          </cell>
        </row>
        <row r="813">
          <cell r="D813" t="str">
            <v>MBP1</v>
          </cell>
          <cell r="E813" t="str">
            <v>YDL056W</v>
          </cell>
        </row>
        <row r="814">
          <cell r="D814" t="str">
            <v>YDL057W</v>
          </cell>
          <cell r="E814" t="str">
            <v>YDL057W</v>
          </cell>
        </row>
        <row r="815">
          <cell r="D815" t="str">
            <v>USO1</v>
          </cell>
          <cell r="E815" t="str">
            <v>YDL058W</v>
          </cell>
        </row>
        <row r="816">
          <cell r="D816" t="str">
            <v>RAD59</v>
          </cell>
          <cell r="E816" t="str">
            <v>YDL059C</v>
          </cell>
        </row>
        <row r="817">
          <cell r="D817" t="str">
            <v>TSR1</v>
          </cell>
          <cell r="E817" t="str">
            <v>YDL060W</v>
          </cell>
        </row>
        <row r="818">
          <cell r="D818" t="str">
            <v>RPS29B</v>
          </cell>
          <cell r="E818" t="str">
            <v>YDL061C</v>
          </cell>
        </row>
        <row r="819">
          <cell r="D819" t="str">
            <v>YDL062W</v>
          </cell>
          <cell r="E819" t="str">
            <v>YDL062W</v>
          </cell>
        </row>
        <row r="820">
          <cell r="D820" t="str">
            <v>YDL063C</v>
          </cell>
          <cell r="E820" t="str">
            <v>YDL063C</v>
          </cell>
        </row>
        <row r="821">
          <cell r="D821" t="str">
            <v>UBC9</v>
          </cell>
          <cell r="E821" t="str">
            <v>YDL064W</v>
          </cell>
        </row>
        <row r="822">
          <cell r="D822" t="str">
            <v>PEX19</v>
          </cell>
          <cell r="E822" t="str">
            <v>YDL065C</v>
          </cell>
        </row>
        <row r="823">
          <cell r="D823" t="str">
            <v>IDP1</v>
          </cell>
          <cell r="E823" t="str">
            <v>YDL066W</v>
          </cell>
        </row>
        <row r="824">
          <cell r="D824" t="str">
            <v>COX9</v>
          </cell>
          <cell r="E824" t="str">
            <v>YDL067C</v>
          </cell>
        </row>
        <row r="825">
          <cell r="D825" t="str">
            <v>YDL068W</v>
          </cell>
          <cell r="E825" t="str">
            <v>YDL068W</v>
          </cell>
        </row>
        <row r="826">
          <cell r="D826" t="str">
            <v>CBS1</v>
          </cell>
          <cell r="E826" t="str">
            <v>YDL069C</v>
          </cell>
        </row>
        <row r="827">
          <cell r="D827" t="str">
            <v>BDF2</v>
          </cell>
          <cell r="E827" t="str">
            <v>YDL070W</v>
          </cell>
        </row>
        <row r="828">
          <cell r="D828" t="str">
            <v>YDL071C</v>
          </cell>
          <cell r="E828" t="str">
            <v>YDL071C</v>
          </cell>
        </row>
        <row r="829">
          <cell r="D829" t="str">
            <v>YET3</v>
          </cell>
          <cell r="E829" t="str">
            <v>YDL072C</v>
          </cell>
        </row>
        <row r="830">
          <cell r="D830" t="str">
            <v>YDL073W</v>
          </cell>
          <cell r="E830" t="str">
            <v>YDL073W</v>
          </cell>
        </row>
        <row r="831">
          <cell r="D831" t="str">
            <v>BRE1</v>
          </cell>
          <cell r="E831" t="str">
            <v>YDL074C</v>
          </cell>
        </row>
        <row r="832">
          <cell r="D832" t="str">
            <v>RPL31A</v>
          </cell>
          <cell r="E832" t="str">
            <v>YDL075W</v>
          </cell>
        </row>
        <row r="833">
          <cell r="D833" t="str">
            <v>RXT3</v>
          </cell>
          <cell r="E833" t="str">
            <v>YDL076C</v>
          </cell>
        </row>
        <row r="834">
          <cell r="D834" t="str">
            <v>VAM6</v>
          </cell>
          <cell r="E834" t="str">
            <v>YDL077C</v>
          </cell>
        </row>
        <row r="835">
          <cell r="D835" t="str">
            <v>MDH3</v>
          </cell>
          <cell r="E835" t="str">
            <v>YDL078C</v>
          </cell>
        </row>
        <row r="836">
          <cell r="D836" t="str">
            <v>MRK1</v>
          </cell>
          <cell r="E836" t="str">
            <v>YDL079C</v>
          </cell>
        </row>
        <row r="837">
          <cell r="D837" t="str">
            <v>THI3</v>
          </cell>
          <cell r="E837" t="str">
            <v>YDL080C</v>
          </cell>
        </row>
        <row r="838">
          <cell r="D838" t="str">
            <v>RPP1A</v>
          </cell>
          <cell r="E838" t="str">
            <v>YDL081C</v>
          </cell>
        </row>
        <row r="839">
          <cell r="D839" t="str">
            <v>RPL13A</v>
          </cell>
          <cell r="E839" t="str">
            <v>YDL082W</v>
          </cell>
        </row>
        <row r="840">
          <cell r="D840" t="str">
            <v>RPS16B</v>
          </cell>
          <cell r="E840" t="str">
            <v>YDL083C</v>
          </cell>
        </row>
        <row r="841">
          <cell r="D841" t="str">
            <v>SUB2</v>
          </cell>
          <cell r="E841" t="str">
            <v>YDL084W</v>
          </cell>
        </row>
        <row r="842">
          <cell r="D842" t="str">
            <v>YDL085C-A</v>
          </cell>
          <cell r="E842" t="str">
            <v>YDL085C-A</v>
          </cell>
        </row>
        <row r="843">
          <cell r="D843" t="str">
            <v>NDE2</v>
          </cell>
          <cell r="E843" t="str">
            <v>YDL085W</v>
          </cell>
        </row>
        <row r="844">
          <cell r="D844" t="str">
            <v>YDL086W</v>
          </cell>
          <cell r="E844" t="str">
            <v>YDL086W</v>
          </cell>
        </row>
        <row r="845">
          <cell r="D845" t="str">
            <v>LUC7</v>
          </cell>
          <cell r="E845" t="str">
            <v>YDL087C</v>
          </cell>
        </row>
        <row r="846">
          <cell r="D846" t="str">
            <v>ASM4</v>
          </cell>
          <cell r="E846" t="str">
            <v>YDL088C</v>
          </cell>
        </row>
        <row r="847">
          <cell r="D847" t="str">
            <v>NUR1</v>
          </cell>
          <cell r="E847" t="str">
            <v>YDL089W</v>
          </cell>
        </row>
        <row r="848">
          <cell r="D848" t="str">
            <v>RAM1</v>
          </cell>
          <cell r="E848" t="str">
            <v>YDL090C</v>
          </cell>
        </row>
        <row r="849">
          <cell r="D849" t="str">
            <v>UBX3</v>
          </cell>
          <cell r="E849" t="str">
            <v>YDL091C</v>
          </cell>
        </row>
        <row r="850">
          <cell r="D850" t="str">
            <v>SRP14</v>
          </cell>
          <cell r="E850" t="str">
            <v>YDL092W</v>
          </cell>
        </row>
        <row r="851">
          <cell r="D851" t="str">
            <v>PMT5</v>
          </cell>
          <cell r="E851" t="str">
            <v>YDL093W</v>
          </cell>
        </row>
        <row r="852">
          <cell r="D852" t="str">
            <v>YDL094C</v>
          </cell>
          <cell r="E852" t="str">
            <v>YDL094C</v>
          </cell>
        </row>
        <row r="853">
          <cell r="D853" t="str">
            <v>PMT1</v>
          </cell>
          <cell r="E853" t="str">
            <v>YDL095W</v>
          </cell>
        </row>
        <row r="854">
          <cell r="D854" t="str">
            <v>OPI6</v>
          </cell>
          <cell r="E854" t="str">
            <v>YDL096C</v>
          </cell>
        </row>
        <row r="855">
          <cell r="D855" t="str">
            <v>RPN6</v>
          </cell>
          <cell r="E855" t="str">
            <v>YDL097C</v>
          </cell>
        </row>
        <row r="856">
          <cell r="D856" t="str">
            <v>SNU23</v>
          </cell>
          <cell r="E856" t="str">
            <v>YDL098C</v>
          </cell>
        </row>
        <row r="857">
          <cell r="D857" t="str">
            <v>BUG1</v>
          </cell>
          <cell r="E857" t="str">
            <v>YDL099W</v>
          </cell>
        </row>
        <row r="858">
          <cell r="D858" t="str">
            <v>GET3</v>
          </cell>
          <cell r="E858" t="str">
            <v>YDL100C</v>
          </cell>
        </row>
        <row r="859">
          <cell r="D859" t="str">
            <v>DUN1</v>
          </cell>
          <cell r="E859" t="str">
            <v>YDL101C</v>
          </cell>
        </row>
        <row r="860">
          <cell r="D860" t="str">
            <v>POL3</v>
          </cell>
          <cell r="E860" t="str">
            <v>YDL102W</v>
          </cell>
        </row>
        <row r="861">
          <cell r="D861" t="str">
            <v>QRI1</v>
          </cell>
          <cell r="E861" t="str">
            <v>YDL103C</v>
          </cell>
        </row>
        <row r="862">
          <cell r="D862" t="str">
            <v>QRI7</v>
          </cell>
          <cell r="E862" t="str">
            <v>YDL104C</v>
          </cell>
        </row>
        <row r="863">
          <cell r="D863" t="str">
            <v>NSE4</v>
          </cell>
          <cell r="E863" t="str">
            <v>YDL105W</v>
          </cell>
        </row>
        <row r="864">
          <cell r="D864" t="str">
            <v>PHO2</v>
          </cell>
          <cell r="E864" t="str">
            <v>YDL106C</v>
          </cell>
        </row>
        <row r="865">
          <cell r="D865" t="str">
            <v>MSS2</v>
          </cell>
          <cell r="E865" t="str">
            <v>YDL107W</v>
          </cell>
        </row>
        <row r="866">
          <cell r="D866" t="str">
            <v>KIN28</v>
          </cell>
          <cell r="E866" t="str">
            <v>YDL108W</v>
          </cell>
        </row>
        <row r="867">
          <cell r="D867" t="str">
            <v>YDL109C</v>
          </cell>
          <cell r="E867" t="str">
            <v>YDL109C</v>
          </cell>
        </row>
        <row r="868">
          <cell r="D868" t="str">
            <v>TMA17</v>
          </cell>
          <cell r="E868" t="str">
            <v>YDL110C</v>
          </cell>
        </row>
        <row r="869">
          <cell r="D869" t="str">
            <v>RRP42</v>
          </cell>
          <cell r="E869" t="str">
            <v>YDL111C</v>
          </cell>
        </row>
        <row r="870">
          <cell r="D870" t="str">
            <v>TRM3</v>
          </cell>
          <cell r="E870" t="str">
            <v>YDL112W</v>
          </cell>
        </row>
        <row r="871">
          <cell r="D871" t="str">
            <v>ATG20</v>
          </cell>
          <cell r="E871" t="str">
            <v>YDL113C</v>
          </cell>
        </row>
        <row r="872">
          <cell r="D872" t="str">
            <v>YDL114W</v>
          </cell>
          <cell r="E872" t="str">
            <v>YDL114W</v>
          </cell>
        </row>
        <row r="873">
          <cell r="D873" t="str">
            <v>YDL114W-A</v>
          </cell>
          <cell r="E873" t="str">
            <v>YDL114W-A</v>
          </cell>
        </row>
        <row r="874">
          <cell r="D874" t="str">
            <v>IWR1</v>
          </cell>
          <cell r="E874" t="str">
            <v>YDL115C</v>
          </cell>
        </row>
        <row r="875">
          <cell r="D875" t="str">
            <v>NUP84</v>
          </cell>
          <cell r="E875" t="str">
            <v>YDL116W</v>
          </cell>
        </row>
        <row r="876">
          <cell r="D876" t="str">
            <v>CYK3</v>
          </cell>
          <cell r="E876" t="str">
            <v>YDL117W</v>
          </cell>
        </row>
        <row r="877">
          <cell r="D877" t="str">
            <v>YDL118W</v>
          </cell>
          <cell r="E877" t="str">
            <v>YDL118W</v>
          </cell>
        </row>
        <row r="878">
          <cell r="D878" t="str">
            <v>YDL119C</v>
          </cell>
          <cell r="E878" t="str">
            <v>YDL119C</v>
          </cell>
        </row>
        <row r="879">
          <cell r="D879" t="str">
            <v>YFH1</v>
          </cell>
          <cell r="E879" t="str">
            <v>YDL120W</v>
          </cell>
        </row>
        <row r="880">
          <cell r="D880" t="str">
            <v>YDL121C</v>
          </cell>
          <cell r="E880" t="str">
            <v>YDL121C</v>
          </cell>
        </row>
        <row r="881">
          <cell r="D881" t="str">
            <v>UBP1</v>
          </cell>
          <cell r="E881" t="str">
            <v>YDL122W</v>
          </cell>
        </row>
        <row r="882">
          <cell r="D882" t="str">
            <v>SNA4</v>
          </cell>
          <cell r="E882" t="str">
            <v>YDL123W</v>
          </cell>
        </row>
        <row r="883">
          <cell r="D883" t="str">
            <v>YDL124W</v>
          </cell>
          <cell r="E883" t="str">
            <v>YDL124W</v>
          </cell>
        </row>
        <row r="884">
          <cell r="D884" t="str">
            <v>HNT1</v>
          </cell>
          <cell r="E884" t="str">
            <v>YDL125C</v>
          </cell>
        </row>
        <row r="885">
          <cell r="D885" t="str">
            <v>CDC48</v>
          </cell>
          <cell r="E885" t="str">
            <v>YDL126C</v>
          </cell>
        </row>
        <row r="886">
          <cell r="D886" t="str">
            <v>PCL2</v>
          </cell>
          <cell r="E886" t="str">
            <v>YDL127W</v>
          </cell>
        </row>
        <row r="887">
          <cell r="D887" t="str">
            <v>VCX1</v>
          </cell>
          <cell r="E887" t="str">
            <v>YDL128W</v>
          </cell>
        </row>
        <row r="888">
          <cell r="D888" t="str">
            <v>YDL129W</v>
          </cell>
          <cell r="E888" t="str">
            <v>YDL129W</v>
          </cell>
        </row>
        <row r="889">
          <cell r="D889" t="str">
            <v>RPP1B</v>
          </cell>
          <cell r="E889" t="str">
            <v>YDL130W</v>
          </cell>
        </row>
        <row r="890">
          <cell r="D890" t="str">
            <v>YDL130W-A</v>
          </cell>
          <cell r="E890" t="str">
            <v>YDL130W-A</v>
          </cell>
        </row>
        <row r="891">
          <cell r="D891" t="str">
            <v>LYS21</v>
          </cell>
          <cell r="E891" t="str">
            <v>YDL131W</v>
          </cell>
        </row>
        <row r="892">
          <cell r="D892" t="str">
            <v>CDC53</v>
          </cell>
          <cell r="E892" t="str">
            <v>YDL132W</v>
          </cell>
        </row>
        <row r="893">
          <cell r="D893" t="str">
            <v>YDL133C-A</v>
          </cell>
          <cell r="E893" t="str">
            <v>YDL133C-A</v>
          </cell>
        </row>
        <row r="894">
          <cell r="D894" t="str">
            <v>YDL133W</v>
          </cell>
          <cell r="E894" t="str">
            <v>YDL133W</v>
          </cell>
        </row>
        <row r="895">
          <cell r="D895" t="str">
            <v>PPH21</v>
          </cell>
          <cell r="E895" t="str">
            <v>YDL134C</v>
          </cell>
        </row>
        <row r="896">
          <cell r="D896" t="str">
            <v>RDI1</v>
          </cell>
          <cell r="E896" t="str">
            <v>YDL135C</v>
          </cell>
        </row>
        <row r="897">
          <cell r="D897" t="str">
            <v>RPL35B</v>
          </cell>
          <cell r="E897" t="str">
            <v>YDL136W</v>
          </cell>
        </row>
        <row r="898">
          <cell r="D898" t="str">
            <v>ARF2</v>
          </cell>
          <cell r="E898" t="str">
            <v>YDL137W</v>
          </cell>
        </row>
        <row r="899">
          <cell r="D899" t="str">
            <v>RGT2</v>
          </cell>
          <cell r="E899" t="str">
            <v>YDL138W</v>
          </cell>
        </row>
        <row r="900">
          <cell r="D900" t="str">
            <v>SCM3</v>
          </cell>
          <cell r="E900" t="str">
            <v>YDL139C</v>
          </cell>
        </row>
        <row r="901">
          <cell r="D901" t="str">
            <v>RPO21</v>
          </cell>
          <cell r="E901" t="str">
            <v>YDL140C</v>
          </cell>
        </row>
        <row r="902">
          <cell r="D902" t="str">
            <v>BPL1</v>
          </cell>
          <cell r="E902" t="str">
            <v>YDL141W</v>
          </cell>
        </row>
        <row r="903">
          <cell r="D903" t="str">
            <v>CRD1</v>
          </cell>
          <cell r="E903" t="str">
            <v>YDL142C</v>
          </cell>
        </row>
        <row r="904">
          <cell r="D904" t="str">
            <v>CCT4</v>
          </cell>
          <cell r="E904" t="str">
            <v>YDL143W</v>
          </cell>
        </row>
        <row r="905">
          <cell r="D905" t="str">
            <v>YDL144C</v>
          </cell>
          <cell r="E905" t="str">
            <v>YDL144C</v>
          </cell>
        </row>
        <row r="906">
          <cell r="D906" t="str">
            <v>COP1</v>
          </cell>
          <cell r="E906" t="str">
            <v>YDL145C</v>
          </cell>
        </row>
        <row r="907">
          <cell r="D907" t="str">
            <v>LDB17</v>
          </cell>
          <cell r="E907" t="str">
            <v>YDL146W</v>
          </cell>
        </row>
        <row r="908">
          <cell r="D908" t="str">
            <v>RPN5</v>
          </cell>
          <cell r="E908" t="str">
            <v>YDL147W</v>
          </cell>
        </row>
        <row r="909">
          <cell r="D909" t="str">
            <v>NOP14</v>
          </cell>
          <cell r="E909" t="str">
            <v>YDL148C</v>
          </cell>
        </row>
        <row r="910">
          <cell r="D910" t="str">
            <v>ATG9</v>
          </cell>
          <cell r="E910" t="str">
            <v>YDL149W</v>
          </cell>
        </row>
        <row r="911">
          <cell r="D911" t="str">
            <v>RPC53</v>
          </cell>
          <cell r="E911" t="str">
            <v>YDL150W</v>
          </cell>
        </row>
        <row r="912">
          <cell r="D912" t="str">
            <v>BUD30</v>
          </cell>
          <cell r="E912" t="str">
            <v>YDL151C</v>
          </cell>
        </row>
        <row r="913">
          <cell r="D913" t="str">
            <v>YDL152W</v>
          </cell>
          <cell r="E913" t="str">
            <v>YDL152W</v>
          </cell>
        </row>
        <row r="914">
          <cell r="D914" t="str">
            <v>SAS10</v>
          </cell>
          <cell r="E914" t="str">
            <v>YDL153C</v>
          </cell>
        </row>
        <row r="915">
          <cell r="D915" t="str">
            <v>MSH5</v>
          </cell>
          <cell r="E915" t="str">
            <v>YDL154W</v>
          </cell>
        </row>
        <row r="916">
          <cell r="D916" t="str">
            <v>CLB3</v>
          </cell>
          <cell r="E916" t="str">
            <v>YDL155W</v>
          </cell>
        </row>
        <row r="917">
          <cell r="D917" t="str">
            <v>YDL156W</v>
          </cell>
          <cell r="E917" t="str">
            <v>YDL156W</v>
          </cell>
        </row>
        <row r="918">
          <cell r="D918" t="str">
            <v>YDL157C</v>
          </cell>
          <cell r="E918" t="str">
            <v>YDL157C</v>
          </cell>
        </row>
        <row r="919">
          <cell r="D919" t="str">
            <v>YDL158C</v>
          </cell>
          <cell r="E919" t="str">
            <v>YDL158C</v>
          </cell>
        </row>
        <row r="920">
          <cell r="D920" t="str">
            <v>STE7</v>
          </cell>
          <cell r="E920" t="str">
            <v>YDL159W</v>
          </cell>
        </row>
        <row r="921">
          <cell r="D921" t="str">
            <v>YDL159W-A</v>
          </cell>
          <cell r="E921" t="str">
            <v>YDL159W-A</v>
          </cell>
        </row>
        <row r="922">
          <cell r="D922" t="str">
            <v>DHH1</v>
          </cell>
          <cell r="E922" t="str">
            <v>YDL160C</v>
          </cell>
        </row>
        <row r="923">
          <cell r="D923" t="str">
            <v>ENT1</v>
          </cell>
          <cell r="E923" t="str">
            <v>YDL161W</v>
          </cell>
        </row>
        <row r="924">
          <cell r="D924" t="str">
            <v>YDL162C</v>
          </cell>
          <cell r="E924" t="str">
            <v>YDL162C</v>
          </cell>
        </row>
        <row r="925">
          <cell r="D925" t="str">
            <v>YDL163W</v>
          </cell>
          <cell r="E925" t="str">
            <v>YDL163W</v>
          </cell>
        </row>
        <row r="926">
          <cell r="D926" t="str">
            <v>CDC9</v>
          </cell>
          <cell r="E926" t="str">
            <v>YDL164C</v>
          </cell>
        </row>
        <row r="927">
          <cell r="D927" t="str">
            <v>CDC36</v>
          </cell>
          <cell r="E927" t="str">
            <v>YDL165W</v>
          </cell>
        </row>
        <row r="928">
          <cell r="D928" t="str">
            <v>FAP7</v>
          </cell>
          <cell r="E928" t="str">
            <v>YDL166C</v>
          </cell>
        </row>
        <row r="929">
          <cell r="D929" t="str">
            <v>NRP1</v>
          </cell>
          <cell r="E929" t="str">
            <v>YDL167C</v>
          </cell>
        </row>
        <row r="930">
          <cell r="D930" t="str">
            <v>SFA1</v>
          </cell>
          <cell r="E930" t="str">
            <v>YDL168W</v>
          </cell>
        </row>
        <row r="931">
          <cell r="D931" t="str">
            <v>UGX2</v>
          </cell>
          <cell r="E931" t="str">
            <v>YDL169C</v>
          </cell>
        </row>
        <row r="932">
          <cell r="D932" t="str">
            <v>UGA3</v>
          </cell>
          <cell r="E932" t="str">
            <v>YDL170W</v>
          </cell>
        </row>
        <row r="933">
          <cell r="D933" t="str">
            <v>GLT1</v>
          </cell>
          <cell r="E933" t="str">
            <v>YDL171C</v>
          </cell>
        </row>
        <row r="934">
          <cell r="D934" t="str">
            <v>YDL172C</v>
          </cell>
          <cell r="E934" t="str">
            <v>YDL172C</v>
          </cell>
        </row>
        <row r="935">
          <cell r="D935" t="str">
            <v>PAR32</v>
          </cell>
          <cell r="E935" t="str">
            <v>YDL173W</v>
          </cell>
        </row>
        <row r="936">
          <cell r="D936" t="str">
            <v>DLD1</v>
          </cell>
          <cell r="E936" t="str">
            <v>YDL174C</v>
          </cell>
        </row>
        <row r="937">
          <cell r="D937" t="str">
            <v>AIR2</v>
          </cell>
          <cell r="E937" t="str">
            <v>YDL175C</v>
          </cell>
        </row>
        <row r="938">
          <cell r="D938" t="str">
            <v>YDL176W</v>
          </cell>
          <cell r="E938" t="str">
            <v>YDL176W</v>
          </cell>
        </row>
        <row r="939">
          <cell r="D939" t="str">
            <v>YDL177C</v>
          </cell>
          <cell r="E939" t="str">
            <v>YDL177C</v>
          </cell>
        </row>
        <row r="940">
          <cell r="D940" t="str">
            <v>DLD2</v>
          </cell>
          <cell r="E940" t="str">
            <v>YDL178W</v>
          </cell>
        </row>
        <row r="941">
          <cell r="D941" t="str">
            <v>PCL9</v>
          </cell>
          <cell r="E941" t="str">
            <v>YDL179W</v>
          </cell>
        </row>
        <row r="942">
          <cell r="D942" t="str">
            <v>YDL180W</v>
          </cell>
          <cell r="E942" t="str">
            <v>YDL180W</v>
          </cell>
        </row>
        <row r="943">
          <cell r="D943" t="str">
            <v>INH1</v>
          </cell>
          <cell r="E943" t="str">
            <v>YDL181W</v>
          </cell>
        </row>
        <row r="944">
          <cell r="D944" t="str">
            <v>LYS20</v>
          </cell>
          <cell r="E944" t="str">
            <v>YDL182W</v>
          </cell>
        </row>
        <row r="945">
          <cell r="D945" t="str">
            <v>YDL183C</v>
          </cell>
          <cell r="E945" t="str">
            <v>YDL183C</v>
          </cell>
        </row>
        <row r="946">
          <cell r="D946" t="str">
            <v>RPL41A</v>
          </cell>
          <cell r="E946" t="str">
            <v>YDL184C</v>
          </cell>
        </row>
        <row r="947">
          <cell r="D947" t="str">
            <v>YDL185C-A</v>
          </cell>
          <cell r="E947" t="str">
            <v>YDL185C-A</v>
          </cell>
        </row>
        <row r="948">
          <cell r="D948" t="str">
            <v>TFP1</v>
          </cell>
          <cell r="E948" t="str">
            <v>YDL185W</v>
          </cell>
        </row>
        <row r="949">
          <cell r="D949" t="str">
            <v>YDL186W</v>
          </cell>
          <cell r="E949" t="str">
            <v>YDL186W</v>
          </cell>
        </row>
        <row r="950">
          <cell r="D950" t="str">
            <v>YDL187C</v>
          </cell>
          <cell r="E950" t="str">
            <v>YDL187C</v>
          </cell>
        </row>
        <row r="951">
          <cell r="D951" t="str">
            <v>PPH22</v>
          </cell>
          <cell r="E951" t="str">
            <v>YDL188C</v>
          </cell>
        </row>
        <row r="952">
          <cell r="D952" t="str">
            <v>RBS1</v>
          </cell>
          <cell r="E952" t="str">
            <v>YDL189W</v>
          </cell>
        </row>
        <row r="953">
          <cell r="D953" t="str">
            <v>UFD2</v>
          </cell>
          <cell r="E953" t="str">
            <v>YDL190C</v>
          </cell>
        </row>
        <row r="954">
          <cell r="D954" t="str">
            <v>RPL35A</v>
          </cell>
          <cell r="E954" t="str">
            <v>YDL191W</v>
          </cell>
        </row>
        <row r="955">
          <cell r="D955" t="str">
            <v>ARF1</v>
          </cell>
          <cell r="E955" t="str">
            <v>YDL192W</v>
          </cell>
        </row>
        <row r="956">
          <cell r="D956" t="str">
            <v>NUS1</v>
          </cell>
          <cell r="E956" t="str">
            <v>YDL193W</v>
          </cell>
        </row>
        <row r="957">
          <cell r="D957" t="str">
            <v>SNF3</v>
          </cell>
          <cell r="E957" t="str">
            <v>YDL194W</v>
          </cell>
        </row>
        <row r="958">
          <cell r="D958" t="str">
            <v>SEC31</v>
          </cell>
          <cell r="E958" t="str">
            <v>YDL195W</v>
          </cell>
        </row>
        <row r="959">
          <cell r="D959" t="str">
            <v>YDL196W</v>
          </cell>
          <cell r="E959" t="str">
            <v>YDL196W</v>
          </cell>
        </row>
        <row r="960">
          <cell r="D960" t="str">
            <v>ASF2</v>
          </cell>
          <cell r="E960" t="str">
            <v>YDL197C</v>
          </cell>
        </row>
        <row r="961">
          <cell r="D961" t="str">
            <v>GGC1</v>
          </cell>
          <cell r="E961" t="str">
            <v>YDL198C</v>
          </cell>
        </row>
        <row r="962">
          <cell r="D962" t="str">
            <v>YDL199C</v>
          </cell>
          <cell r="E962" t="str">
            <v>YDL199C</v>
          </cell>
        </row>
        <row r="963">
          <cell r="D963" t="str">
            <v>MGT1</v>
          </cell>
          <cell r="E963" t="str">
            <v>YDL200C</v>
          </cell>
        </row>
        <row r="964">
          <cell r="D964" t="str">
            <v>TRM8</v>
          </cell>
          <cell r="E964" t="str">
            <v>YDL201W</v>
          </cell>
        </row>
        <row r="965">
          <cell r="D965" t="str">
            <v>MRPL11</v>
          </cell>
          <cell r="E965" t="str">
            <v>YDL202W</v>
          </cell>
        </row>
        <row r="966">
          <cell r="D966" t="str">
            <v>ACK1</v>
          </cell>
          <cell r="E966" t="str">
            <v>YDL203C</v>
          </cell>
        </row>
        <row r="967">
          <cell r="D967" t="str">
            <v>RTN2</v>
          </cell>
          <cell r="E967" t="str">
            <v>YDL204W</v>
          </cell>
        </row>
        <row r="968">
          <cell r="D968" t="str">
            <v>HEM3</v>
          </cell>
          <cell r="E968" t="str">
            <v>YDL205C</v>
          </cell>
        </row>
        <row r="969">
          <cell r="D969" t="str">
            <v>YDL206W</v>
          </cell>
          <cell r="E969" t="str">
            <v>YDL206W</v>
          </cell>
        </row>
        <row r="970">
          <cell r="D970" t="str">
            <v>GLE1</v>
          </cell>
          <cell r="E970" t="str">
            <v>YDL207W</v>
          </cell>
        </row>
        <row r="971">
          <cell r="D971" t="str">
            <v>NHP2</v>
          </cell>
          <cell r="E971" t="str">
            <v>YDL208W</v>
          </cell>
        </row>
        <row r="972">
          <cell r="D972" t="str">
            <v>CWC2</v>
          </cell>
          <cell r="E972" t="str">
            <v>YDL209C</v>
          </cell>
        </row>
        <row r="973">
          <cell r="D973" t="str">
            <v>UGA4</v>
          </cell>
          <cell r="E973" t="str">
            <v>YDL210W</v>
          </cell>
        </row>
        <row r="974">
          <cell r="D974" t="str">
            <v>YDL211C</v>
          </cell>
          <cell r="E974" t="str">
            <v>YDL211C</v>
          </cell>
        </row>
        <row r="975">
          <cell r="D975" t="str">
            <v>SHR3</v>
          </cell>
          <cell r="E975" t="str">
            <v>YDL212W</v>
          </cell>
        </row>
        <row r="976">
          <cell r="D976" t="str">
            <v>NOP6</v>
          </cell>
          <cell r="E976" t="str">
            <v>YDL213C</v>
          </cell>
        </row>
        <row r="977">
          <cell r="D977" t="str">
            <v>PRR2</v>
          </cell>
          <cell r="E977" t="str">
            <v>YDL214C</v>
          </cell>
        </row>
        <row r="978">
          <cell r="D978" t="str">
            <v>GDH2</v>
          </cell>
          <cell r="E978" t="str">
            <v>YDL215C</v>
          </cell>
        </row>
        <row r="979">
          <cell r="D979" t="str">
            <v>RRI1</v>
          </cell>
          <cell r="E979" t="str">
            <v>YDL216C</v>
          </cell>
        </row>
        <row r="980">
          <cell r="D980" t="str">
            <v>TIM22</v>
          </cell>
          <cell r="E980" t="str">
            <v>YDL217C</v>
          </cell>
        </row>
        <row r="981">
          <cell r="D981" t="str">
            <v>YDL218W</v>
          </cell>
          <cell r="E981" t="str">
            <v>YDL218W</v>
          </cell>
        </row>
        <row r="982">
          <cell r="D982" t="str">
            <v>DTD1</v>
          </cell>
          <cell r="E982" t="str">
            <v>YDL219W</v>
          </cell>
        </row>
        <row r="983">
          <cell r="D983" t="str">
            <v>CDC13</v>
          </cell>
          <cell r="E983" t="str">
            <v>YDL220C</v>
          </cell>
        </row>
        <row r="984">
          <cell r="D984" t="str">
            <v>YDL221W</v>
          </cell>
          <cell r="E984" t="str">
            <v>YDL221W</v>
          </cell>
        </row>
        <row r="985">
          <cell r="D985" t="str">
            <v>FMP45</v>
          </cell>
          <cell r="E985" t="str">
            <v>YDL222C</v>
          </cell>
        </row>
        <row r="986">
          <cell r="D986" t="str">
            <v>HBT1</v>
          </cell>
          <cell r="E986" t="str">
            <v>YDL223C</v>
          </cell>
        </row>
        <row r="987">
          <cell r="D987" t="str">
            <v>WHI4</v>
          </cell>
          <cell r="E987" t="str">
            <v>YDL224C</v>
          </cell>
        </row>
        <row r="988">
          <cell r="D988" t="str">
            <v>SHS1</v>
          </cell>
          <cell r="E988" t="str">
            <v>YDL225W</v>
          </cell>
        </row>
        <row r="989">
          <cell r="D989" t="str">
            <v>GCS1</v>
          </cell>
          <cell r="E989" t="str">
            <v>YDL226C</v>
          </cell>
        </row>
        <row r="990">
          <cell r="D990" t="str">
            <v>HO</v>
          </cell>
          <cell r="E990" t="str">
            <v>YDL227C</v>
          </cell>
        </row>
        <row r="991">
          <cell r="D991" t="str">
            <v>YDL228C</v>
          </cell>
          <cell r="E991" t="str">
            <v>YDL228C</v>
          </cell>
        </row>
        <row r="992">
          <cell r="D992" t="str">
            <v>SSB1</v>
          </cell>
          <cell r="E992" t="str">
            <v>YDL229W</v>
          </cell>
        </row>
        <row r="993">
          <cell r="D993" t="str">
            <v>PTP1</v>
          </cell>
          <cell r="E993" t="str">
            <v>YDL230W</v>
          </cell>
        </row>
        <row r="994">
          <cell r="D994" t="str">
            <v>BRE4</v>
          </cell>
          <cell r="E994" t="str">
            <v>YDL231C</v>
          </cell>
        </row>
        <row r="995">
          <cell r="D995" t="str">
            <v>OST4</v>
          </cell>
          <cell r="E995" t="str">
            <v>YDL232W</v>
          </cell>
        </row>
        <row r="996">
          <cell r="D996" t="str">
            <v>YDL233W</v>
          </cell>
          <cell r="E996" t="str">
            <v>YDL233W</v>
          </cell>
        </row>
        <row r="997">
          <cell r="D997" t="str">
            <v>GYP7</v>
          </cell>
          <cell r="E997" t="str">
            <v>YDL234C</v>
          </cell>
        </row>
        <row r="998">
          <cell r="D998" t="str">
            <v>YPD1</v>
          </cell>
          <cell r="E998" t="str">
            <v>YDL235C</v>
          </cell>
        </row>
        <row r="999">
          <cell r="D999" t="str">
            <v>PHO13</v>
          </cell>
          <cell r="E999" t="str">
            <v>YDL236W</v>
          </cell>
        </row>
        <row r="1000">
          <cell r="D1000" t="str">
            <v>AIM6</v>
          </cell>
          <cell r="E1000" t="str">
            <v>YDL237W</v>
          </cell>
        </row>
        <row r="1001">
          <cell r="D1001" t="str">
            <v>GUD1</v>
          </cell>
          <cell r="E1001" t="str">
            <v>YDL238C</v>
          </cell>
        </row>
        <row r="1002">
          <cell r="D1002" t="str">
            <v>ADY3</v>
          </cell>
          <cell r="E1002" t="str">
            <v>YDL239C</v>
          </cell>
        </row>
        <row r="1003">
          <cell r="D1003" t="str">
            <v>YDL240C-A</v>
          </cell>
          <cell r="E1003" t="str">
            <v>YDL240C-A</v>
          </cell>
        </row>
        <row r="1004">
          <cell r="D1004" t="str">
            <v>LRG1</v>
          </cell>
          <cell r="E1004" t="str">
            <v>YDL240W</v>
          </cell>
        </row>
        <row r="1005">
          <cell r="D1005" t="str">
            <v>YDL241W</v>
          </cell>
          <cell r="E1005" t="str">
            <v>YDL241W</v>
          </cell>
        </row>
        <row r="1006">
          <cell r="D1006" t="str">
            <v>YDL242W</v>
          </cell>
          <cell r="E1006" t="str">
            <v>YDL242W</v>
          </cell>
        </row>
        <row r="1007">
          <cell r="D1007" t="str">
            <v>AAD4</v>
          </cell>
          <cell r="E1007" t="str">
            <v>YDL243C</v>
          </cell>
        </row>
        <row r="1008">
          <cell r="D1008" t="str">
            <v>THI13</v>
          </cell>
          <cell r="E1008" t="str">
            <v>YDL244W</v>
          </cell>
        </row>
        <row r="1009">
          <cell r="D1009" t="str">
            <v>HXT15</v>
          </cell>
          <cell r="E1009" t="str">
            <v>YDL245C</v>
          </cell>
        </row>
        <row r="1010">
          <cell r="D1010" t="str">
            <v>SOR2</v>
          </cell>
          <cell r="E1010" t="str">
            <v>YDL246C</v>
          </cell>
        </row>
        <row r="1011">
          <cell r="D1011" t="str">
            <v>MPH2</v>
          </cell>
          <cell r="E1011" t="str">
            <v>YDL247W</v>
          </cell>
        </row>
        <row r="1012">
          <cell r="D1012" t="str">
            <v>YDL247W-A</v>
          </cell>
          <cell r="E1012" t="str">
            <v>YDL247W-A</v>
          </cell>
        </row>
        <row r="1013">
          <cell r="D1013" t="str">
            <v>COS7</v>
          </cell>
          <cell r="E1013" t="str">
            <v>YDL248W</v>
          </cell>
        </row>
        <row r="1014">
          <cell r="D1014" t="str">
            <v>NTH1</v>
          </cell>
          <cell r="E1014" t="str">
            <v>YDR001C</v>
          </cell>
        </row>
        <row r="1015">
          <cell r="D1015" t="str">
            <v>YRB1</v>
          </cell>
          <cell r="E1015" t="str">
            <v>YDR002W</v>
          </cell>
        </row>
        <row r="1016">
          <cell r="D1016" t="str">
            <v>RCR2</v>
          </cell>
          <cell r="E1016" t="str">
            <v>YDR003W</v>
          </cell>
        </row>
        <row r="1017">
          <cell r="D1017" t="str">
            <v>RAD57</v>
          </cell>
          <cell r="E1017" t="str">
            <v>YDR004W</v>
          </cell>
        </row>
        <row r="1018">
          <cell r="D1018" t="str">
            <v>MAF1</v>
          </cell>
          <cell r="E1018" t="str">
            <v>YDR005C</v>
          </cell>
        </row>
        <row r="1019">
          <cell r="D1019" t="str">
            <v>SOK1</v>
          </cell>
          <cell r="E1019" t="str">
            <v>YDR006C</v>
          </cell>
        </row>
        <row r="1020">
          <cell r="D1020" t="str">
            <v>TRP1</v>
          </cell>
          <cell r="E1020" t="str">
            <v>YDR007W</v>
          </cell>
        </row>
        <row r="1021">
          <cell r="D1021" t="str">
            <v>YDR008C</v>
          </cell>
          <cell r="E1021" t="str">
            <v>YDR008C</v>
          </cell>
        </row>
        <row r="1022">
          <cell r="D1022" t="str">
            <v>GAL3</v>
          </cell>
          <cell r="E1022" t="str">
            <v>YDR009W</v>
          </cell>
        </row>
        <row r="1023">
          <cell r="D1023" t="str">
            <v>YDR010C</v>
          </cell>
          <cell r="E1023" t="str">
            <v>YDR010C</v>
          </cell>
        </row>
        <row r="1024">
          <cell r="D1024" t="str">
            <v>SNQ2</v>
          </cell>
          <cell r="E1024" t="str">
            <v>YDR011W</v>
          </cell>
        </row>
        <row r="1025">
          <cell r="D1025" t="str">
            <v>RPL4B</v>
          </cell>
          <cell r="E1025" t="str">
            <v>YDR012W</v>
          </cell>
        </row>
        <row r="1026">
          <cell r="D1026" t="str">
            <v>PSF1</v>
          </cell>
          <cell r="E1026" t="str">
            <v>YDR013W</v>
          </cell>
        </row>
        <row r="1027">
          <cell r="D1027" t="str">
            <v>RAD61</v>
          </cell>
          <cell r="E1027" t="str">
            <v>YDR014W</v>
          </cell>
        </row>
        <row r="1028">
          <cell r="D1028" t="str">
            <v>YDR015C</v>
          </cell>
          <cell r="E1028" t="str">
            <v>YDR015C</v>
          </cell>
        </row>
        <row r="1029">
          <cell r="D1029" t="str">
            <v>DAD1</v>
          </cell>
          <cell r="E1029" t="str">
            <v>YDR016C</v>
          </cell>
        </row>
        <row r="1030">
          <cell r="D1030" t="str">
            <v>KCS1</v>
          </cell>
          <cell r="E1030" t="str">
            <v>YDR017C</v>
          </cell>
        </row>
        <row r="1031">
          <cell r="D1031" t="str">
            <v>YDR018C</v>
          </cell>
          <cell r="E1031" t="str">
            <v>YDR018C</v>
          </cell>
        </row>
        <row r="1032">
          <cell r="D1032" t="str">
            <v>GCV1</v>
          </cell>
          <cell r="E1032" t="str">
            <v>YDR019C</v>
          </cell>
        </row>
        <row r="1033">
          <cell r="D1033" t="str">
            <v>DAS2</v>
          </cell>
          <cell r="E1033" t="str">
            <v>YDR020C</v>
          </cell>
        </row>
        <row r="1034">
          <cell r="D1034" t="str">
            <v>FAL1</v>
          </cell>
          <cell r="E1034" t="str">
            <v>YDR021W</v>
          </cell>
        </row>
        <row r="1035">
          <cell r="D1035" t="str">
            <v>CIS1</v>
          </cell>
          <cell r="E1035" t="str">
            <v>YDR022C</v>
          </cell>
        </row>
        <row r="1036">
          <cell r="D1036" t="str">
            <v>SES1</v>
          </cell>
          <cell r="E1036" t="str">
            <v>YDR023W</v>
          </cell>
        </row>
        <row r="1037">
          <cell r="D1037" t="str">
            <v>FYV1</v>
          </cell>
          <cell r="E1037" t="str">
            <v>YDR024W</v>
          </cell>
        </row>
        <row r="1038">
          <cell r="D1038" t="str">
            <v>RPS11A</v>
          </cell>
          <cell r="E1038" t="str">
            <v>YDR025W</v>
          </cell>
        </row>
        <row r="1039">
          <cell r="D1039" t="str">
            <v>YDR026C</v>
          </cell>
          <cell r="E1039" t="str">
            <v>YDR026C</v>
          </cell>
        </row>
        <row r="1040">
          <cell r="D1040" t="str">
            <v>VPS54</v>
          </cell>
          <cell r="E1040" t="str">
            <v>YDR027C</v>
          </cell>
        </row>
        <row r="1041">
          <cell r="D1041" t="str">
            <v>REG1</v>
          </cell>
          <cell r="E1041" t="str">
            <v>YDR028C</v>
          </cell>
        </row>
        <row r="1042">
          <cell r="D1042" t="str">
            <v>YDR029W</v>
          </cell>
          <cell r="E1042" t="str">
            <v>YDR029W</v>
          </cell>
        </row>
        <row r="1043">
          <cell r="D1043" t="str">
            <v>RAD28</v>
          </cell>
          <cell r="E1043" t="str">
            <v>YDR030C</v>
          </cell>
        </row>
        <row r="1044">
          <cell r="D1044" t="str">
            <v>MIC14</v>
          </cell>
          <cell r="E1044" t="str">
            <v>YDR031W</v>
          </cell>
        </row>
        <row r="1045">
          <cell r="D1045" t="str">
            <v>PST2</v>
          </cell>
          <cell r="E1045" t="str">
            <v>YDR032C</v>
          </cell>
        </row>
        <row r="1046">
          <cell r="D1046" t="str">
            <v>MRH1</v>
          </cell>
          <cell r="E1046" t="str">
            <v>YDR033W</v>
          </cell>
        </row>
        <row r="1047">
          <cell r="D1047" t="str">
            <v>LYS14</v>
          </cell>
          <cell r="E1047" t="str">
            <v>YDR034C</v>
          </cell>
        </row>
        <row r="1048">
          <cell r="D1048" t="str">
            <v>YDR034C-A</v>
          </cell>
          <cell r="E1048" t="str">
            <v>YDR034C-A</v>
          </cell>
        </row>
        <row r="1049">
          <cell r="D1049" t="str">
            <v>YDR034C-C</v>
          </cell>
          <cell r="E1049" t="str">
            <v>YDR034C-C</v>
          </cell>
        </row>
        <row r="1050">
          <cell r="D1050" t="str">
            <v>YDR034C-D</v>
          </cell>
          <cell r="E1050" t="str">
            <v>YDR034C-D</v>
          </cell>
        </row>
        <row r="1051">
          <cell r="D1051" t="str">
            <v>YDR034W-B</v>
          </cell>
          <cell r="E1051" t="str">
            <v>YDR034W-B</v>
          </cell>
        </row>
        <row r="1052">
          <cell r="D1052" t="str">
            <v>ARO3</v>
          </cell>
          <cell r="E1052" t="str">
            <v>YDR035W</v>
          </cell>
        </row>
        <row r="1053">
          <cell r="D1053" t="str">
            <v>EHD3</v>
          </cell>
          <cell r="E1053" t="str">
            <v>YDR036C</v>
          </cell>
        </row>
        <row r="1054">
          <cell r="D1054" t="str">
            <v>KRS1</v>
          </cell>
          <cell r="E1054" t="str">
            <v>YDR037W</v>
          </cell>
        </row>
        <row r="1055">
          <cell r="D1055" t="str">
            <v>ENA5</v>
          </cell>
          <cell r="E1055" t="str">
            <v>YDR038C</v>
          </cell>
        </row>
        <row r="1056">
          <cell r="D1056" t="str">
            <v>ENA2</v>
          </cell>
          <cell r="E1056" t="str">
            <v>YDR039C</v>
          </cell>
        </row>
        <row r="1057">
          <cell r="D1057" t="str">
            <v>ENA1</v>
          </cell>
          <cell r="E1057" t="str">
            <v>YDR040C</v>
          </cell>
        </row>
        <row r="1058">
          <cell r="D1058" t="str">
            <v>RSM10</v>
          </cell>
          <cell r="E1058" t="str">
            <v>YDR041W</v>
          </cell>
        </row>
        <row r="1059">
          <cell r="D1059" t="str">
            <v>YDR042C</v>
          </cell>
          <cell r="E1059" t="str">
            <v>YDR042C</v>
          </cell>
        </row>
        <row r="1060">
          <cell r="D1060" t="str">
            <v>NRG1</v>
          </cell>
          <cell r="E1060" t="str">
            <v>YDR043C</v>
          </cell>
        </row>
        <row r="1061">
          <cell r="D1061" t="str">
            <v>HEM13</v>
          </cell>
          <cell r="E1061" t="str">
            <v>YDR044W</v>
          </cell>
        </row>
        <row r="1062">
          <cell r="D1062" t="str">
            <v>RPC11</v>
          </cell>
          <cell r="E1062" t="str">
            <v>YDR045C</v>
          </cell>
        </row>
        <row r="1063">
          <cell r="D1063" t="str">
            <v>BAP3</v>
          </cell>
          <cell r="E1063" t="str">
            <v>YDR046C</v>
          </cell>
        </row>
        <row r="1064">
          <cell r="D1064" t="str">
            <v>HEM12</v>
          </cell>
          <cell r="E1064" t="str">
            <v>YDR047W</v>
          </cell>
        </row>
        <row r="1065">
          <cell r="D1065" t="str">
            <v>YDR048C</v>
          </cell>
          <cell r="E1065" t="str">
            <v>YDR048C</v>
          </cell>
        </row>
        <row r="1066">
          <cell r="D1066" t="str">
            <v>YDR049W</v>
          </cell>
          <cell r="E1066" t="str">
            <v>YDR049W</v>
          </cell>
        </row>
        <row r="1067">
          <cell r="D1067" t="str">
            <v>TPI1</v>
          </cell>
          <cell r="E1067" t="str">
            <v>YDR050C</v>
          </cell>
        </row>
        <row r="1068">
          <cell r="D1068" t="str">
            <v>DET1</v>
          </cell>
          <cell r="E1068" t="str">
            <v>YDR051C</v>
          </cell>
        </row>
        <row r="1069">
          <cell r="D1069" t="str">
            <v>DBF4</v>
          </cell>
          <cell r="E1069" t="str">
            <v>YDR052C</v>
          </cell>
        </row>
        <row r="1070">
          <cell r="D1070" t="str">
            <v>YDR053W</v>
          </cell>
          <cell r="E1070" t="str">
            <v>YDR053W</v>
          </cell>
        </row>
        <row r="1071">
          <cell r="D1071" t="str">
            <v>CDC34</v>
          </cell>
          <cell r="E1071" t="str">
            <v>YDR054C</v>
          </cell>
        </row>
        <row r="1072">
          <cell r="D1072" t="str">
            <v>PST1</v>
          </cell>
          <cell r="E1072" t="str">
            <v>YDR055W</v>
          </cell>
        </row>
        <row r="1073">
          <cell r="D1073" t="str">
            <v>YDR056C</v>
          </cell>
          <cell r="E1073" t="str">
            <v>YDR056C</v>
          </cell>
        </row>
        <row r="1074">
          <cell r="D1074" t="str">
            <v>YOS9</v>
          </cell>
          <cell r="E1074" t="str">
            <v>YDR057W</v>
          </cell>
        </row>
        <row r="1075">
          <cell r="D1075" t="str">
            <v>TGL2</v>
          </cell>
          <cell r="E1075" t="str">
            <v>YDR058C</v>
          </cell>
        </row>
        <row r="1076">
          <cell r="D1076" t="str">
            <v>UBC5</v>
          </cell>
          <cell r="E1076" t="str">
            <v>YDR059C</v>
          </cell>
        </row>
        <row r="1077">
          <cell r="D1077" t="str">
            <v>MAK21</v>
          </cell>
          <cell r="E1077" t="str">
            <v>YDR060W</v>
          </cell>
        </row>
        <row r="1078">
          <cell r="D1078" t="str">
            <v>YDR061W</v>
          </cell>
          <cell r="E1078" t="str">
            <v>YDR061W</v>
          </cell>
        </row>
        <row r="1079">
          <cell r="D1079" t="str">
            <v>LCB2</v>
          </cell>
          <cell r="E1079" t="str">
            <v>YDR062W</v>
          </cell>
        </row>
        <row r="1080">
          <cell r="D1080" t="str">
            <v>AIM7</v>
          </cell>
          <cell r="E1080" t="str">
            <v>YDR063W</v>
          </cell>
        </row>
        <row r="1081">
          <cell r="D1081" t="str">
            <v>RPS13</v>
          </cell>
          <cell r="E1081" t="str">
            <v>YDR064W</v>
          </cell>
        </row>
        <row r="1082">
          <cell r="D1082" t="str">
            <v>RRG1</v>
          </cell>
          <cell r="E1082" t="str">
            <v>YDR065W</v>
          </cell>
        </row>
        <row r="1083">
          <cell r="D1083" t="str">
            <v>RTR2</v>
          </cell>
          <cell r="E1083" t="str">
            <v>YDR066C</v>
          </cell>
        </row>
        <row r="1084">
          <cell r="D1084" t="str">
            <v>OCA6</v>
          </cell>
          <cell r="E1084" t="str">
            <v>YDR067C</v>
          </cell>
        </row>
        <row r="1085">
          <cell r="D1085" t="str">
            <v>DOS2</v>
          </cell>
          <cell r="E1085" t="str">
            <v>YDR068W</v>
          </cell>
        </row>
        <row r="1086">
          <cell r="D1086" t="str">
            <v>DOA4</v>
          </cell>
          <cell r="E1086" t="str">
            <v>YDR069C</v>
          </cell>
        </row>
        <row r="1087">
          <cell r="D1087" t="str">
            <v>FMP16</v>
          </cell>
          <cell r="E1087" t="str">
            <v>YDR070C</v>
          </cell>
        </row>
        <row r="1088">
          <cell r="D1088" t="str">
            <v>PAA1</v>
          </cell>
          <cell r="E1088" t="str">
            <v>YDR071C</v>
          </cell>
        </row>
        <row r="1089">
          <cell r="D1089" t="str">
            <v>IPT1</v>
          </cell>
          <cell r="E1089" t="str">
            <v>YDR072C</v>
          </cell>
        </row>
        <row r="1090">
          <cell r="D1090" t="str">
            <v>SNF11</v>
          </cell>
          <cell r="E1090" t="str">
            <v>YDR073W</v>
          </cell>
        </row>
        <row r="1091">
          <cell r="D1091" t="str">
            <v>TPS2</v>
          </cell>
          <cell r="E1091" t="str">
            <v>YDR074W</v>
          </cell>
        </row>
        <row r="1092">
          <cell r="D1092" t="str">
            <v>PPH3</v>
          </cell>
          <cell r="E1092" t="str">
            <v>YDR075W</v>
          </cell>
        </row>
        <row r="1093">
          <cell r="D1093" t="str">
            <v>RAD55</v>
          </cell>
          <cell r="E1093" t="str">
            <v>YDR076W</v>
          </cell>
        </row>
        <row r="1094">
          <cell r="D1094" t="str">
            <v>SED1</v>
          </cell>
          <cell r="E1094" t="str">
            <v>YDR077W</v>
          </cell>
        </row>
        <row r="1095">
          <cell r="D1095" t="str">
            <v>SHU2</v>
          </cell>
          <cell r="E1095" t="str">
            <v>YDR078C</v>
          </cell>
        </row>
        <row r="1096">
          <cell r="D1096" t="str">
            <v>TFB5</v>
          </cell>
          <cell r="E1096" t="str">
            <v>YDR079C-A</v>
          </cell>
        </row>
        <row r="1097">
          <cell r="D1097" t="str">
            <v>PET100</v>
          </cell>
          <cell r="E1097" t="str">
            <v>YDR079W</v>
          </cell>
        </row>
        <row r="1098">
          <cell r="D1098" t="str">
            <v>VPS41</v>
          </cell>
          <cell r="E1098" t="str">
            <v>YDR080W</v>
          </cell>
        </row>
        <row r="1099">
          <cell r="D1099" t="str">
            <v>PDC2</v>
          </cell>
          <cell r="E1099" t="str">
            <v>YDR081C</v>
          </cell>
        </row>
        <row r="1100">
          <cell r="D1100" t="str">
            <v>STN1</v>
          </cell>
          <cell r="E1100" t="str">
            <v>YDR082W</v>
          </cell>
        </row>
        <row r="1101">
          <cell r="D1101" t="str">
            <v>RRP8</v>
          </cell>
          <cell r="E1101" t="str">
            <v>YDR083W</v>
          </cell>
        </row>
        <row r="1102">
          <cell r="D1102" t="str">
            <v>TVP23</v>
          </cell>
          <cell r="E1102" t="str">
            <v>YDR084C</v>
          </cell>
        </row>
        <row r="1103">
          <cell r="D1103" t="str">
            <v>AFR1</v>
          </cell>
          <cell r="E1103" t="str">
            <v>YDR085C</v>
          </cell>
        </row>
        <row r="1104">
          <cell r="D1104" t="str">
            <v>SSS1</v>
          </cell>
          <cell r="E1104" t="str">
            <v>YDR086C</v>
          </cell>
        </row>
        <row r="1105">
          <cell r="D1105" t="str">
            <v>RRP1</v>
          </cell>
          <cell r="E1105" t="str">
            <v>YDR087C</v>
          </cell>
        </row>
        <row r="1106">
          <cell r="D1106" t="str">
            <v>SLU7</v>
          </cell>
          <cell r="E1106" t="str">
            <v>YDR088C</v>
          </cell>
        </row>
        <row r="1107">
          <cell r="D1107" t="str">
            <v>YDR089W</v>
          </cell>
          <cell r="E1107" t="str">
            <v>YDR089W</v>
          </cell>
        </row>
        <row r="1108">
          <cell r="D1108" t="str">
            <v>YDR090C</v>
          </cell>
          <cell r="E1108" t="str">
            <v>YDR090C</v>
          </cell>
        </row>
        <row r="1109">
          <cell r="D1109" t="str">
            <v>RLI1</v>
          </cell>
          <cell r="E1109" t="str">
            <v>YDR091C</v>
          </cell>
        </row>
        <row r="1110">
          <cell r="D1110" t="str">
            <v>UBC13</v>
          </cell>
          <cell r="E1110" t="str">
            <v>YDR092W</v>
          </cell>
        </row>
        <row r="1111">
          <cell r="D1111" t="str">
            <v>DNF2</v>
          </cell>
          <cell r="E1111" t="str">
            <v>YDR093W</v>
          </cell>
        </row>
        <row r="1112">
          <cell r="D1112" t="str">
            <v>YDR094W</v>
          </cell>
          <cell r="E1112" t="str">
            <v>YDR094W</v>
          </cell>
        </row>
        <row r="1113">
          <cell r="D1113" t="str">
            <v>YDR095C</v>
          </cell>
          <cell r="E1113" t="str">
            <v>YDR095C</v>
          </cell>
        </row>
        <row r="1114">
          <cell r="D1114" t="str">
            <v>GIS1</v>
          </cell>
          <cell r="E1114" t="str">
            <v>YDR096W</v>
          </cell>
        </row>
        <row r="1115">
          <cell r="D1115" t="str">
            <v>MSH6</v>
          </cell>
          <cell r="E1115" t="str">
            <v>YDR097C</v>
          </cell>
        </row>
        <row r="1116">
          <cell r="D1116" t="str">
            <v>GRX3</v>
          </cell>
          <cell r="E1116" t="str">
            <v>YDR098C</v>
          </cell>
        </row>
        <row r="1117">
          <cell r="D1117" t="str">
            <v>YDR098C-A</v>
          </cell>
          <cell r="E1117" t="str">
            <v>YDR098C-A</v>
          </cell>
        </row>
        <row r="1118">
          <cell r="D1118" t="str">
            <v>YDR098C-B</v>
          </cell>
          <cell r="E1118" t="str">
            <v>YDR098C-B</v>
          </cell>
        </row>
        <row r="1119">
          <cell r="D1119" t="str">
            <v>BMH2</v>
          </cell>
          <cell r="E1119" t="str">
            <v>YDR099W</v>
          </cell>
        </row>
        <row r="1120">
          <cell r="D1120" t="str">
            <v>TVP15</v>
          </cell>
          <cell r="E1120" t="str">
            <v>YDR100W</v>
          </cell>
        </row>
        <row r="1121">
          <cell r="D1121" t="str">
            <v>ARX1</v>
          </cell>
          <cell r="E1121" t="str">
            <v>YDR101C</v>
          </cell>
        </row>
        <row r="1122">
          <cell r="D1122" t="str">
            <v>YDR102C</v>
          </cell>
          <cell r="E1122" t="str">
            <v>YDR102C</v>
          </cell>
        </row>
        <row r="1123">
          <cell r="D1123" t="str">
            <v>STE5</v>
          </cell>
          <cell r="E1123" t="str">
            <v>YDR103W</v>
          </cell>
        </row>
        <row r="1124">
          <cell r="D1124" t="str">
            <v>SPO71</v>
          </cell>
          <cell r="E1124" t="str">
            <v>YDR104C</v>
          </cell>
        </row>
        <row r="1125">
          <cell r="D1125" t="str">
            <v>TMS1</v>
          </cell>
          <cell r="E1125" t="str">
            <v>YDR105C</v>
          </cell>
        </row>
        <row r="1126">
          <cell r="D1126" t="str">
            <v>ARP10</v>
          </cell>
          <cell r="E1126" t="str">
            <v>YDR106W</v>
          </cell>
        </row>
        <row r="1127">
          <cell r="D1127" t="str">
            <v>TMN2</v>
          </cell>
          <cell r="E1127" t="str">
            <v>YDR107C</v>
          </cell>
        </row>
        <row r="1128">
          <cell r="D1128" t="str">
            <v>GSG1</v>
          </cell>
          <cell r="E1128" t="str">
            <v>YDR108W</v>
          </cell>
        </row>
        <row r="1129">
          <cell r="D1129" t="str">
            <v>YDR109C</v>
          </cell>
          <cell r="E1129" t="str">
            <v>YDR109C</v>
          </cell>
        </row>
        <row r="1130">
          <cell r="D1130" t="str">
            <v>FOB1</v>
          </cell>
          <cell r="E1130" t="str">
            <v>YDR110W</v>
          </cell>
        </row>
        <row r="1131">
          <cell r="D1131" t="str">
            <v>ALT2</v>
          </cell>
          <cell r="E1131" t="str">
            <v>YDR111C</v>
          </cell>
        </row>
        <row r="1132">
          <cell r="D1132" t="str">
            <v>IRC2</v>
          </cell>
          <cell r="E1132" t="str">
            <v>YDR112W</v>
          </cell>
        </row>
        <row r="1133">
          <cell r="D1133" t="str">
            <v>PDS1</v>
          </cell>
          <cell r="E1133" t="str">
            <v>YDR113C</v>
          </cell>
        </row>
        <row r="1134">
          <cell r="D1134" t="str">
            <v>YDR114C</v>
          </cell>
          <cell r="E1134" t="str">
            <v>YDR114C</v>
          </cell>
        </row>
        <row r="1135">
          <cell r="D1135" t="str">
            <v>YDR115W</v>
          </cell>
          <cell r="E1135" t="str">
            <v>YDR115W</v>
          </cell>
        </row>
        <row r="1136">
          <cell r="D1136" t="str">
            <v>MRPL1</v>
          </cell>
          <cell r="E1136" t="str">
            <v>YDR116C</v>
          </cell>
        </row>
        <row r="1137">
          <cell r="D1137" t="str">
            <v>TMA64</v>
          </cell>
          <cell r="E1137" t="str">
            <v>YDR117C</v>
          </cell>
        </row>
        <row r="1138">
          <cell r="D1138" t="str">
            <v>APC4</v>
          </cell>
          <cell r="E1138" t="str">
            <v>YDR118W</v>
          </cell>
        </row>
        <row r="1139">
          <cell r="D1139" t="str">
            <v>VBA4</v>
          </cell>
          <cell r="E1139" t="str">
            <v>YDR119W</v>
          </cell>
        </row>
        <row r="1140">
          <cell r="D1140" t="str">
            <v>TRM1</v>
          </cell>
          <cell r="E1140" t="str">
            <v>YDR120C</v>
          </cell>
        </row>
        <row r="1141">
          <cell r="D1141" t="str">
            <v>DPB4</v>
          </cell>
          <cell r="E1141" t="str">
            <v>YDR121W</v>
          </cell>
        </row>
        <row r="1142">
          <cell r="D1142" t="str">
            <v>KIN1</v>
          </cell>
          <cell r="E1142" t="str">
            <v>YDR122W</v>
          </cell>
        </row>
        <row r="1143">
          <cell r="D1143" t="str">
            <v>INO2</v>
          </cell>
          <cell r="E1143" t="str">
            <v>YDR123C</v>
          </cell>
        </row>
        <row r="1144">
          <cell r="D1144" t="str">
            <v>YDR124W</v>
          </cell>
          <cell r="E1144" t="str">
            <v>YDR124W</v>
          </cell>
        </row>
        <row r="1145">
          <cell r="D1145" t="str">
            <v>ECM18</v>
          </cell>
          <cell r="E1145" t="str">
            <v>YDR125C</v>
          </cell>
        </row>
        <row r="1146">
          <cell r="D1146" t="str">
            <v>SWF1</v>
          </cell>
          <cell r="E1146" t="str">
            <v>YDR126W</v>
          </cell>
        </row>
        <row r="1147">
          <cell r="D1147" t="str">
            <v>ARO1</v>
          </cell>
          <cell r="E1147" t="str">
            <v>YDR127W</v>
          </cell>
        </row>
        <row r="1148">
          <cell r="D1148" t="str">
            <v>MTC5</v>
          </cell>
          <cell r="E1148" t="str">
            <v>YDR128W</v>
          </cell>
        </row>
        <row r="1149">
          <cell r="D1149" t="str">
            <v>SAC6</v>
          </cell>
          <cell r="E1149" t="str">
            <v>YDR129C</v>
          </cell>
        </row>
        <row r="1150">
          <cell r="D1150" t="str">
            <v>FIN1</v>
          </cell>
          <cell r="E1150" t="str">
            <v>YDR130C</v>
          </cell>
        </row>
        <row r="1151">
          <cell r="D1151" t="str">
            <v>YDR131C</v>
          </cell>
          <cell r="E1151" t="str">
            <v>YDR131C</v>
          </cell>
        </row>
        <row r="1152">
          <cell r="D1152" t="str">
            <v>YDR132C</v>
          </cell>
          <cell r="E1152" t="str">
            <v>YDR132C</v>
          </cell>
        </row>
        <row r="1153">
          <cell r="D1153" t="str">
            <v>YDR133C</v>
          </cell>
          <cell r="E1153" t="str">
            <v>YDR133C</v>
          </cell>
        </row>
        <row r="1154">
          <cell r="D1154" t="str">
            <v>YDR134C</v>
          </cell>
          <cell r="E1154" t="str">
            <v>YDR134C</v>
          </cell>
        </row>
        <row r="1155">
          <cell r="D1155" t="str">
            <v>YCF1</v>
          </cell>
          <cell r="E1155" t="str">
            <v>YDR135C</v>
          </cell>
        </row>
        <row r="1156">
          <cell r="D1156" t="str">
            <v>VPS61</v>
          </cell>
          <cell r="E1156" t="str">
            <v>YDR136C</v>
          </cell>
        </row>
        <row r="1157">
          <cell r="D1157" t="str">
            <v>RGP1</v>
          </cell>
          <cell r="E1157" t="str">
            <v>YDR137W</v>
          </cell>
        </row>
        <row r="1158">
          <cell r="D1158" t="str">
            <v>HPR1</v>
          </cell>
          <cell r="E1158" t="str">
            <v>YDR138W</v>
          </cell>
        </row>
        <row r="1159">
          <cell r="D1159" t="str">
            <v>RUB1</v>
          </cell>
          <cell r="E1159" t="str">
            <v>YDR139C</v>
          </cell>
        </row>
        <row r="1160">
          <cell r="D1160" t="str">
            <v>MTQ2</v>
          </cell>
          <cell r="E1160" t="str">
            <v>YDR140W</v>
          </cell>
        </row>
        <row r="1161">
          <cell r="D1161" t="str">
            <v>DOP1</v>
          </cell>
          <cell r="E1161" t="str">
            <v>YDR141C</v>
          </cell>
        </row>
        <row r="1162">
          <cell r="D1162" t="str">
            <v>PEX7</v>
          </cell>
          <cell r="E1162" t="str">
            <v>YDR142C</v>
          </cell>
        </row>
        <row r="1163">
          <cell r="D1163" t="str">
            <v>SAN1</v>
          </cell>
          <cell r="E1163" t="str">
            <v>YDR143C</v>
          </cell>
        </row>
        <row r="1164">
          <cell r="D1164" t="str">
            <v>MKC7</v>
          </cell>
          <cell r="E1164" t="str">
            <v>YDR144C</v>
          </cell>
        </row>
        <row r="1165">
          <cell r="D1165" t="str">
            <v>TAF12</v>
          </cell>
          <cell r="E1165" t="str">
            <v>YDR145W</v>
          </cell>
        </row>
        <row r="1166">
          <cell r="D1166" t="str">
            <v>SWI5</v>
          </cell>
          <cell r="E1166" t="str">
            <v>YDR146C</v>
          </cell>
        </row>
        <row r="1167">
          <cell r="D1167" t="str">
            <v>EKI1</v>
          </cell>
          <cell r="E1167" t="str">
            <v>YDR147W</v>
          </cell>
        </row>
        <row r="1168">
          <cell r="D1168" t="str">
            <v>KGD2</v>
          </cell>
          <cell r="E1168" t="str">
            <v>YDR148C</v>
          </cell>
        </row>
        <row r="1169">
          <cell r="D1169" t="str">
            <v>YDR149C</v>
          </cell>
          <cell r="E1169" t="str">
            <v>YDR149C</v>
          </cell>
        </row>
        <row r="1170">
          <cell r="D1170" t="str">
            <v>NUM1</v>
          </cell>
          <cell r="E1170" t="str">
            <v>YDR150W</v>
          </cell>
        </row>
        <row r="1171">
          <cell r="D1171" t="str">
            <v>CTH1</v>
          </cell>
          <cell r="E1171" t="str">
            <v>YDR151C</v>
          </cell>
        </row>
        <row r="1172">
          <cell r="D1172" t="str">
            <v>GIR2</v>
          </cell>
          <cell r="E1172" t="str">
            <v>YDR152W</v>
          </cell>
        </row>
        <row r="1173">
          <cell r="D1173" t="str">
            <v>ENT5</v>
          </cell>
          <cell r="E1173" t="str">
            <v>YDR153C</v>
          </cell>
        </row>
        <row r="1174">
          <cell r="D1174" t="str">
            <v>YDR154C</v>
          </cell>
          <cell r="E1174" t="str">
            <v>YDR154C</v>
          </cell>
        </row>
        <row r="1175">
          <cell r="D1175" t="str">
            <v>CPR1</v>
          </cell>
          <cell r="E1175" t="str">
            <v>YDR155C</v>
          </cell>
        </row>
        <row r="1176">
          <cell r="D1176" t="str">
            <v>RPA14</v>
          </cell>
          <cell r="E1176" t="str">
            <v>YDR156W</v>
          </cell>
        </row>
        <row r="1177">
          <cell r="D1177" t="str">
            <v>YDR157W</v>
          </cell>
          <cell r="E1177" t="str">
            <v>YDR157W</v>
          </cell>
        </row>
        <row r="1178">
          <cell r="D1178" t="str">
            <v>HOM2</v>
          </cell>
          <cell r="E1178" t="str">
            <v>YDR158W</v>
          </cell>
        </row>
        <row r="1179">
          <cell r="D1179" t="str">
            <v>SAC3</v>
          </cell>
          <cell r="E1179" t="str">
            <v>YDR159W</v>
          </cell>
        </row>
        <row r="1180">
          <cell r="D1180" t="str">
            <v>SSY1</v>
          </cell>
          <cell r="E1180" t="str">
            <v>YDR160W</v>
          </cell>
        </row>
        <row r="1181">
          <cell r="D1181" t="str">
            <v>YDR161W</v>
          </cell>
          <cell r="E1181" t="str">
            <v>YDR161W</v>
          </cell>
        </row>
        <row r="1182">
          <cell r="D1182" t="str">
            <v>NBP2</v>
          </cell>
          <cell r="E1182" t="str">
            <v>YDR162C</v>
          </cell>
        </row>
        <row r="1183">
          <cell r="D1183" t="str">
            <v>CWC15</v>
          </cell>
          <cell r="E1183" t="str">
            <v>YDR163W</v>
          </cell>
        </row>
        <row r="1184">
          <cell r="D1184" t="str">
            <v>SEC1</v>
          </cell>
          <cell r="E1184" t="str">
            <v>YDR164C</v>
          </cell>
        </row>
        <row r="1185">
          <cell r="D1185" t="str">
            <v>TRM82</v>
          </cell>
          <cell r="E1185" t="str">
            <v>YDR165W</v>
          </cell>
        </row>
        <row r="1186">
          <cell r="D1186" t="str">
            <v>SEC5</v>
          </cell>
          <cell r="E1186" t="str">
            <v>YDR166C</v>
          </cell>
        </row>
        <row r="1187">
          <cell r="D1187" t="str">
            <v>TAF10</v>
          </cell>
          <cell r="E1187" t="str">
            <v>YDR167W</v>
          </cell>
        </row>
        <row r="1188">
          <cell r="D1188" t="str">
            <v>CDC37</v>
          </cell>
          <cell r="E1188" t="str">
            <v>YDR168W</v>
          </cell>
        </row>
        <row r="1189">
          <cell r="D1189" t="str">
            <v>STB3</v>
          </cell>
          <cell r="E1189" t="str">
            <v>YDR169C</v>
          </cell>
        </row>
        <row r="1190">
          <cell r="D1190" t="str">
            <v>SEC7</v>
          </cell>
          <cell r="E1190" t="str">
            <v>YDR170C</v>
          </cell>
        </row>
        <row r="1191">
          <cell r="D1191" t="str">
            <v>YDR170W-A</v>
          </cell>
          <cell r="E1191" t="str">
            <v>YDR170W-A</v>
          </cell>
        </row>
        <row r="1192">
          <cell r="D1192" t="str">
            <v>HSP42</v>
          </cell>
          <cell r="E1192" t="str">
            <v>YDR171W</v>
          </cell>
        </row>
        <row r="1193">
          <cell r="D1193" t="str">
            <v>SUP35</v>
          </cell>
          <cell r="E1193" t="str">
            <v>YDR172W</v>
          </cell>
        </row>
        <row r="1194">
          <cell r="D1194" t="str">
            <v>ARG82</v>
          </cell>
          <cell r="E1194" t="str">
            <v>YDR173C</v>
          </cell>
        </row>
        <row r="1195">
          <cell r="D1195" t="str">
            <v>HMO1</v>
          </cell>
          <cell r="E1195" t="str">
            <v>YDR174W</v>
          </cell>
        </row>
        <row r="1196">
          <cell r="D1196" t="str">
            <v>RSM24</v>
          </cell>
          <cell r="E1196" t="str">
            <v>YDR175C</v>
          </cell>
        </row>
        <row r="1197">
          <cell r="D1197" t="str">
            <v>NGG1</v>
          </cell>
          <cell r="E1197" t="str">
            <v>YDR176W</v>
          </cell>
        </row>
        <row r="1198">
          <cell r="D1198" t="str">
            <v>UBC1</v>
          </cell>
          <cell r="E1198" t="str">
            <v>YDR177W</v>
          </cell>
        </row>
        <row r="1199">
          <cell r="D1199" t="str">
            <v>SDH4</v>
          </cell>
          <cell r="E1199" t="str">
            <v>YDR178W</v>
          </cell>
        </row>
        <row r="1200">
          <cell r="D1200" t="str">
            <v>CSN9</v>
          </cell>
          <cell r="E1200" t="str">
            <v>YDR179C</v>
          </cell>
        </row>
        <row r="1201">
          <cell r="D1201" t="str">
            <v>YDR179W-A</v>
          </cell>
          <cell r="E1201" t="str">
            <v>YDR179W-A</v>
          </cell>
        </row>
        <row r="1202">
          <cell r="D1202" t="str">
            <v>SCC2</v>
          </cell>
          <cell r="E1202" t="str">
            <v>YDR180W</v>
          </cell>
        </row>
        <row r="1203">
          <cell r="D1203" t="str">
            <v>SAS4</v>
          </cell>
          <cell r="E1203" t="str">
            <v>YDR181C</v>
          </cell>
        </row>
        <row r="1204">
          <cell r="D1204" t="str">
            <v>CDC1</v>
          </cell>
          <cell r="E1204" t="str">
            <v>YDR182W</v>
          </cell>
        </row>
        <row r="1205">
          <cell r="D1205" t="str">
            <v>PLP1</v>
          </cell>
          <cell r="E1205" t="str">
            <v>YDR183W</v>
          </cell>
        </row>
        <row r="1206">
          <cell r="D1206" t="str">
            <v>ATC1</v>
          </cell>
          <cell r="E1206" t="str">
            <v>YDR184C</v>
          </cell>
        </row>
        <row r="1207">
          <cell r="D1207" t="str">
            <v>UPS3</v>
          </cell>
          <cell r="E1207" t="str">
            <v>YDR185C</v>
          </cell>
        </row>
        <row r="1208">
          <cell r="D1208" t="str">
            <v>YDR186C</v>
          </cell>
          <cell r="E1208" t="str">
            <v>YDR186C</v>
          </cell>
        </row>
        <row r="1209">
          <cell r="D1209" t="str">
            <v>YDR187C</v>
          </cell>
          <cell r="E1209" t="str">
            <v>YDR187C</v>
          </cell>
        </row>
        <row r="1210">
          <cell r="D1210" t="str">
            <v>CCT6</v>
          </cell>
          <cell r="E1210" t="str">
            <v>YDR188W</v>
          </cell>
        </row>
        <row r="1211">
          <cell r="D1211" t="str">
            <v>SLY1</v>
          </cell>
          <cell r="E1211" t="str">
            <v>YDR189W</v>
          </cell>
        </row>
        <row r="1212">
          <cell r="D1212" t="str">
            <v>RVB1</v>
          </cell>
          <cell r="E1212" t="str">
            <v>YDR190C</v>
          </cell>
        </row>
        <row r="1213">
          <cell r="D1213" t="str">
            <v>HST4</v>
          </cell>
          <cell r="E1213" t="str">
            <v>YDR191W</v>
          </cell>
        </row>
        <row r="1214">
          <cell r="D1214" t="str">
            <v>NUP42</v>
          </cell>
          <cell r="E1214" t="str">
            <v>YDR192C</v>
          </cell>
        </row>
        <row r="1215">
          <cell r="D1215" t="str">
            <v>YDR193W</v>
          </cell>
          <cell r="E1215" t="str">
            <v>YDR193W</v>
          </cell>
        </row>
        <row r="1216">
          <cell r="D1216" t="str">
            <v>MSS116</v>
          </cell>
          <cell r="E1216" t="str">
            <v>YDR194C</v>
          </cell>
        </row>
        <row r="1217">
          <cell r="D1217" t="str">
            <v>REF2</v>
          </cell>
          <cell r="E1217" t="str">
            <v>YDR195W</v>
          </cell>
        </row>
        <row r="1218">
          <cell r="D1218" t="str">
            <v>CAB5</v>
          </cell>
          <cell r="E1218" t="str">
            <v>YDR196C</v>
          </cell>
        </row>
        <row r="1219">
          <cell r="D1219" t="str">
            <v>CBS2</v>
          </cell>
          <cell r="E1219" t="str">
            <v>YDR197W</v>
          </cell>
        </row>
        <row r="1220">
          <cell r="D1220" t="str">
            <v>RKM2</v>
          </cell>
          <cell r="E1220" t="str">
            <v>YDR198C</v>
          </cell>
        </row>
        <row r="1221">
          <cell r="D1221" t="str">
            <v>YDR199W</v>
          </cell>
          <cell r="E1221" t="str">
            <v>YDR199W</v>
          </cell>
        </row>
        <row r="1222">
          <cell r="D1222" t="str">
            <v>VPS64</v>
          </cell>
          <cell r="E1222" t="str">
            <v>YDR200C</v>
          </cell>
        </row>
        <row r="1223">
          <cell r="D1223" t="str">
            <v>SPC19</v>
          </cell>
          <cell r="E1223" t="str">
            <v>YDR201W</v>
          </cell>
        </row>
        <row r="1224">
          <cell r="D1224" t="str">
            <v>RAV2</v>
          </cell>
          <cell r="E1224" t="str">
            <v>YDR202C</v>
          </cell>
        </row>
        <row r="1225">
          <cell r="D1225" t="str">
            <v>YDR203W</v>
          </cell>
          <cell r="E1225" t="str">
            <v>YDR203W</v>
          </cell>
        </row>
        <row r="1226">
          <cell r="D1226" t="str">
            <v>COQ4</v>
          </cell>
          <cell r="E1226" t="str">
            <v>YDR204W</v>
          </cell>
        </row>
        <row r="1227">
          <cell r="D1227" t="str">
            <v>MSC2</v>
          </cell>
          <cell r="E1227" t="str">
            <v>YDR205W</v>
          </cell>
        </row>
        <row r="1228">
          <cell r="D1228" t="str">
            <v>EBS1</v>
          </cell>
          <cell r="E1228" t="str">
            <v>YDR206W</v>
          </cell>
        </row>
        <row r="1229">
          <cell r="D1229" t="str">
            <v>UME6</v>
          </cell>
          <cell r="E1229" t="str">
            <v>YDR207C</v>
          </cell>
        </row>
        <row r="1230">
          <cell r="D1230" t="str">
            <v>MSS4</v>
          </cell>
          <cell r="E1230" t="str">
            <v>YDR208W</v>
          </cell>
        </row>
        <row r="1231">
          <cell r="D1231" t="str">
            <v>YDR209C</v>
          </cell>
          <cell r="E1231" t="str">
            <v>YDR209C</v>
          </cell>
        </row>
        <row r="1232">
          <cell r="D1232" t="str">
            <v>YDR210C-C</v>
          </cell>
          <cell r="E1232" t="str">
            <v>YDR210C-C</v>
          </cell>
        </row>
        <row r="1233">
          <cell r="D1233" t="str">
            <v>YDR210C-D</v>
          </cell>
          <cell r="E1233" t="str">
            <v>YDR210C-D</v>
          </cell>
        </row>
        <row r="1234">
          <cell r="D1234" t="str">
            <v>YDR210W</v>
          </cell>
          <cell r="E1234" t="str">
            <v>YDR210W</v>
          </cell>
        </row>
        <row r="1235">
          <cell r="D1235" t="str">
            <v>YDR210W-A</v>
          </cell>
          <cell r="E1235" t="str">
            <v>YDR210W-A</v>
          </cell>
        </row>
        <row r="1236">
          <cell r="D1236" t="str">
            <v>YDR210W-B</v>
          </cell>
          <cell r="E1236" t="str">
            <v>YDR210W-B</v>
          </cell>
        </row>
        <row r="1237">
          <cell r="D1237" t="str">
            <v>YDR210W-C</v>
          </cell>
          <cell r="E1237" t="str">
            <v>YDR210C-C</v>
          </cell>
        </row>
        <row r="1238">
          <cell r="D1238" t="str">
            <v>YDR210C-D</v>
          </cell>
          <cell r="E1238" t="str">
            <v>YDR210C-D</v>
          </cell>
        </row>
        <row r="1239">
          <cell r="D1239" t="str">
            <v>GCD6</v>
          </cell>
          <cell r="E1239" t="str">
            <v>YDR211W</v>
          </cell>
        </row>
        <row r="1240">
          <cell r="D1240" t="str">
            <v>TCP1</v>
          </cell>
          <cell r="E1240" t="str">
            <v>YDR212W</v>
          </cell>
        </row>
        <row r="1241">
          <cell r="D1241" t="str">
            <v>UPC2</v>
          </cell>
          <cell r="E1241" t="str">
            <v>YDR213W</v>
          </cell>
        </row>
        <row r="1242">
          <cell r="D1242" t="str">
            <v>AHA1</v>
          </cell>
          <cell r="E1242" t="str">
            <v>YDR214W</v>
          </cell>
        </row>
        <row r="1243">
          <cell r="D1243" t="str">
            <v>YDR215C</v>
          </cell>
          <cell r="E1243" t="str">
            <v>YDR215C</v>
          </cell>
        </row>
        <row r="1244">
          <cell r="D1244" t="str">
            <v>ADR1</v>
          </cell>
          <cell r="E1244" t="str">
            <v>YDR216W</v>
          </cell>
        </row>
        <row r="1245">
          <cell r="D1245" t="str">
            <v>RAD9</v>
          </cell>
          <cell r="E1245" t="str">
            <v>YDR217C</v>
          </cell>
        </row>
        <row r="1246">
          <cell r="D1246" t="str">
            <v>SPR28</v>
          </cell>
          <cell r="E1246" t="str">
            <v>YDR218C</v>
          </cell>
        </row>
        <row r="1247">
          <cell r="D1247" t="str">
            <v>MFB1</v>
          </cell>
          <cell r="E1247" t="str">
            <v>YDR219C</v>
          </cell>
        </row>
        <row r="1248">
          <cell r="D1248" t="str">
            <v>YDR220C</v>
          </cell>
          <cell r="E1248" t="str">
            <v>YDR220C</v>
          </cell>
        </row>
        <row r="1249">
          <cell r="D1249" t="str">
            <v>GTB1</v>
          </cell>
          <cell r="E1249" t="str">
            <v>YDR221W</v>
          </cell>
        </row>
        <row r="1250">
          <cell r="D1250" t="str">
            <v>YDR222W</v>
          </cell>
          <cell r="E1250" t="str">
            <v>YDR222W</v>
          </cell>
        </row>
        <row r="1251">
          <cell r="D1251" t="str">
            <v>CRF1</v>
          </cell>
          <cell r="E1251" t="str">
            <v>YDR223W</v>
          </cell>
        </row>
        <row r="1252">
          <cell r="D1252" t="str">
            <v>HTB1</v>
          </cell>
          <cell r="E1252" t="str">
            <v>YDR224C</v>
          </cell>
        </row>
        <row r="1253">
          <cell r="D1253" t="str">
            <v>HTA1</v>
          </cell>
          <cell r="E1253" t="str">
            <v>YDR225W</v>
          </cell>
        </row>
        <row r="1254">
          <cell r="D1254" t="str">
            <v>ADK1</v>
          </cell>
          <cell r="E1254" t="str">
            <v>YDR226W</v>
          </cell>
        </row>
        <row r="1255">
          <cell r="D1255" t="str">
            <v>SIR4</v>
          </cell>
          <cell r="E1255" t="str">
            <v>YDR227W</v>
          </cell>
        </row>
        <row r="1256">
          <cell r="D1256" t="str">
            <v>PCF11</v>
          </cell>
          <cell r="E1256" t="str">
            <v>YDR228C</v>
          </cell>
        </row>
        <row r="1257">
          <cell r="D1257" t="str">
            <v>IVY1</v>
          </cell>
          <cell r="E1257" t="str">
            <v>YDR229W</v>
          </cell>
        </row>
        <row r="1258">
          <cell r="D1258" t="str">
            <v>YDR230W</v>
          </cell>
          <cell r="E1258" t="str">
            <v>YDR230W</v>
          </cell>
        </row>
        <row r="1259">
          <cell r="D1259" t="str">
            <v>COX20</v>
          </cell>
          <cell r="E1259" t="str">
            <v>YDR231C</v>
          </cell>
        </row>
        <row r="1260">
          <cell r="D1260" t="str">
            <v>HEM1</v>
          </cell>
          <cell r="E1260" t="str">
            <v>YDR232W</v>
          </cell>
        </row>
        <row r="1261">
          <cell r="D1261" t="str">
            <v>RTN1</v>
          </cell>
          <cell r="E1261" t="str">
            <v>YDR233C</v>
          </cell>
        </row>
        <row r="1262">
          <cell r="D1262" t="str">
            <v>LYS4</v>
          </cell>
          <cell r="E1262" t="str">
            <v>YDR234W</v>
          </cell>
        </row>
        <row r="1263">
          <cell r="D1263" t="str">
            <v>PRP42</v>
          </cell>
          <cell r="E1263" t="str">
            <v>YDR235W</v>
          </cell>
        </row>
        <row r="1264">
          <cell r="D1264" t="str">
            <v>FMN1</v>
          </cell>
          <cell r="E1264" t="str">
            <v>YDR236C</v>
          </cell>
        </row>
        <row r="1265">
          <cell r="D1265" t="str">
            <v>MRPL7</v>
          </cell>
          <cell r="E1265" t="str">
            <v>YDR237W</v>
          </cell>
        </row>
        <row r="1266">
          <cell r="D1266" t="str">
            <v>SEC26</v>
          </cell>
          <cell r="E1266" t="str">
            <v>YDR238C</v>
          </cell>
        </row>
        <row r="1267">
          <cell r="D1267" t="str">
            <v>YDR239C</v>
          </cell>
          <cell r="E1267" t="str">
            <v>YDR239C</v>
          </cell>
        </row>
        <row r="1268">
          <cell r="D1268" t="str">
            <v>SNU56</v>
          </cell>
          <cell r="E1268" t="str">
            <v>YDR240C</v>
          </cell>
        </row>
        <row r="1269">
          <cell r="D1269" t="str">
            <v>BUD26</v>
          </cell>
          <cell r="E1269" t="str">
            <v>YDR241W</v>
          </cell>
        </row>
        <row r="1270">
          <cell r="D1270" t="str">
            <v>AMD2</v>
          </cell>
          <cell r="E1270" t="str">
            <v>YDR242W</v>
          </cell>
        </row>
        <row r="1271">
          <cell r="D1271" t="str">
            <v>PRP28</v>
          </cell>
          <cell r="E1271" t="str">
            <v>YDR243C</v>
          </cell>
        </row>
        <row r="1272">
          <cell r="D1272" t="str">
            <v>PEX5</v>
          </cell>
          <cell r="E1272" t="str">
            <v>YDR244W</v>
          </cell>
        </row>
        <row r="1273">
          <cell r="D1273" t="str">
            <v>MNN10</v>
          </cell>
          <cell r="E1273" t="str">
            <v>YDR245W</v>
          </cell>
        </row>
        <row r="1274">
          <cell r="D1274" t="str">
            <v>TRS23</v>
          </cell>
          <cell r="E1274" t="str">
            <v>YDR246W</v>
          </cell>
        </row>
        <row r="1275">
          <cell r="D1275" t="str">
            <v>VHS1</v>
          </cell>
          <cell r="E1275" t="str">
            <v>YDR247W</v>
          </cell>
        </row>
        <row r="1276">
          <cell r="D1276" t="str">
            <v>YDR248C</v>
          </cell>
          <cell r="E1276" t="str">
            <v>YDR248C</v>
          </cell>
        </row>
        <row r="1277">
          <cell r="D1277" t="str">
            <v>YDR249C</v>
          </cell>
          <cell r="E1277" t="str">
            <v>YDR249C</v>
          </cell>
        </row>
        <row r="1278">
          <cell r="D1278" t="str">
            <v>YDR250C</v>
          </cell>
          <cell r="E1278" t="str">
            <v>YDR250C</v>
          </cell>
        </row>
        <row r="1279">
          <cell r="D1279" t="str">
            <v>PAM1</v>
          </cell>
          <cell r="E1279" t="str">
            <v>YDR251W</v>
          </cell>
        </row>
        <row r="1280">
          <cell r="D1280" t="str">
            <v>BTT1</v>
          </cell>
          <cell r="E1280" t="str">
            <v>YDR252W</v>
          </cell>
        </row>
        <row r="1281">
          <cell r="D1281" t="str">
            <v>MET32</v>
          </cell>
          <cell r="E1281" t="str">
            <v>YDR253C</v>
          </cell>
        </row>
        <row r="1282">
          <cell r="D1282" t="str">
            <v>CHL4</v>
          </cell>
          <cell r="E1282" t="str">
            <v>YDR254W</v>
          </cell>
        </row>
        <row r="1283">
          <cell r="D1283" t="str">
            <v>RMD5</v>
          </cell>
          <cell r="E1283" t="str">
            <v>YDR255C</v>
          </cell>
        </row>
        <row r="1284">
          <cell r="D1284" t="str">
            <v>CTA1</v>
          </cell>
          <cell r="E1284" t="str">
            <v>YDR256C</v>
          </cell>
        </row>
        <row r="1285">
          <cell r="D1285" t="str">
            <v>RKM4</v>
          </cell>
          <cell r="E1285" t="str">
            <v>YDR257C</v>
          </cell>
        </row>
        <row r="1286">
          <cell r="D1286" t="str">
            <v>HSP78</v>
          </cell>
          <cell r="E1286" t="str">
            <v>YDR258C</v>
          </cell>
        </row>
        <row r="1287">
          <cell r="D1287" t="str">
            <v>YAP6</v>
          </cell>
          <cell r="E1287" t="str">
            <v>YDR259C</v>
          </cell>
        </row>
        <row r="1288">
          <cell r="D1288" t="str">
            <v>SWM1</v>
          </cell>
          <cell r="E1288" t="str">
            <v>YDR260C</v>
          </cell>
        </row>
        <row r="1289">
          <cell r="D1289" t="str">
            <v>EXG2</v>
          </cell>
          <cell r="E1289" t="str">
            <v>YDR261C</v>
          </cell>
        </row>
        <row r="1290">
          <cell r="D1290" t="str">
            <v>YDR261C-C</v>
          </cell>
          <cell r="E1290" t="str">
            <v>YDR261C-C</v>
          </cell>
        </row>
        <row r="1291">
          <cell r="D1291" t="str">
            <v>YDR261C-D</v>
          </cell>
          <cell r="E1291" t="str">
            <v>YDR261C-D</v>
          </cell>
        </row>
        <row r="1292">
          <cell r="D1292" t="str">
            <v>YDR261W-A</v>
          </cell>
          <cell r="E1292" t="str">
            <v>YDR261W-A</v>
          </cell>
        </row>
        <row r="1293">
          <cell r="D1293" t="str">
            <v>YDR261W-B</v>
          </cell>
          <cell r="E1293" t="str">
            <v>YDR261W-B</v>
          </cell>
        </row>
        <row r="1294">
          <cell r="D1294" t="str">
            <v>YDR262W</v>
          </cell>
          <cell r="E1294" t="str">
            <v>YDR262W</v>
          </cell>
        </row>
        <row r="1295">
          <cell r="D1295" t="str">
            <v>DIN7</v>
          </cell>
          <cell r="E1295" t="str">
            <v>YDR263C</v>
          </cell>
        </row>
        <row r="1296">
          <cell r="D1296" t="str">
            <v>AKR1</v>
          </cell>
          <cell r="E1296" t="str">
            <v>YDR264C</v>
          </cell>
        </row>
        <row r="1297">
          <cell r="D1297" t="str">
            <v>PEX10</v>
          </cell>
          <cell r="E1297" t="str">
            <v>YDR265W</v>
          </cell>
        </row>
        <row r="1298">
          <cell r="D1298" t="str">
            <v>YDR266C</v>
          </cell>
          <cell r="E1298" t="str">
            <v>YDR266C</v>
          </cell>
        </row>
        <row r="1299">
          <cell r="D1299" t="str">
            <v>CIA1</v>
          </cell>
          <cell r="E1299" t="str">
            <v>YDR267C</v>
          </cell>
        </row>
        <row r="1300">
          <cell r="D1300" t="str">
            <v>MSW1</v>
          </cell>
          <cell r="E1300" t="str">
            <v>YDR268W</v>
          </cell>
        </row>
        <row r="1301">
          <cell r="D1301" t="str">
            <v>YDR269C</v>
          </cell>
          <cell r="E1301" t="str">
            <v>YDR269C</v>
          </cell>
        </row>
        <row r="1302">
          <cell r="D1302" t="str">
            <v>CCC2</v>
          </cell>
          <cell r="E1302" t="str">
            <v>YDR270W</v>
          </cell>
        </row>
        <row r="1303">
          <cell r="D1303" t="str">
            <v>YDR271C</v>
          </cell>
          <cell r="E1303" t="str">
            <v>YDR271C</v>
          </cell>
        </row>
        <row r="1304">
          <cell r="D1304" t="str">
            <v>GLO2</v>
          </cell>
          <cell r="E1304" t="str">
            <v>YDR272W</v>
          </cell>
        </row>
        <row r="1305">
          <cell r="D1305" t="str">
            <v>DON1</v>
          </cell>
          <cell r="E1305" t="str">
            <v>YDR273W</v>
          </cell>
        </row>
        <row r="1306">
          <cell r="D1306" t="str">
            <v>YDR274C</v>
          </cell>
          <cell r="E1306" t="str">
            <v>YDR274C</v>
          </cell>
        </row>
        <row r="1307">
          <cell r="D1307" t="str">
            <v>BSC2</v>
          </cell>
          <cell r="E1307" t="str">
            <v>YDR275W</v>
          </cell>
        </row>
        <row r="1308">
          <cell r="D1308" t="str">
            <v>PMP3</v>
          </cell>
          <cell r="E1308" t="str">
            <v>YDR276C</v>
          </cell>
        </row>
        <row r="1309">
          <cell r="D1309" t="str">
            <v>MTH1</v>
          </cell>
          <cell r="E1309" t="str">
            <v>YDR277C</v>
          </cell>
        </row>
        <row r="1310">
          <cell r="D1310" t="str">
            <v>YDR278C</v>
          </cell>
          <cell r="E1310" t="str">
            <v>YDR278C</v>
          </cell>
        </row>
        <row r="1311">
          <cell r="D1311" t="str">
            <v>RNH202</v>
          </cell>
          <cell r="E1311" t="str">
            <v>YDR279W</v>
          </cell>
        </row>
        <row r="1312">
          <cell r="D1312" t="str">
            <v>RRP45</v>
          </cell>
          <cell r="E1312" t="str">
            <v>YDR280W</v>
          </cell>
        </row>
        <row r="1313">
          <cell r="D1313" t="str">
            <v>PHM6</v>
          </cell>
          <cell r="E1313" t="str">
            <v>YDR281C</v>
          </cell>
        </row>
        <row r="1314">
          <cell r="D1314" t="str">
            <v>YDR282C</v>
          </cell>
          <cell r="E1314" t="str">
            <v>YDR282C</v>
          </cell>
        </row>
        <row r="1315">
          <cell r="D1315" t="str">
            <v>GCN2</v>
          </cell>
          <cell r="E1315" t="str">
            <v>YDR283C</v>
          </cell>
        </row>
        <row r="1316">
          <cell r="D1316" t="str">
            <v>DPP1</v>
          </cell>
          <cell r="E1316" t="str">
            <v>YDR284C</v>
          </cell>
        </row>
        <row r="1317">
          <cell r="D1317" t="str">
            <v>ZIP1</v>
          </cell>
          <cell r="E1317" t="str">
            <v>YDR285W</v>
          </cell>
        </row>
        <row r="1318">
          <cell r="D1318" t="str">
            <v>YDR286C</v>
          </cell>
          <cell r="E1318" t="str">
            <v>YDR286C</v>
          </cell>
        </row>
        <row r="1319">
          <cell r="D1319" t="str">
            <v>INM2</v>
          </cell>
          <cell r="E1319" t="str">
            <v>YDR287W</v>
          </cell>
        </row>
        <row r="1320">
          <cell r="D1320" t="str">
            <v>NSE3</v>
          </cell>
          <cell r="E1320" t="str">
            <v>YDR288W</v>
          </cell>
        </row>
        <row r="1321">
          <cell r="D1321" t="str">
            <v>RTT103</v>
          </cell>
          <cell r="E1321" t="str">
            <v>YDR289C</v>
          </cell>
        </row>
        <row r="1322">
          <cell r="D1322" t="str">
            <v>YDR290W</v>
          </cell>
          <cell r="E1322" t="str">
            <v>YDR290W</v>
          </cell>
        </row>
        <row r="1323">
          <cell r="D1323" t="str">
            <v>HRQ1</v>
          </cell>
          <cell r="E1323" t="str">
            <v>YDR291W</v>
          </cell>
        </row>
        <row r="1324">
          <cell r="D1324" t="str">
            <v>SRP101</v>
          </cell>
          <cell r="E1324" t="str">
            <v>YDR292C</v>
          </cell>
        </row>
        <row r="1325">
          <cell r="D1325" t="str">
            <v>SSD1</v>
          </cell>
          <cell r="E1325" t="str">
            <v>YDR293C</v>
          </cell>
        </row>
        <row r="1326">
          <cell r="D1326" t="str">
            <v>DPL1</v>
          </cell>
          <cell r="E1326" t="str">
            <v>YDR294C</v>
          </cell>
        </row>
        <row r="1327">
          <cell r="D1327" t="str">
            <v>HDA2</v>
          </cell>
          <cell r="E1327" t="str">
            <v>YDR295C</v>
          </cell>
        </row>
        <row r="1328">
          <cell r="D1328" t="str">
            <v>MHR1</v>
          </cell>
          <cell r="E1328" t="str">
            <v>YDR296W</v>
          </cell>
        </row>
        <row r="1329">
          <cell r="D1329" t="str">
            <v>SUR2</v>
          </cell>
          <cell r="E1329" t="str">
            <v>YDR297W</v>
          </cell>
        </row>
        <row r="1330">
          <cell r="D1330" t="str">
            <v>ATP5</v>
          </cell>
          <cell r="E1330" t="str">
            <v>YDR298C</v>
          </cell>
        </row>
        <row r="1331">
          <cell r="D1331" t="str">
            <v>BFR2</v>
          </cell>
          <cell r="E1331" t="str">
            <v>YDR299W</v>
          </cell>
        </row>
        <row r="1332">
          <cell r="D1332" t="str">
            <v>PRO1</v>
          </cell>
          <cell r="E1332" t="str">
            <v>YDR300C</v>
          </cell>
        </row>
        <row r="1333">
          <cell r="D1333" t="str">
            <v>CFT1</v>
          </cell>
          <cell r="E1333" t="str">
            <v>YDR301W</v>
          </cell>
        </row>
        <row r="1334">
          <cell r="D1334" t="str">
            <v>GPI11</v>
          </cell>
          <cell r="E1334" t="str">
            <v>YDR302W</v>
          </cell>
        </row>
        <row r="1335">
          <cell r="D1335" t="str">
            <v>RSC3</v>
          </cell>
          <cell r="E1335" t="str">
            <v>YDR303C</v>
          </cell>
        </row>
        <row r="1336">
          <cell r="D1336" t="str">
            <v>CPR5</v>
          </cell>
          <cell r="E1336" t="str">
            <v>YDR304C</v>
          </cell>
        </row>
        <row r="1337">
          <cell r="D1337" t="str">
            <v>HNT2</v>
          </cell>
          <cell r="E1337" t="str">
            <v>YDR305C</v>
          </cell>
        </row>
        <row r="1338">
          <cell r="D1338" t="str">
            <v>YDR306C</v>
          </cell>
          <cell r="E1338" t="str">
            <v>YDR306C</v>
          </cell>
        </row>
        <row r="1339">
          <cell r="D1339" t="str">
            <v>YDR307W</v>
          </cell>
          <cell r="E1339" t="str">
            <v>YDR307W</v>
          </cell>
        </row>
        <row r="1340">
          <cell r="D1340" t="str">
            <v>SRB7</v>
          </cell>
          <cell r="E1340" t="str">
            <v>YDR308C</v>
          </cell>
        </row>
        <row r="1341">
          <cell r="D1341" t="str">
            <v>GIC2</v>
          </cell>
          <cell r="E1341" t="str">
            <v>YDR309C</v>
          </cell>
        </row>
        <row r="1342">
          <cell r="D1342" t="str">
            <v>SUM1</v>
          </cell>
          <cell r="E1342" t="str">
            <v>YDR310C</v>
          </cell>
        </row>
        <row r="1343">
          <cell r="D1343" t="str">
            <v>TFB1</v>
          </cell>
          <cell r="E1343" t="str">
            <v>YDR311W</v>
          </cell>
        </row>
        <row r="1344">
          <cell r="D1344" t="str">
            <v>SSF2</v>
          </cell>
          <cell r="E1344" t="str">
            <v>YDR312W</v>
          </cell>
        </row>
        <row r="1345">
          <cell r="D1345" t="str">
            <v>PIB1</v>
          </cell>
          <cell r="E1345" t="str">
            <v>YDR313C</v>
          </cell>
        </row>
        <row r="1346">
          <cell r="D1346" t="str">
            <v>RAD34</v>
          </cell>
          <cell r="E1346" t="str">
            <v>YDR314C</v>
          </cell>
        </row>
        <row r="1347">
          <cell r="D1347" t="str">
            <v>IPK1</v>
          </cell>
          <cell r="E1347" t="str">
            <v>YDR315C</v>
          </cell>
        </row>
        <row r="1348">
          <cell r="D1348" t="str">
            <v>OMS1</v>
          </cell>
          <cell r="E1348" t="str">
            <v>YDR316W</v>
          </cell>
        </row>
        <row r="1349">
          <cell r="D1349" t="str">
            <v>YDR316W-A</v>
          </cell>
          <cell r="E1349" t="str">
            <v>YDR316W-A</v>
          </cell>
        </row>
        <row r="1350">
          <cell r="D1350" t="str">
            <v>YDR316W-B</v>
          </cell>
          <cell r="E1350" t="str">
            <v>YDR316W-B</v>
          </cell>
        </row>
        <row r="1351">
          <cell r="D1351" t="str">
            <v>HIM1</v>
          </cell>
          <cell r="E1351" t="str">
            <v>YDR317W</v>
          </cell>
        </row>
        <row r="1352">
          <cell r="D1352" t="str">
            <v>MCM21</v>
          </cell>
          <cell r="E1352" t="str">
            <v>YDR318W</v>
          </cell>
        </row>
        <row r="1353">
          <cell r="D1353" t="str">
            <v>YDR319C</v>
          </cell>
          <cell r="E1353" t="str">
            <v>YDR319C</v>
          </cell>
        </row>
        <row r="1354">
          <cell r="D1354" t="str">
            <v>SWA2</v>
          </cell>
          <cell r="E1354" t="str">
            <v>YDR320C</v>
          </cell>
        </row>
        <row r="1355">
          <cell r="D1355" t="str">
            <v>DAD4</v>
          </cell>
          <cell r="E1355" t="str">
            <v>YDR320C-A</v>
          </cell>
        </row>
        <row r="1356">
          <cell r="D1356" t="str">
            <v>ASP1</v>
          </cell>
          <cell r="E1356" t="str">
            <v>YDR321W</v>
          </cell>
        </row>
        <row r="1357">
          <cell r="D1357" t="str">
            <v>YDR322C-A</v>
          </cell>
          <cell r="E1357" t="str">
            <v>YDR322C-A</v>
          </cell>
        </row>
        <row r="1358">
          <cell r="D1358" t="str">
            <v>MRPL35</v>
          </cell>
          <cell r="E1358" t="str">
            <v>YDR322W</v>
          </cell>
        </row>
        <row r="1359">
          <cell r="D1359" t="str">
            <v>PEP7</v>
          </cell>
          <cell r="E1359" t="str">
            <v>YDR323C</v>
          </cell>
        </row>
        <row r="1360">
          <cell r="D1360" t="str">
            <v>UTP4</v>
          </cell>
          <cell r="E1360" t="str">
            <v>YDR324C</v>
          </cell>
        </row>
        <row r="1361">
          <cell r="D1361" t="str">
            <v>YCG1</v>
          </cell>
          <cell r="E1361" t="str">
            <v>YDR325W</v>
          </cell>
        </row>
        <row r="1362">
          <cell r="D1362" t="str">
            <v>YSP2</v>
          </cell>
          <cell r="E1362" t="str">
            <v>YDR326C</v>
          </cell>
        </row>
        <row r="1363">
          <cell r="D1363" t="str">
            <v>YDR327W</v>
          </cell>
          <cell r="E1363" t="str">
            <v>YDR327W</v>
          </cell>
        </row>
        <row r="1364">
          <cell r="D1364" t="str">
            <v>SKP1</v>
          </cell>
          <cell r="E1364" t="str">
            <v>YDR328C</v>
          </cell>
        </row>
        <row r="1365">
          <cell r="D1365" t="str">
            <v>PEX3</v>
          </cell>
          <cell r="E1365" t="str">
            <v>YDR329C</v>
          </cell>
        </row>
        <row r="1366">
          <cell r="D1366" t="str">
            <v>UBX5</v>
          </cell>
          <cell r="E1366" t="str">
            <v>YDR330W</v>
          </cell>
        </row>
        <row r="1367">
          <cell r="D1367" t="str">
            <v>GPI8</v>
          </cell>
          <cell r="E1367" t="str">
            <v>YDR331W</v>
          </cell>
        </row>
        <row r="1368">
          <cell r="D1368" t="str">
            <v>IRC3</v>
          </cell>
          <cell r="E1368" t="str">
            <v>YDR332W</v>
          </cell>
        </row>
        <row r="1369">
          <cell r="D1369" t="str">
            <v>YDR333C</v>
          </cell>
          <cell r="E1369" t="str">
            <v>YDR333C</v>
          </cell>
        </row>
        <row r="1370">
          <cell r="D1370" t="str">
            <v>SWR1</v>
          </cell>
          <cell r="E1370" t="str">
            <v>YDR334W</v>
          </cell>
        </row>
        <row r="1371">
          <cell r="D1371" t="str">
            <v>MSN5</v>
          </cell>
          <cell r="E1371" t="str">
            <v>YDR335W</v>
          </cell>
        </row>
        <row r="1372">
          <cell r="D1372" t="str">
            <v>YDR336W</v>
          </cell>
          <cell r="E1372" t="str">
            <v>YDR336W</v>
          </cell>
        </row>
        <row r="1373">
          <cell r="D1373" t="str">
            <v>MRPS28</v>
          </cell>
          <cell r="E1373" t="str">
            <v>YDR337W</v>
          </cell>
        </row>
        <row r="1374">
          <cell r="D1374" t="str">
            <v>YDR338C</v>
          </cell>
          <cell r="E1374" t="str">
            <v>YDR338C</v>
          </cell>
        </row>
        <row r="1375">
          <cell r="D1375" t="str">
            <v>FCF1</v>
          </cell>
          <cell r="E1375" t="str">
            <v>YDR339C</v>
          </cell>
        </row>
        <row r="1376">
          <cell r="D1376" t="str">
            <v>YDR340W</v>
          </cell>
          <cell r="E1376" t="str">
            <v>YDR340W</v>
          </cell>
        </row>
        <row r="1377">
          <cell r="D1377" t="str">
            <v>YDR341C</v>
          </cell>
          <cell r="E1377" t="str">
            <v>YDR341C</v>
          </cell>
        </row>
        <row r="1378">
          <cell r="D1378" t="str">
            <v>HXT7</v>
          </cell>
          <cell r="E1378" t="str">
            <v>YDR342C</v>
          </cell>
        </row>
        <row r="1379">
          <cell r="D1379" t="str">
            <v>HXT6</v>
          </cell>
          <cell r="E1379" t="str">
            <v>YDR343C</v>
          </cell>
        </row>
        <row r="1380">
          <cell r="D1380" t="str">
            <v>YDR344C</v>
          </cell>
          <cell r="E1380" t="str">
            <v>YDR344C</v>
          </cell>
        </row>
        <row r="1381">
          <cell r="D1381" t="str">
            <v>HXT3</v>
          </cell>
          <cell r="E1381" t="str">
            <v>YDR345C</v>
          </cell>
        </row>
        <row r="1382">
          <cell r="D1382" t="str">
            <v>SVF1</v>
          </cell>
          <cell r="E1382" t="str">
            <v>YDR346C</v>
          </cell>
        </row>
        <row r="1383">
          <cell r="D1383" t="str">
            <v>MRP1</v>
          </cell>
          <cell r="E1383" t="str">
            <v>YDR347W</v>
          </cell>
        </row>
        <row r="1384">
          <cell r="D1384" t="str">
            <v>YDR348C</v>
          </cell>
          <cell r="E1384" t="str">
            <v>YDR348C</v>
          </cell>
        </row>
        <row r="1385">
          <cell r="D1385" t="str">
            <v>YPS7</v>
          </cell>
          <cell r="E1385" t="str">
            <v>YDR349C</v>
          </cell>
        </row>
        <row r="1386">
          <cell r="D1386" t="str">
            <v>ATP22</v>
          </cell>
          <cell r="E1386" t="str">
            <v>YDR350C</v>
          </cell>
        </row>
        <row r="1387">
          <cell r="D1387" t="str">
            <v>SBE2</v>
          </cell>
          <cell r="E1387" t="str">
            <v>YDR351W</v>
          </cell>
        </row>
        <row r="1388">
          <cell r="D1388" t="str">
            <v>YDR352W</v>
          </cell>
          <cell r="E1388" t="str">
            <v>YDR352W</v>
          </cell>
        </row>
        <row r="1389">
          <cell r="D1389" t="str">
            <v>TRR1</v>
          </cell>
          <cell r="E1389" t="str">
            <v>YDR353W</v>
          </cell>
        </row>
        <row r="1390">
          <cell r="D1390" t="str">
            <v>TRP4</v>
          </cell>
          <cell r="E1390" t="str">
            <v>YDR354W</v>
          </cell>
        </row>
        <row r="1391">
          <cell r="D1391" t="str">
            <v>YDR355C</v>
          </cell>
          <cell r="E1391" t="str">
            <v>YDR355C</v>
          </cell>
        </row>
        <row r="1392">
          <cell r="D1392" t="str">
            <v>SPC110</v>
          </cell>
          <cell r="E1392" t="str">
            <v>YDR356W</v>
          </cell>
        </row>
        <row r="1393">
          <cell r="D1393" t="str">
            <v>YDR357C</v>
          </cell>
          <cell r="E1393" t="str">
            <v>YDR357C</v>
          </cell>
        </row>
        <row r="1394">
          <cell r="D1394" t="str">
            <v>GGA1</v>
          </cell>
          <cell r="E1394" t="str">
            <v>YDR358W</v>
          </cell>
        </row>
        <row r="1395">
          <cell r="D1395" t="str">
            <v>EAF1</v>
          </cell>
          <cell r="E1395" t="str">
            <v>YDR359C</v>
          </cell>
        </row>
        <row r="1396">
          <cell r="D1396" t="str">
            <v>OPI7</v>
          </cell>
          <cell r="E1396" t="str">
            <v>YDR360W</v>
          </cell>
        </row>
        <row r="1397">
          <cell r="D1397" t="str">
            <v>BCP1</v>
          </cell>
          <cell r="E1397" t="str">
            <v>YDR361C</v>
          </cell>
        </row>
        <row r="1398">
          <cell r="D1398" t="str">
            <v>TFC6</v>
          </cell>
          <cell r="E1398" t="str">
            <v>YDR362C</v>
          </cell>
        </row>
        <row r="1399">
          <cell r="D1399" t="str">
            <v>ESC2</v>
          </cell>
          <cell r="E1399" t="str">
            <v>YDR363W</v>
          </cell>
        </row>
        <row r="1400">
          <cell r="D1400" t="str">
            <v>YDR363W-A</v>
          </cell>
          <cell r="E1400" t="str">
            <v>YDR363W-A</v>
          </cell>
        </row>
        <row r="1401">
          <cell r="D1401" t="str">
            <v>CDC40</v>
          </cell>
          <cell r="E1401" t="str">
            <v>YDR364C</v>
          </cell>
        </row>
        <row r="1402">
          <cell r="D1402" t="str">
            <v>ESF1</v>
          </cell>
          <cell r="E1402" t="str">
            <v>YDR365C</v>
          </cell>
        </row>
        <row r="1403">
          <cell r="D1403" t="str">
            <v>YDR365W-A</v>
          </cell>
          <cell r="E1403" t="str">
            <v>YDR365W-A</v>
          </cell>
        </row>
        <row r="1404">
          <cell r="D1404" t="str">
            <v>YDR365W-B</v>
          </cell>
          <cell r="E1404" t="str">
            <v>YDR365W-B</v>
          </cell>
        </row>
        <row r="1405">
          <cell r="D1405" t="str">
            <v>YDR366C</v>
          </cell>
          <cell r="E1405" t="str">
            <v>YDR366C</v>
          </cell>
        </row>
        <row r="1406">
          <cell r="D1406" t="str">
            <v>KEI1</v>
          </cell>
          <cell r="E1406" t="str">
            <v>YDR367W</v>
          </cell>
        </row>
        <row r="1407">
          <cell r="D1407" t="str">
            <v>YPR1</v>
          </cell>
          <cell r="E1407" t="str">
            <v>YDR368W</v>
          </cell>
        </row>
        <row r="1408">
          <cell r="D1408" t="str">
            <v>XRS2</v>
          </cell>
          <cell r="E1408" t="str">
            <v>YDR369C</v>
          </cell>
        </row>
        <row r="1409">
          <cell r="D1409" t="str">
            <v>YDR370C</v>
          </cell>
          <cell r="E1409" t="str">
            <v>YDR370C</v>
          </cell>
        </row>
        <row r="1410">
          <cell r="D1410" t="str">
            <v>CTS2</v>
          </cell>
          <cell r="E1410" t="str">
            <v>YDR371W</v>
          </cell>
        </row>
        <row r="1411">
          <cell r="D1411" t="str">
            <v>VPS74</v>
          </cell>
          <cell r="E1411" t="str">
            <v>YDR372C</v>
          </cell>
        </row>
        <row r="1412">
          <cell r="D1412" t="str">
            <v>FRQ1</v>
          </cell>
          <cell r="E1412" t="str">
            <v>YDR373W</v>
          </cell>
        </row>
        <row r="1413">
          <cell r="D1413" t="str">
            <v>YDR374C</v>
          </cell>
          <cell r="E1413" t="str">
            <v>YDR374C</v>
          </cell>
        </row>
        <row r="1414">
          <cell r="D1414" t="str">
            <v>BCS1</v>
          </cell>
          <cell r="E1414" t="str">
            <v>YDR375C</v>
          </cell>
        </row>
        <row r="1415">
          <cell r="D1415" t="str">
            <v>ARH1</v>
          </cell>
          <cell r="E1415" t="str">
            <v>YDR376W</v>
          </cell>
        </row>
        <row r="1416">
          <cell r="D1416" t="str">
            <v>ATP17</v>
          </cell>
          <cell r="E1416" t="str">
            <v>YDR377W</v>
          </cell>
        </row>
        <row r="1417">
          <cell r="D1417" t="str">
            <v>LSM6</v>
          </cell>
          <cell r="E1417" t="str">
            <v>YDR378C</v>
          </cell>
        </row>
        <row r="1418">
          <cell r="D1418" t="str">
            <v>YDR379C-A</v>
          </cell>
          <cell r="E1418" t="str">
            <v>YDR379C-A</v>
          </cell>
        </row>
        <row r="1419">
          <cell r="D1419" t="str">
            <v>RGA2</v>
          </cell>
          <cell r="E1419" t="str">
            <v>YDR379W</v>
          </cell>
        </row>
        <row r="1420">
          <cell r="D1420" t="str">
            <v>ARO10</v>
          </cell>
          <cell r="E1420" t="str">
            <v>YDR380W</v>
          </cell>
        </row>
        <row r="1421">
          <cell r="D1421" t="str">
            <v>YDR381C-A</v>
          </cell>
          <cell r="E1421" t="str">
            <v>YDR381C-A</v>
          </cell>
        </row>
        <row r="1422">
          <cell r="D1422" t="str">
            <v>YRA1</v>
          </cell>
          <cell r="E1422" t="str">
            <v>YDR381W</v>
          </cell>
        </row>
        <row r="1423">
          <cell r="D1423" t="str">
            <v>RPP2B</v>
          </cell>
          <cell r="E1423" t="str">
            <v>YDR382W</v>
          </cell>
        </row>
        <row r="1424">
          <cell r="D1424" t="str">
            <v>NKP1</v>
          </cell>
          <cell r="E1424" t="str">
            <v>YDR383C</v>
          </cell>
        </row>
        <row r="1425">
          <cell r="D1425" t="str">
            <v>ATO3</v>
          </cell>
          <cell r="E1425" t="str">
            <v>YDR384C</v>
          </cell>
        </row>
        <row r="1426">
          <cell r="D1426" t="str">
            <v>EFT2</v>
          </cell>
          <cell r="E1426" t="str">
            <v>YDR385W</v>
          </cell>
        </row>
        <row r="1427">
          <cell r="D1427" t="str">
            <v>MUS81</v>
          </cell>
          <cell r="E1427" t="str">
            <v>YDR386W</v>
          </cell>
        </row>
        <row r="1428">
          <cell r="D1428" t="str">
            <v>YDR387C</v>
          </cell>
          <cell r="E1428" t="str">
            <v>YDR387C</v>
          </cell>
        </row>
        <row r="1429">
          <cell r="D1429" t="str">
            <v>RVS167</v>
          </cell>
          <cell r="E1429" t="str">
            <v>YDR388W</v>
          </cell>
        </row>
        <row r="1430">
          <cell r="D1430" t="str">
            <v>SAC7</v>
          </cell>
          <cell r="E1430" t="str">
            <v>YDR389W</v>
          </cell>
        </row>
        <row r="1431">
          <cell r="D1431" t="str">
            <v>UBA2</v>
          </cell>
          <cell r="E1431" t="str">
            <v>YDR390C</v>
          </cell>
        </row>
        <row r="1432">
          <cell r="D1432" t="str">
            <v>YDR391C</v>
          </cell>
          <cell r="E1432" t="str">
            <v>YDR391C</v>
          </cell>
        </row>
        <row r="1433">
          <cell r="D1433" t="str">
            <v>SPT3</v>
          </cell>
          <cell r="E1433" t="str">
            <v>YDR392W</v>
          </cell>
        </row>
        <row r="1434">
          <cell r="D1434" t="str">
            <v>SHE9</v>
          </cell>
          <cell r="E1434" t="str">
            <v>YDR393W</v>
          </cell>
        </row>
        <row r="1435">
          <cell r="D1435" t="str">
            <v>RPT3</v>
          </cell>
          <cell r="E1435" t="str">
            <v>YDR394W</v>
          </cell>
        </row>
        <row r="1436">
          <cell r="D1436" t="str">
            <v>SXM1</v>
          </cell>
          <cell r="E1436" t="str">
            <v>YDR395W</v>
          </cell>
        </row>
        <row r="1437">
          <cell r="D1437" t="str">
            <v>YDR396W</v>
          </cell>
          <cell r="E1437" t="str">
            <v>YDR396W</v>
          </cell>
        </row>
        <row r="1438">
          <cell r="D1438" t="str">
            <v>NCB2</v>
          </cell>
          <cell r="E1438" t="str">
            <v>YDR397C</v>
          </cell>
        </row>
        <row r="1439">
          <cell r="D1439" t="str">
            <v>UTP5</v>
          </cell>
          <cell r="E1439" t="str">
            <v>YDR398W</v>
          </cell>
        </row>
        <row r="1440">
          <cell r="D1440" t="str">
            <v>HPT1</v>
          </cell>
          <cell r="E1440" t="str">
            <v>YDR399W</v>
          </cell>
        </row>
        <row r="1441">
          <cell r="D1441" t="str">
            <v>URH1</v>
          </cell>
          <cell r="E1441" t="str">
            <v>YDR400W</v>
          </cell>
        </row>
        <row r="1442">
          <cell r="D1442" t="str">
            <v>YDR401W</v>
          </cell>
          <cell r="E1442" t="str">
            <v>YDR401W</v>
          </cell>
        </row>
        <row r="1443">
          <cell r="D1443" t="str">
            <v>DIT2</v>
          </cell>
          <cell r="E1443" t="str">
            <v>YDR402C</v>
          </cell>
        </row>
        <row r="1444">
          <cell r="D1444" t="str">
            <v>DIT1</v>
          </cell>
          <cell r="E1444" t="str">
            <v>YDR403W</v>
          </cell>
        </row>
        <row r="1445">
          <cell r="D1445" t="str">
            <v>RPB7</v>
          </cell>
          <cell r="E1445" t="str">
            <v>YDR404C</v>
          </cell>
        </row>
        <row r="1446">
          <cell r="D1446" t="str">
            <v>MRP20</v>
          </cell>
          <cell r="E1446" t="str">
            <v>YDR405W</v>
          </cell>
        </row>
        <row r="1447">
          <cell r="D1447" t="str">
            <v>PDR15</v>
          </cell>
          <cell r="E1447" t="str">
            <v>YDR406W</v>
          </cell>
        </row>
        <row r="1448">
          <cell r="D1448" t="str">
            <v>TRS120</v>
          </cell>
          <cell r="E1448" t="str">
            <v>YDR407C</v>
          </cell>
        </row>
        <row r="1449">
          <cell r="D1449" t="str">
            <v>ADE8</v>
          </cell>
          <cell r="E1449" t="str">
            <v>YDR408C</v>
          </cell>
        </row>
        <row r="1450">
          <cell r="D1450" t="str">
            <v>SIZ1</v>
          </cell>
          <cell r="E1450" t="str">
            <v>YDR409W</v>
          </cell>
        </row>
        <row r="1451">
          <cell r="D1451" t="str">
            <v>STE14</v>
          </cell>
          <cell r="E1451" t="str">
            <v>YDR410C</v>
          </cell>
        </row>
        <row r="1452">
          <cell r="D1452" t="str">
            <v>DFM1</v>
          </cell>
          <cell r="E1452" t="str">
            <v>YDR411C</v>
          </cell>
        </row>
        <row r="1453">
          <cell r="D1453" t="str">
            <v>RRP17</v>
          </cell>
          <cell r="E1453" t="str">
            <v>YDR412W</v>
          </cell>
        </row>
        <row r="1454">
          <cell r="D1454" t="str">
            <v>YDR413C</v>
          </cell>
          <cell r="E1454" t="str">
            <v>YDR413C</v>
          </cell>
        </row>
        <row r="1455">
          <cell r="D1455" t="str">
            <v>ERD1</v>
          </cell>
          <cell r="E1455" t="str">
            <v>YDR414C</v>
          </cell>
        </row>
        <row r="1456">
          <cell r="D1456" t="str">
            <v>YDR415C</v>
          </cell>
          <cell r="E1456" t="str">
            <v>YDR415C</v>
          </cell>
        </row>
        <row r="1457">
          <cell r="D1457" t="str">
            <v>SYF1</v>
          </cell>
          <cell r="E1457" t="str">
            <v>YDR416W</v>
          </cell>
        </row>
        <row r="1458">
          <cell r="D1458" t="str">
            <v>YDR417C</v>
          </cell>
          <cell r="E1458" t="str">
            <v>YDR417C</v>
          </cell>
        </row>
        <row r="1459">
          <cell r="D1459" t="str">
            <v>RPL12B</v>
          </cell>
          <cell r="E1459" t="str">
            <v>YDR418W</v>
          </cell>
        </row>
        <row r="1460">
          <cell r="D1460" t="str">
            <v>RAD30</v>
          </cell>
          <cell r="E1460" t="str">
            <v>YDR419W</v>
          </cell>
        </row>
        <row r="1461">
          <cell r="D1461" t="str">
            <v>HKR1</v>
          </cell>
          <cell r="E1461" t="str">
            <v>YDR420W</v>
          </cell>
        </row>
        <row r="1462">
          <cell r="D1462" t="str">
            <v>ARO80</v>
          </cell>
          <cell r="E1462" t="str">
            <v>YDR421W</v>
          </cell>
        </row>
        <row r="1463">
          <cell r="D1463" t="str">
            <v>SIP1</v>
          </cell>
          <cell r="E1463" t="str">
            <v>YDR422C</v>
          </cell>
        </row>
        <row r="1464">
          <cell r="D1464" t="str">
            <v>CAD1</v>
          </cell>
          <cell r="E1464" t="str">
            <v>YDR423C</v>
          </cell>
        </row>
        <row r="1465">
          <cell r="D1465" t="str">
            <v>DYN2</v>
          </cell>
          <cell r="E1465" t="str">
            <v>YDR424C</v>
          </cell>
        </row>
        <row r="1466">
          <cell r="D1466" t="str">
            <v>SNX41</v>
          </cell>
          <cell r="E1466" t="str">
            <v>YDR425W</v>
          </cell>
        </row>
        <row r="1467">
          <cell r="D1467" t="str">
            <v>YDR426C</v>
          </cell>
          <cell r="E1467" t="str">
            <v>YDR426C</v>
          </cell>
        </row>
        <row r="1468">
          <cell r="D1468" t="str">
            <v>RPN9</v>
          </cell>
          <cell r="E1468" t="str">
            <v>YDR427W</v>
          </cell>
        </row>
        <row r="1469">
          <cell r="D1469" t="str">
            <v>BNA7</v>
          </cell>
          <cell r="E1469" t="str">
            <v>YDR428C</v>
          </cell>
        </row>
        <row r="1470">
          <cell r="D1470" t="str">
            <v>TIF35</v>
          </cell>
          <cell r="E1470" t="str">
            <v>YDR429C</v>
          </cell>
        </row>
        <row r="1471">
          <cell r="D1471" t="str">
            <v>CYM1</v>
          </cell>
          <cell r="E1471" t="str">
            <v>YDR430C</v>
          </cell>
        </row>
        <row r="1472">
          <cell r="D1472" t="str">
            <v>YDR431W</v>
          </cell>
          <cell r="E1472" t="str">
            <v>YDR431W</v>
          </cell>
        </row>
        <row r="1473">
          <cell r="D1473" t="str">
            <v>NPL3</v>
          </cell>
          <cell r="E1473" t="str">
            <v>YDR432W</v>
          </cell>
        </row>
        <row r="1474">
          <cell r="D1474" t="str">
            <v>YDR433W</v>
          </cell>
          <cell r="E1474" t="str">
            <v>YDR433W</v>
          </cell>
        </row>
        <row r="1475">
          <cell r="D1475" t="str">
            <v>GPI17</v>
          </cell>
          <cell r="E1475" t="str">
            <v>YDR434W</v>
          </cell>
        </row>
        <row r="1476">
          <cell r="D1476" t="str">
            <v>PPM1</v>
          </cell>
          <cell r="E1476" t="str">
            <v>YDR435C</v>
          </cell>
        </row>
        <row r="1477">
          <cell r="D1477" t="str">
            <v>PPZ2</v>
          </cell>
          <cell r="E1477" t="str">
            <v>YDR436W</v>
          </cell>
        </row>
        <row r="1478">
          <cell r="D1478" t="str">
            <v>GPI19</v>
          </cell>
          <cell r="E1478" t="str">
            <v>YDR437W</v>
          </cell>
        </row>
        <row r="1479">
          <cell r="D1479" t="str">
            <v>THI74</v>
          </cell>
          <cell r="E1479" t="str">
            <v>YDR438W</v>
          </cell>
        </row>
        <row r="1480">
          <cell r="D1480" t="str">
            <v>LRS4</v>
          </cell>
          <cell r="E1480" t="str">
            <v>YDR439W</v>
          </cell>
        </row>
        <row r="1481">
          <cell r="D1481" t="str">
            <v>DOT1</v>
          </cell>
          <cell r="E1481" t="str">
            <v>YDR440W</v>
          </cell>
        </row>
        <row r="1482">
          <cell r="D1482" t="str">
            <v>APT2</v>
          </cell>
          <cell r="E1482" t="str">
            <v>YDR441C</v>
          </cell>
        </row>
        <row r="1483">
          <cell r="D1483" t="str">
            <v>YDR442W</v>
          </cell>
          <cell r="E1483" t="str">
            <v>YDR442W</v>
          </cell>
        </row>
        <row r="1484">
          <cell r="D1484" t="str">
            <v>SSN2</v>
          </cell>
          <cell r="E1484" t="str">
            <v>YDR443C</v>
          </cell>
        </row>
        <row r="1485">
          <cell r="D1485" t="str">
            <v>YDR444W</v>
          </cell>
          <cell r="E1485" t="str">
            <v>YDR444W</v>
          </cell>
        </row>
        <row r="1486">
          <cell r="D1486" t="str">
            <v>YDR445C</v>
          </cell>
          <cell r="E1486" t="str">
            <v>YDR445C</v>
          </cell>
        </row>
        <row r="1487">
          <cell r="D1487" t="str">
            <v>ECM11</v>
          </cell>
          <cell r="E1487" t="str">
            <v>YDR446W</v>
          </cell>
        </row>
        <row r="1488">
          <cell r="D1488" t="str">
            <v>RPS17B</v>
          </cell>
          <cell r="E1488" t="str">
            <v>YDR447C</v>
          </cell>
        </row>
        <row r="1489">
          <cell r="D1489" t="str">
            <v>ADA2</v>
          </cell>
          <cell r="E1489" t="str">
            <v>YDR448W</v>
          </cell>
        </row>
        <row r="1490">
          <cell r="D1490" t="str">
            <v>UTP6</v>
          </cell>
          <cell r="E1490" t="str">
            <v>YDR449C</v>
          </cell>
        </row>
        <row r="1491">
          <cell r="D1491" t="str">
            <v>RPS18A</v>
          </cell>
          <cell r="E1491" t="str">
            <v>YDR450W</v>
          </cell>
        </row>
        <row r="1492">
          <cell r="D1492" t="str">
            <v>YHP1</v>
          </cell>
          <cell r="E1492" t="str">
            <v>YDR451C</v>
          </cell>
        </row>
        <row r="1493">
          <cell r="D1493" t="str">
            <v>PPN1</v>
          </cell>
          <cell r="E1493" t="str">
            <v>YDR452W</v>
          </cell>
        </row>
        <row r="1494">
          <cell r="D1494" t="str">
            <v>TSA2</v>
          </cell>
          <cell r="E1494" t="str">
            <v>YDR453C</v>
          </cell>
        </row>
        <row r="1495">
          <cell r="D1495" t="str">
            <v>GUK1</v>
          </cell>
          <cell r="E1495" t="str">
            <v>YDR454C</v>
          </cell>
        </row>
        <row r="1496">
          <cell r="D1496" t="str">
            <v>YDR455C</v>
          </cell>
          <cell r="E1496" t="str">
            <v>YDR455C</v>
          </cell>
        </row>
        <row r="1497">
          <cell r="D1497" t="str">
            <v>NHX1</v>
          </cell>
          <cell r="E1497" t="str">
            <v>YDR456W</v>
          </cell>
        </row>
        <row r="1498">
          <cell r="D1498" t="str">
            <v>TOM1</v>
          </cell>
          <cell r="E1498" t="str">
            <v>YDR457W</v>
          </cell>
        </row>
        <row r="1499">
          <cell r="D1499" t="str">
            <v>HEH2</v>
          </cell>
          <cell r="E1499" t="str">
            <v>YDR458C</v>
          </cell>
        </row>
        <row r="1500">
          <cell r="D1500" t="str">
            <v>PFA5</v>
          </cell>
          <cell r="E1500" t="str">
            <v>YDR459C</v>
          </cell>
        </row>
        <row r="1501">
          <cell r="D1501" t="str">
            <v>TFB3</v>
          </cell>
          <cell r="E1501" t="str">
            <v>YDR460W</v>
          </cell>
        </row>
        <row r="1502">
          <cell r="D1502" t="str">
            <v>MFA1</v>
          </cell>
          <cell r="E1502" t="str">
            <v>YDR461W</v>
          </cell>
        </row>
        <row r="1503">
          <cell r="D1503" t="str">
            <v>MRPL28</v>
          </cell>
          <cell r="E1503" t="str">
            <v>YDR462W</v>
          </cell>
        </row>
        <row r="1504">
          <cell r="D1504" t="str">
            <v>STP1</v>
          </cell>
          <cell r="E1504" t="str">
            <v>YDR463W</v>
          </cell>
        </row>
        <row r="1505">
          <cell r="D1505" t="str">
            <v>SPP41</v>
          </cell>
          <cell r="E1505" t="str">
            <v>YDR464W</v>
          </cell>
        </row>
        <row r="1506">
          <cell r="D1506" t="str">
            <v>RMT2</v>
          </cell>
          <cell r="E1506" t="str">
            <v>YDR465C</v>
          </cell>
        </row>
        <row r="1507">
          <cell r="D1507" t="str">
            <v>PKH3</v>
          </cell>
          <cell r="E1507" t="str">
            <v>YDR466W</v>
          </cell>
        </row>
        <row r="1508">
          <cell r="D1508" t="str">
            <v>YDR467C</v>
          </cell>
          <cell r="E1508" t="str">
            <v>YDR467C</v>
          </cell>
        </row>
        <row r="1509">
          <cell r="D1509" t="str">
            <v>TLG1</v>
          </cell>
          <cell r="E1509" t="str">
            <v>YDR468C</v>
          </cell>
        </row>
        <row r="1510">
          <cell r="D1510" t="str">
            <v>SDC1</v>
          </cell>
          <cell r="E1510" t="str">
            <v>YDR469W</v>
          </cell>
        </row>
        <row r="1511">
          <cell r="D1511" t="str">
            <v>UGO1</v>
          </cell>
          <cell r="E1511" t="str">
            <v>YDR470C</v>
          </cell>
        </row>
        <row r="1512">
          <cell r="D1512" t="str">
            <v>RPL27B</v>
          </cell>
          <cell r="E1512" t="str">
            <v>YDR471W</v>
          </cell>
        </row>
        <row r="1513">
          <cell r="D1513" t="str">
            <v>TRS31</v>
          </cell>
          <cell r="E1513" t="str">
            <v>YDR472W</v>
          </cell>
        </row>
        <row r="1514">
          <cell r="D1514" t="str">
            <v>PRP3</v>
          </cell>
          <cell r="E1514" t="str">
            <v>YDR473C</v>
          </cell>
        </row>
        <row r="1515">
          <cell r="D1515" t="str">
            <v>YDR475C</v>
          </cell>
          <cell r="E1515" t="str">
            <v>YDR475C</v>
          </cell>
        </row>
        <row r="1516">
          <cell r="D1516" t="str">
            <v>JIP4</v>
          </cell>
          <cell r="E1516" t="str">
            <v>YDR475C</v>
          </cell>
        </row>
        <row r="1517">
          <cell r="D1517" t="str">
            <v>YDR476C</v>
          </cell>
          <cell r="E1517" t="str">
            <v>YDR476C</v>
          </cell>
        </row>
        <row r="1518">
          <cell r="D1518" t="str">
            <v>SNF1</v>
          </cell>
          <cell r="E1518" t="str">
            <v>YDR477W</v>
          </cell>
        </row>
        <row r="1519">
          <cell r="D1519" t="str">
            <v>SNM1</v>
          </cell>
          <cell r="E1519" t="str">
            <v>YDR478W</v>
          </cell>
        </row>
        <row r="1520">
          <cell r="D1520" t="str">
            <v>PEX29</v>
          </cell>
          <cell r="E1520" t="str">
            <v>YDR479C</v>
          </cell>
        </row>
        <row r="1521">
          <cell r="D1521" t="str">
            <v>DIG2</v>
          </cell>
          <cell r="E1521" t="str">
            <v>YDR480W</v>
          </cell>
        </row>
        <row r="1522">
          <cell r="D1522" t="str">
            <v>PHO8</v>
          </cell>
          <cell r="E1522" t="str">
            <v>YDR481C</v>
          </cell>
        </row>
        <row r="1523">
          <cell r="D1523" t="str">
            <v>CWC21</v>
          </cell>
          <cell r="E1523" t="str">
            <v>YDR482C</v>
          </cell>
        </row>
        <row r="1524">
          <cell r="D1524" t="str">
            <v>KRE2</v>
          </cell>
          <cell r="E1524" t="str">
            <v>YDR483W</v>
          </cell>
        </row>
        <row r="1525">
          <cell r="D1525" t="str">
            <v>VPS52</v>
          </cell>
          <cell r="E1525" t="str">
            <v>YDR484W</v>
          </cell>
        </row>
        <row r="1526">
          <cell r="D1526" t="str">
            <v>VPS72</v>
          </cell>
          <cell r="E1526" t="str">
            <v>YDR485C</v>
          </cell>
        </row>
        <row r="1527">
          <cell r="D1527" t="str">
            <v>VPS60</v>
          </cell>
          <cell r="E1527" t="str">
            <v>YDR486C</v>
          </cell>
        </row>
        <row r="1528">
          <cell r="D1528" t="str">
            <v>RIB3</v>
          </cell>
          <cell r="E1528" t="str">
            <v>YDR487C</v>
          </cell>
        </row>
        <row r="1529">
          <cell r="D1529" t="str">
            <v>PAC11</v>
          </cell>
          <cell r="E1529" t="str">
            <v>YDR488C</v>
          </cell>
        </row>
        <row r="1530">
          <cell r="D1530" t="str">
            <v>SLD5</v>
          </cell>
          <cell r="E1530" t="str">
            <v>YDR489W</v>
          </cell>
        </row>
        <row r="1531">
          <cell r="D1531" t="str">
            <v>PKH1</v>
          </cell>
          <cell r="E1531" t="str">
            <v>YDR490C</v>
          </cell>
        </row>
        <row r="1532">
          <cell r="D1532" t="str">
            <v>YDR491C</v>
          </cell>
          <cell r="E1532" t="str">
            <v>YDR491C</v>
          </cell>
        </row>
        <row r="1533">
          <cell r="D1533" t="str">
            <v>IZH1</v>
          </cell>
          <cell r="E1533" t="str">
            <v>YDR492W</v>
          </cell>
        </row>
        <row r="1534">
          <cell r="D1534" t="str">
            <v>AIM8</v>
          </cell>
          <cell r="E1534" t="str">
            <v>YDR493W</v>
          </cell>
        </row>
        <row r="1535">
          <cell r="D1535" t="str">
            <v>RSM28</v>
          </cell>
          <cell r="E1535" t="str">
            <v>YDR494W</v>
          </cell>
        </row>
        <row r="1536">
          <cell r="D1536" t="str">
            <v>VPS3</v>
          </cell>
          <cell r="E1536" t="str">
            <v>YDR495C</v>
          </cell>
        </row>
        <row r="1537">
          <cell r="D1537" t="str">
            <v>PUF6</v>
          </cell>
          <cell r="E1537" t="str">
            <v>YDR496C</v>
          </cell>
        </row>
        <row r="1538">
          <cell r="D1538" t="str">
            <v>ITR1</v>
          </cell>
          <cell r="E1538" t="str">
            <v>YDR497C</v>
          </cell>
        </row>
        <row r="1539">
          <cell r="D1539" t="str">
            <v>SEC20</v>
          </cell>
          <cell r="E1539" t="str">
            <v>YDR498C</v>
          </cell>
        </row>
        <row r="1540">
          <cell r="D1540" t="str">
            <v>LCD1</v>
          </cell>
          <cell r="E1540" t="str">
            <v>YDR499W</v>
          </cell>
        </row>
        <row r="1541">
          <cell r="D1541" t="str">
            <v>RPL37B</v>
          </cell>
          <cell r="E1541" t="str">
            <v>YDR500C</v>
          </cell>
        </row>
        <row r="1542">
          <cell r="D1542" t="str">
            <v>PLM2</v>
          </cell>
          <cell r="E1542" t="str">
            <v>YDR501W</v>
          </cell>
        </row>
        <row r="1543">
          <cell r="D1543" t="str">
            <v>SAM2</v>
          </cell>
          <cell r="E1543" t="str">
            <v>YDR502C</v>
          </cell>
        </row>
        <row r="1544">
          <cell r="D1544" t="str">
            <v>LPP1</v>
          </cell>
          <cell r="E1544" t="str">
            <v>YDR503C</v>
          </cell>
        </row>
        <row r="1545">
          <cell r="D1545" t="str">
            <v>SPG3</v>
          </cell>
          <cell r="E1545" t="str">
            <v>YDR504C</v>
          </cell>
        </row>
        <row r="1546">
          <cell r="D1546" t="str">
            <v>PSP1</v>
          </cell>
          <cell r="E1546" t="str">
            <v>YDR505C</v>
          </cell>
        </row>
        <row r="1547">
          <cell r="D1547" t="str">
            <v>YDR506C</v>
          </cell>
          <cell r="E1547" t="str">
            <v>YDR506C</v>
          </cell>
        </row>
        <row r="1548">
          <cell r="D1548" t="str">
            <v>GIN4</v>
          </cell>
          <cell r="E1548" t="str">
            <v>YDR507C</v>
          </cell>
        </row>
        <row r="1549">
          <cell r="D1549" t="str">
            <v>GNP1</v>
          </cell>
          <cell r="E1549" t="str">
            <v>YDR508C</v>
          </cell>
        </row>
        <row r="1550">
          <cell r="D1550" t="str">
            <v>YDR509W</v>
          </cell>
          <cell r="E1550" t="str">
            <v>YDR509W</v>
          </cell>
        </row>
        <row r="1551">
          <cell r="D1551" t="str">
            <v>SMT3</v>
          </cell>
          <cell r="E1551" t="str">
            <v>YDR510W</v>
          </cell>
        </row>
        <row r="1552">
          <cell r="D1552" t="str">
            <v>ACN9</v>
          </cell>
          <cell r="E1552" t="str">
            <v>YDR511W</v>
          </cell>
        </row>
        <row r="1553">
          <cell r="D1553" t="str">
            <v>EMI1</v>
          </cell>
          <cell r="E1553" t="str">
            <v>YDR512C</v>
          </cell>
        </row>
        <row r="1554">
          <cell r="D1554" t="str">
            <v>GRX2</v>
          </cell>
          <cell r="E1554" t="str">
            <v>YDR513W</v>
          </cell>
        </row>
        <row r="1555">
          <cell r="D1555" t="str">
            <v>YDR514C</v>
          </cell>
          <cell r="E1555" t="str">
            <v>YDR514C</v>
          </cell>
        </row>
        <row r="1556">
          <cell r="D1556" t="str">
            <v>SLF1</v>
          </cell>
          <cell r="E1556" t="str">
            <v>YDR515W</v>
          </cell>
        </row>
        <row r="1557">
          <cell r="D1557" t="str">
            <v>EMI2</v>
          </cell>
          <cell r="E1557" t="str">
            <v>YDR516C</v>
          </cell>
        </row>
        <row r="1558">
          <cell r="D1558" t="str">
            <v>GRH1</v>
          </cell>
          <cell r="E1558" t="str">
            <v>YDR517W</v>
          </cell>
        </row>
        <row r="1559">
          <cell r="D1559" t="str">
            <v>EUG1</v>
          </cell>
          <cell r="E1559" t="str">
            <v>YDR518W</v>
          </cell>
        </row>
        <row r="1560">
          <cell r="D1560" t="str">
            <v>FPR2</v>
          </cell>
          <cell r="E1560" t="str">
            <v>YDR519W</v>
          </cell>
        </row>
        <row r="1561">
          <cell r="D1561" t="str">
            <v>URC2</v>
          </cell>
          <cell r="E1561" t="str">
            <v>YDR520C</v>
          </cell>
        </row>
        <row r="1562">
          <cell r="D1562" t="str">
            <v>YDR521W</v>
          </cell>
          <cell r="E1562" t="str">
            <v>YDR521W</v>
          </cell>
        </row>
        <row r="1563">
          <cell r="D1563" t="str">
            <v>SPS2</v>
          </cell>
          <cell r="E1563" t="str">
            <v>YDR522C</v>
          </cell>
        </row>
        <row r="1564">
          <cell r="D1564" t="str">
            <v>SPS1</v>
          </cell>
          <cell r="E1564" t="str">
            <v>YDR523C</v>
          </cell>
        </row>
        <row r="1565">
          <cell r="D1565" t="str">
            <v>AGE1</v>
          </cell>
          <cell r="E1565" t="str">
            <v>YDR524C</v>
          </cell>
        </row>
        <row r="1566">
          <cell r="D1566" t="str">
            <v>API2</v>
          </cell>
          <cell r="E1566" t="str">
            <v>YDR525W</v>
          </cell>
        </row>
        <row r="1567">
          <cell r="D1567" t="str">
            <v>YDR525W-A</v>
          </cell>
          <cell r="E1567" t="str">
            <v>YDR525W-A</v>
          </cell>
        </row>
        <row r="1568">
          <cell r="D1568" t="str">
            <v>YDR526C</v>
          </cell>
          <cell r="E1568" t="str">
            <v>YDR526C</v>
          </cell>
        </row>
        <row r="1569">
          <cell r="D1569" t="str">
            <v>RBA50</v>
          </cell>
          <cell r="E1569" t="str">
            <v>YDR527W</v>
          </cell>
        </row>
        <row r="1570">
          <cell r="D1570" t="str">
            <v>HLR1</v>
          </cell>
          <cell r="E1570" t="str">
            <v>YDR528W</v>
          </cell>
        </row>
        <row r="1571">
          <cell r="D1571" t="str">
            <v>QCR7</v>
          </cell>
          <cell r="E1571" t="str">
            <v>YDR529C</v>
          </cell>
        </row>
        <row r="1572">
          <cell r="D1572" t="str">
            <v>APA2</v>
          </cell>
          <cell r="E1572" t="str">
            <v>YDR530C</v>
          </cell>
        </row>
        <row r="1573">
          <cell r="D1573" t="str">
            <v>CAB1</v>
          </cell>
          <cell r="E1573" t="str">
            <v>YDR531W</v>
          </cell>
        </row>
        <row r="1574">
          <cell r="D1574" t="str">
            <v>YDR532C</v>
          </cell>
          <cell r="E1574" t="str">
            <v>YDR532C</v>
          </cell>
        </row>
        <row r="1575">
          <cell r="D1575" t="str">
            <v>HSP31</v>
          </cell>
          <cell r="E1575" t="str">
            <v>YDR533C</v>
          </cell>
        </row>
        <row r="1576">
          <cell r="D1576" t="str">
            <v>FIT1</v>
          </cell>
          <cell r="E1576" t="str">
            <v>YDR534C</v>
          </cell>
        </row>
        <row r="1577">
          <cell r="D1577" t="str">
            <v>YDR535C</v>
          </cell>
          <cell r="E1577" t="str">
            <v>YDR535C</v>
          </cell>
        </row>
        <row r="1578">
          <cell r="D1578" t="str">
            <v>STL1</v>
          </cell>
          <cell r="E1578" t="str">
            <v>YDR536W</v>
          </cell>
        </row>
        <row r="1579">
          <cell r="D1579" t="str">
            <v>YDR537C</v>
          </cell>
          <cell r="E1579" t="str">
            <v>YDR537C</v>
          </cell>
        </row>
        <row r="1580">
          <cell r="D1580" t="str">
            <v>PAD1</v>
          </cell>
          <cell r="E1580" t="str">
            <v>YDR538W</v>
          </cell>
        </row>
        <row r="1581">
          <cell r="D1581" t="str">
            <v>YDR539W</v>
          </cell>
          <cell r="E1581" t="str">
            <v>YDR539W</v>
          </cell>
        </row>
        <row r="1582">
          <cell r="D1582" t="str">
            <v>IRC4</v>
          </cell>
          <cell r="E1582" t="str">
            <v>YDR540C</v>
          </cell>
        </row>
        <row r="1583">
          <cell r="D1583" t="str">
            <v>YDR541C</v>
          </cell>
          <cell r="E1583" t="str">
            <v>YDR541C</v>
          </cell>
        </row>
        <row r="1584">
          <cell r="D1584" t="str">
            <v>PAU10</v>
          </cell>
          <cell r="E1584" t="str">
            <v>YDR542W</v>
          </cell>
        </row>
        <row r="1585">
          <cell r="D1585" t="str">
            <v>YDR543C</v>
          </cell>
          <cell r="E1585" t="str">
            <v>YDR543C</v>
          </cell>
        </row>
        <row r="1586">
          <cell r="D1586" t="str">
            <v>YDR544C</v>
          </cell>
          <cell r="E1586" t="str">
            <v>YDR544C</v>
          </cell>
        </row>
        <row r="1587">
          <cell r="D1587" t="str">
            <v>YRF1-1</v>
          </cell>
          <cell r="E1587" t="str">
            <v>YDR545W</v>
          </cell>
        </row>
        <row r="1588">
          <cell r="D1588" t="str">
            <v>IRC22</v>
          </cell>
          <cell r="E1588" t="str">
            <v>YEL001C</v>
          </cell>
        </row>
        <row r="1589">
          <cell r="D1589" t="str">
            <v>WBP1</v>
          </cell>
          <cell r="E1589" t="str">
            <v>YEL002C</v>
          </cell>
        </row>
        <row r="1590">
          <cell r="D1590" t="str">
            <v>GIM4</v>
          </cell>
          <cell r="E1590" t="str">
            <v>YEL003W</v>
          </cell>
        </row>
        <row r="1591">
          <cell r="D1591" t="str">
            <v>YEA4</v>
          </cell>
          <cell r="E1591" t="str">
            <v>YEL004W</v>
          </cell>
        </row>
        <row r="1592">
          <cell r="D1592" t="str">
            <v>VAB2</v>
          </cell>
          <cell r="E1592" t="str">
            <v>YEL005C</v>
          </cell>
        </row>
        <row r="1593">
          <cell r="D1593" t="str">
            <v>YEA6</v>
          </cell>
          <cell r="E1593" t="str">
            <v>YEL006W</v>
          </cell>
        </row>
        <row r="1594">
          <cell r="D1594" t="str">
            <v>YEL007W</v>
          </cell>
          <cell r="E1594" t="str">
            <v>YEL007W</v>
          </cell>
        </row>
        <row r="1595">
          <cell r="D1595" t="str">
            <v>YEL008W</v>
          </cell>
          <cell r="E1595" t="str">
            <v>YEL008W</v>
          </cell>
        </row>
        <row r="1596">
          <cell r="D1596" t="str">
            <v>GCN4</v>
          </cell>
          <cell r="E1596" t="str">
            <v>YEL009C</v>
          </cell>
        </row>
        <row r="1597">
          <cell r="D1597" t="str">
            <v>YEL010W</v>
          </cell>
          <cell r="E1597" t="str">
            <v>YEL010W</v>
          </cell>
        </row>
        <row r="1598">
          <cell r="D1598" t="str">
            <v>GLC3</v>
          </cell>
          <cell r="E1598" t="str">
            <v>YEL011W</v>
          </cell>
        </row>
        <row r="1599">
          <cell r="D1599" t="str">
            <v>UBC8</v>
          </cell>
          <cell r="E1599" t="str">
            <v>YEL012W</v>
          </cell>
        </row>
        <row r="1600">
          <cell r="D1600" t="str">
            <v>VAC8</v>
          </cell>
          <cell r="E1600" t="str">
            <v>YEL013W</v>
          </cell>
        </row>
        <row r="1601">
          <cell r="D1601" t="str">
            <v>YEL014C</v>
          </cell>
          <cell r="E1601" t="str">
            <v>YEL014C</v>
          </cell>
        </row>
        <row r="1602">
          <cell r="D1602" t="str">
            <v>EDC3</v>
          </cell>
          <cell r="E1602" t="str">
            <v>YEL015W</v>
          </cell>
        </row>
        <row r="1603">
          <cell r="D1603" t="str">
            <v>NPP2</v>
          </cell>
          <cell r="E1603" t="str">
            <v>YEL016C</v>
          </cell>
        </row>
        <row r="1604">
          <cell r="D1604" t="str">
            <v>YEL017C-A</v>
          </cell>
          <cell r="E1604" t="str">
            <v>YEL017C-A</v>
          </cell>
        </row>
        <row r="1605">
          <cell r="D1605" t="str">
            <v>GTT3</v>
          </cell>
          <cell r="E1605" t="str">
            <v>YEL017W</v>
          </cell>
        </row>
        <row r="1606">
          <cell r="D1606" t="str">
            <v>EAF5</v>
          </cell>
          <cell r="E1606" t="str">
            <v>YEL018W</v>
          </cell>
        </row>
        <row r="1607">
          <cell r="D1607" t="str">
            <v>MMS21</v>
          </cell>
          <cell r="E1607" t="str">
            <v>YEL019C</v>
          </cell>
        </row>
        <row r="1608">
          <cell r="D1608" t="str">
            <v>YEL020C</v>
          </cell>
          <cell r="E1608" t="str">
            <v>YEL020C</v>
          </cell>
        </row>
        <row r="1609">
          <cell r="D1609" t="str">
            <v>YEL020W-A</v>
          </cell>
          <cell r="E1609" t="str">
            <v>YEL020W-A</v>
          </cell>
        </row>
        <row r="1610">
          <cell r="D1610" t="str">
            <v>URA3</v>
          </cell>
          <cell r="E1610" t="str">
            <v>YEL021W</v>
          </cell>
        </row>
        <row r="1611">
          <cell r="D1611" t="str">
            <v>GEA2</v>
          </cell>
          <cell r="E1611" t="str">
            <v>YEL022W</v>
          </cell>
        </row>
        <row r="1612">
          <cell r="D1612" t="str">
            <v>YEL023C</v>
          </cell>
          <cell r="E1612" t="str">
            <v>YEL023C</v>
          </cell>
        </row>
        <row r="1613">
          <cell r="D1613" t="str">
            <v>RIP1</v>
          </cell>
          <cell r="E1613" t="str">
            <v>YEL024W</v>
          </cell>
        </row>
        <row r="1614">
          <cell r="D1614" t="str">
            <v>YEL025C</v>
          </cell>
          <cell r="E1614" t="str">
            <v>YEL025C</v>
          </cell>
        </row>
        <row r="1615">
          <cell r="D1615" t="str">
            <v>SNU13</v>
          </cell>
          <cell r="E1615" t="str">
            <v>YEL026W</v>
          </cell>
        </row>
        <row r="1616">
          <cell r="D1616" t="str">
            <v>CUP5</v>
          </cell>
          <cell r="E1616" t="str">
            <v>YEL027W</v>
          </cell>
        </row>
        <row r="1617">
          <cell r="D1617" t="str">
            <v>YEL028W</v>
          </cell>
          <cell r="E1617" t="str">
            <v>YEL028W</v>
          </cell>
        </row>
        <row r="1618">
          <cell r="D1618" t="str">
            <v>BUD16</v>
          </cell>
          <cell r="E1618" t="str">
            <v>YEL029C</v>
          </cell>
        </row>
        <row r="1619">
          <cell r="D1619" t="str">
            <v>ECM10</v>
          </cell>
          <cell r="E1619" t="str">
            <v>YEL030W</v>
          </cell>
        </row>
        <row r="1620">
          <cell r="D1620" t="str">
            <v>SPF1</v>
          </cell>
          <cell r="E1620" t="str">
            <v>YEL031W</v>
          </cell>
        </row>
        <row r="1621">
          <cell r="D1621" t="str">
            <v>MCM3</v>
          </cell>
          <cell r="E1621" t="str">
            <v>YEL032W</v>
          </cell>
        </row>
        <row r="1622">
          <cell r="D1622" t="str">
            <v>MTC7</v>
          </cell>
          <cell r="E1622" t="str">
            <v>YEL033W</v>
          </cell>
        </row>
        <row r="1623">
          <cell r="D1623" t="str">
            <v>HYP2</v>
          </cell>
          <cell r="E1623" t="str">
            <v>YEL034W</v>
          </cell>
        </row>
        <row r="1624">
          <cell r="D1624" t="str">
            <v>UTR5</v>
          </cell>
          <cell r="E1624" t="str">
            <v>YEL035C</v>
          </cell>
        </row>
        <row r="1625">
          <cell r="D1625" t="str">
            <v>ANP1</v>
          </cell>
          <cell r="E1625" t="str">
            <v>YEL036C</v>
          </cell>
        </row>
        <row r="1626">
          <cell r="D1626" t="str">
            <v>RAD23</v>
          </cell>
          <cell r="E1626" t="str">
            <v>YEL037C</v>
          </cell>
        </row>
        <row r="1627">
          <cell r="D1627" t="str">
            <v>UTR4</v>
          </cell>
          <cell r="E1627" t="str">
            <v>YEL038W</v>
          </cell>
        </row>
        <row r="1628">
          <cell r="D1628" t="str">
            <v>CYC7</v>
          </cell>
          <cell r="E1628" t="str">
            <v>YEL039C</v>
          </cell>
        </row>
        <row r="1629">
          <cell r="D1629" t="str">
            <v>UTR2</v>
          </cell>
          <cell r="E1629" t="str">
            <v>YEL040W</v>
          </cell>
        </row>
        <row r="1630">
          <cell r="D1630" t="str">
            <v>YEF1</v>
          </cell>
          <cell r="E1630" t="str">
            <v>YEL041W</v>
          </cell>
        </row>
        <row r="1631">
          <cell r="D1631" t="str">
            <v>GDA1</v>
          </cell>
          <cell r="E1631" t="str">
            <v>YEL042W</v>
          </cell>
        </row>
        <row r="1632">
          <cell r="D1632" t="str">
            <v>YEL043W</v>
          </cell>
          <cell r="E1632" t="str">
            <v>YEL043W</v>
          </cell>
        </row>
        <row r="1633">
          <cell r="D1633" t="str">
            <v>IES6</v>
          </cell>
          <cell r="E1633" t="str">
            <v>YEL044W</v>
          </cell>
        </row>
        <row r="1634">
          <cell r="D1634" t="str">
            <v>YEL045C</v>
          </cell>
          <cell r="E1634" t="str">
            <v>YEL045C</v>
          </cell>
        </row>
        <row r="1635">
          <cell r="D1635" t="str">
            <v>GLY1</v>
          </cell>
          <cell r="E1635" t="str">
            <v>YEL046C</v>
          </cell>
        </row>
        <row r="1636">
          <cell r="D1636" t="str">
            <v>YEL047C</v>
          </cell>
          <cell r="E1636" t="str">
            <v>YEL047C</v>
          </cell>
        </row>
        <row r="1637">
          <cell r="D1637" t="str">
            <v>TCA17</v>
          </cell>
          <cell r="E1637" t="str">
            <v>YEL048C</v>
          </cell>
        </row>
        <row r="1638">
          <cell r="D1638" t="str">
            <v>PAU2</v>
          </cell>
          <cell r="E1638" t="str">
            <v>YEL049W</v>
          </cell>
        </row>
        <row r="1639">
          <cell r="D1639" t="str">
            <v>RML2</v>
          </cell>
          <cell r="E1639" t="str">
            <v>YEL050C</v>
          </cell>
        </row>
        <row r="1640">
          <cell r="D1640" t="str">
            <v>VMA8</v>
          </cell>
          <cell r="E1640" t="str">
            <v>YEL051W</v>
          </cell>
        </row>
        <row r="1641">
          <cell r="D1641" t="str">
            <v>AFG1</v>
          </cell>
          <cell r="E1641" t="str">
            <v>YEL052W</v>
          </cell>
        </row>
        <row r="1642">
          <cell r="D1642" t="str">
            <v>MAK10</v>
          </cell>
          <cell r="E1642" t="str">
            <v>YEL053C</v>
          </cell>
        </row>
        <row r="1643">
          <cell r="D1643" t="str">
            <v>RPL12A</v>
          </cell>
          <cell r="E1643" t="str">
            <v>YEL054C</v>
          </cell>
        </row>
        <row r="1644">
          <cell r="D1644" t="str">
            <v>POL5</v>
          </cell>
          <cell r="E1644" t="str">
            <v>YEL055C</v>
          </cell>
        </row>
        <row r="1645">
          <cell r="D1645" t="str">
            <v>HAT2</v>
          </cell>
          <cell r="E1645" t="str">
            <v>YEL056W</v>
          </cell>
        </row>
        <row r="1646">
          <cell r="D1646" t="str">
            <v>YEL057C</v>
          </cell>
          <cell r="E1646" t="str">
            <v>YEL057C</v>
          </cell>
        </row>
        <row r="1647">
          <cell r="D1647" t="str">
            <v>PCM1</v>
          </cell>
          <cell r="E1647" t="str">
            <v>YEL058W</v>
          </cell>
        </row>
        <row r="1648">
          <cell r="D1648" t="str">
            <v>YEL059C-A</v>
          </cell>
          <cell r="E1648" t="str">
            <v>YEL059C-A</v>
          </cell>
        </row>
        <row r="1649">
          <cell r="D1649" t="str">
            <v>HHY1</v>
          </cell>
          <cell r="E1649" t="str">
            <v>YEL059W</v>
          </cell>
        </row>
        <row r="1650">
          <cell r="D1650" t="str">
            <v>PRB1</v>
          </cell>
          <cell r="E1650" t="str">
            <v>YEL060C</v>
          </cell>
        </row>
        <row r="1651">
          <cell r="D1651" t="str">
            <v>CIN8</v>
          </cell>
          <cell r="E1651" t="str">
            <v>YEL061C</v>
          </cell>
        </row>
        <row r="1652">
          <cell r="D1652" t="str">
            <v>NPR2</v>
          </cell>
          <cell r="E1652" t="str">
            <v>YEL062W</v>
          </cell>
        </row>
        <row r="1653">
          <cell r="D1653" t="str">
            <v>CAN1</v>
          </cell>
          <cell r="E1653" t="str">
            <v>YEL063C</v>
          </cell>
        </row>
        <row r="1654">
          <cell r="D1654" t="str">
            <v>AVT2</v>
          </cell>
          <cell r="E1654" t="str">
            <v>YEL064C</v>
          </cell>
        </row>
        <row r="1655">
          <cell r="D1655" t="str">
            <v>SIT1</v>
          </cell>
          <cell r="E1655" t="str">
            <v>YEL065W</v>
          </cell>
        </row>
        <row r="1656">
          <cell r="D1656" t="str">
            <v>HPA3</v>
          </cell>
          <cell r="E1656" t="str">
            <v>YEL066W</v>
          </cell>
        </row>
        <row r="1657">
          <cell r="D1657" t="str">
            <v>YEL067C</v>
          </cell>
          <cell r="E1657" t="str">
            <v>YEL067C</v>
          </cell>
        </row>
        <row r="1658">
          <cell r="D1658" t="str">
            <v>YEL068C</v>
          </cell>
          <cell r="E1658" t="str">
            <v>YEL068C</v>
          </cell>
        </row>
        <row r="1659">
          <cell r="D1659" t="str">
            <v>HXT13</v>
          </cell>
          <cell r="E1659" t="str">
            <v>YEL069C</v>
          </cell>
        </row>
        <row r="1660">
          <cell r="D1660" t="str">
            <v>DSF1</v>
          </cell>
          <cell r="E1660" t="str">
            <v>YEL070W</v>
          </cell>
        </row>
        <row r="1661">
          <cell r="D1661" t="str">
            <v>DLD3</v>
          </cell>
          <cell r="E1661" t="str">
            <v>YEL071W</v>
          </cell>
        </row>
        <row r="1662">
          <cell r="D1662" t="str">
            <v>RMD6</v>
          </cell>
          <cell r="E1662" t="str">
            <v>YEL072W</v>
          </cell>
        </row>
        <row r="1663">
          <cell r="D1663" t="str">
            <v>YEL073C</v>
          </cell>
          <cell r="E1663" t="str">
            <v>YEL073C</v>
          </cell>
        </row>
        <row r="1664">
          <cell r="D1664" t="str">
            <v>YEL074W</v>
          </cell>
          <cell r="E1664" t="str">
            <v>YEL074W</v>
          </cell>
        </row>
        <row r="1665">
          <cell r="D1665" t="str">
            <v>YEL075C</v>
          </cell>
          <cell r="E1665" t="str">
            <v>YEL075C</v>
          </cell>
        </row>
        <row r="1666">
          <cell r="D1666" t="str">
            <v>YEL075W-A</v>
          </cell>
          <cell r="E1666" t="str">
            <v>YEL075W-A</v>
          </cell>
        </row>
        <row r="1667">
          <cell r="D1667" t="str">
            <v>YEL076C</v>
          </cell>
          <cell r="E1667" t="str">
            <v>YEL076C</v>
          </cell>
        </row>
        <row r="1668">
          <cell r="D1668" t="str">
            <v>YEL076C-A</v>
          </cell>
          <cell r="E1668" t="str">
            <v>YEL076C-A</v>
          </cell>
        </row>
        <row r="1669">
          <cell r="D1669" t="str">
            <v>YEL075W-A</v>
          </cell>
          <cell r="E1669" t="str">
            <v>YEL075W-A</v>
          </cell>
        </row>
        <row r="1670">
          <cell r="D1670" t="str">
            <v>YEL077C</v>
          </cell>
          <cell r="E1670" t="str">
            <v>YEL077C</v>
          </cell>
        </row>
        <row r="1671">
          <cell r="D1671" t="str">
            <v>MNN1</v>
          </cell>
          <cell r="E1671" t="str">
            <v>YER001W</v>
          </cell>
        </row>
        <row r="1672">
          <cell r="D1672" t="str">
            <v>NOP16</v>
          </cell>
          <cell r="E1672" t="str">
            <v>YER002W</v>
          </cell>
        </row>
        <row r="1673">
          <cell r="D1673" t="str">
            <v>PMI40</v>
          </cell>
          <cell r="E1673" t="str">
            <v>YER003C</v>
          </cell>
        </row>
        <row r="1674">
          <cell r="D1674" t="str">
            <v>FMP52</v>
          </cell>
          <cell r="E1674" t="str">
            <v>YER004W</v>
          </cell>
        </row>
        <row r="1675">
          <cell r="D1675" t="str">
            <v>YND1</v>
          </cell>
          <cell r="E1675" t="str">
            <v>YER005W</v>
          </cell>
        </row>
        <row r="1676">
          <cell r="D1676" t="str">
            <v>NUG1</v>
          </cell>
          <cell r="E1676" t="str">
            <v>YER006W</v>
          </cell>
        </row>
        <row r="1677">
          <cell r="D1677" t="str">
            <v>YER007C-A</v>
          </cell>
          <cell r="E1677" t="str">
            <v>YER007C-A</v>
          </cell>
        </row>
        <row r="1678">
          <cell r="D1678" t="str">
            <v>PAC2</v>
          </cell>
          <cell r="E1678" t="str">
            <v>YER007W</v>
          </cell>
        </row>
        <row r="1679">
          <cell r="D1679" t="str">
            <v>SEC3</v>
          </cell>
          <cell r="E1679" t="str">
            <v>YER008C</v>
          </cell>
        </row>
        <row r="1680">
          <cell r="D1680" t="str">
            <v>NTF2</v>
          </cell>
          <cell r="E1680" t="str">
            <v>YER009W</v>
          </cell>
        </row>
        <row r="1681">
          <cell r="D1681" t="str">
            <v>YER010C</v>
          </cell>
          <cell r="E1681" t="str">
            <v>YER010C</v>
          </cell>
        </row>
        <row r="1682">
          <cell r="D1682" t="str">
            <v>TIR1</v>
          </cell>
          <cell r="E1682" t="str">
            <v>YER011W</v>
          </cell>
        </row>
        <row r="1683">
          <cell r="D1683" t="str">
            <v>PRE1</v>
          </cell>
          <cell r="E1683" t="str">
            <v>YER012W</v>
          </cell>
        </row>
        <row r="1684">
          <cell r="D1684" t="str">
            <v>PRP22</v>
          </cell>
          <cell r="E1684" t="str">
            <v>YER013W</v>
          </cell>
        </row>
        <row r="1685">
          <cell r="D1685" t="str">
            <v>BUD25</v>
          </cell>
          <cell r="E1685" t="str">
            <v>YER014C-A</v>
          </cell>
        </row>
        <row r="1686">
          <cell r="D1686" t="str">
            <v>HEM14</v>
          </cell>
          <cell r="E1686" t="str">
            <v>YER014W</v>
          </cell>
        </row>
        <row r="1687">
          <cell r="D1687" t="str">
            <v>FAA2</v>
          </cell>
          <cell r="E1687" t="str">
            <v>YER015W</v>
          </cell>
        </row>
        <row r="1688">
          <cell r="D1688" t="str">
            <v>BIM1</v>
          </cell>
          <cell r="E1688" t="str">
            <v>YER016W</v>
          </cell>
        </row>
        <row r="1689">
          <cell r="D1689" t="str">
            <v>AFG3</v>
          </cell>
          <cell r="E1689" t="str">
            <v>YER017C</v>
          </cell>
        </row>
        <row r="1690">
          <cell r="D1690" t="str">
            <v>SPC25</v>
          </cell>
          <cell r="E1690" t="str">
            <v>YER018C</v>
          </cell>
        </row>
        <row r="1691">
          <cell r="D1691" t="str">
            <v>YER019C-A</v>
          </cell>
          <cell r="E1691" t="str">
            <v>YER019C-A</v>
          </cell>
        </row>
        <row r="1692">
          <cell r="D1692" t="str">
            <v>ISC1</v>
          </cell>
          <cell r="E1692" t="str">
            <v>YER019W</v>
          </cell>
        </row>
        <row r="1693">
          <cell r="D1693" t="str">
            <v>GPA2</v>
          </cell>
          <cell r="E1693" t="str">
            <v>YER020W</v>
          </cell>
        </row>
        <row r="1694">
          <cell r="D1694" t="str">
            <v>RPN3</v>
          </cell>
          <cell r="E1694" t="str">
            <v>YER021W</v>
          </cell>
        </row>
        <row r="1695">
          <cell r="D1695" t="str">
            <v>SRB4</v>
          </cell>
          <cell r="E1695" t="str">
            <v>YER022W</v>
          </cell>
        </row>
        <row r="1696">
          <cell r="D1696" t="str">
            <v>PRO3</v>
          </cell>
          <cell r="E1696" t="str">
            <v>YER023W</v>
          </cell>
        </row>
        <row r="1697">
          <cell r="D1697" t="str">
            <v>YAT2</v>
          </cell>
          <cell r="E1697" t="str">
            <v>YER024W</v>
          </cell>
        </row>
        <row r="1698">
          <cell r="D1698" t="str">
            <v>GCD11</v>
          </cell>
          <cell r="E1698" t="str">
            <v>YER025W</v>
          </cell>
        </row>
        <row r="1699">
          <cell r="D1699" t="str">
            <v>CHO1</v>
          </cell>
          <cell r="E1699" t="str">
            <v>YER026C</v>
          </cell>
        </row>
        <row r="1700">
          <cell r="D1700" t="str">
            <v>GAL83</v>
          </cell>
          <cell r="E1700" t="str">
            <v>YER027C</v>
          </cell>
        </row>
        <row r="1701">
          <cell r="D1701" t="str">
            <v>MIG3</v>
          </cell>
          <cell r="E1701" t="str">
            <v>YER028C</v>
          </cell>
        </row>
        <row r="1702">
          <cell r="D1702" t="str">
            <v>SMB1</v>
          </cell>
          <cell r="E1702" t="str">
            <v>YER029C</v>
          </cell>
        </row>
        <row r="1703">
          <cell r="D1703" t="str">
            <v>CHZ1</v>
          </cell>
          <cell r="E1703" t="str">
            <v>YER030W</v>
          </cell>
        </row>
        <row r="1704">
          <cell r="D1704" t="str">
            <v>YPT31</v>
          </cell>
          <cell r="E1704" t="str">
            <v>YER031C</v>
          </cell>
        </row>
        <row r="1705">
          <cell r="D1705" t="str">
            <v>FIR1</v>
          </cell>
          <cell r="E1705" t="str">
            <v>YER032W</v>
          </cell>
        </row>
        <row r="1706">
          <cell r="D1706" t="str">
            <v>ZRG8</v>
          </cell>
          <cell r="E1706" t="str">
            <v>YER033C</v>
          </cell>
        </row>
        <row r="1707">
          <cell r="D1707" t="str">
            <v>YER034W</v>
          </cell>
          <cell r="E1707" t="str">
            <v>YER034W</v>
          </cell>
        </row>
        <row r="1708">
          <cell r="D1708" t="str">
            <v>EDC2</v>
          </cell>
          <cell r="E1708" t="str">
            <v>YER035W</v>
          </cell>
        </row>
        <row r="1709">
          <cell r="D1709" t="str">
            <v>ARB1</v>
          </cell>
          <cell r="E1709" t="str">
            <v>YER036C</v>
          </cell>
        </row>
        <row r="1710">
          <cell r="D1710" t="str">
            <v>PHM8</v>
          </cell>
          <cell r="E1710" t="str">
            <v>YER037W</v>
          </cell>
        </row>
        <row r="1711">
          <cell r="D1711" t="str">
            <v>KRE29</v>
          </cell>
          <cell r="E1711" t="str">
            <v>YER038C</v>
          </cell>
        </row>
        <row r="1712">
          <cell r="D1712" t="str">
            <v>HVG1</v>
          </cell>
          <cell r="E1712" t="str">
            <v>YER039C</v>
          </cell>
        </row>
        <row r="1713">
          <cell r="D1713" t="str">
            <v>YER039C-A</v>
          </cell>
          <cell r="E1713" t="str">
            <v>YER039C-A</v>
          </cell>
        </row>
        <row r="1714">
          <cell r="D1714" t="str">
            <v>GLN3</v>
          </cell>
          <cell r="E1714" t="str">
            <v>YER040W</v>
          </cell>
        </row>
        <row r="1715">
          <cell r="D1715" t="str">
            <v>YEN1</v>
          </cell>
          <cell r="E1715" t="str">
            <v>YER041W</v>
          </cell>
        </row>
        <row r="1716">
          <cell r="D1716" t="str">
            <v>MXR1</v>
          </cell>
          <cell r="E1716" t="str">
            <v>YER042W</v>
          </cell>
        </row>
        <row r="1717">
          <cell r="D1717" t="str">
            <v>SAH1</v>
          </cell>
          <cell r="E1717" t="str">
            <v>YER043C</v>
          </cell>
        </row>
        <row r="1718">
          <cell r="D1718" t="str">
            <v>ERG28</v>
          </cell>
          <cell r="E1718" t="str">
            <v>YER044C</v>
          </cell>
        </row>
        <row r="1719">
          <cell r="D1719" t="str">
            <v>YER044C-A</v>
          </cell>
          <cell r="E1719" t="str">
            <v>YER044C-A</v>
          </cell>
        </row>
        <row r="1720">
          <cell r="D1720" t="str">
            <v>ACA1</v>
          </cell>
          <cell r="E1720" t="str">
            <v>YER045C</v>
          </cell>
        </row>
        <row r="1721">
          <cell r="D1721" t="str">
            <v>SPO73</v>
          </cell>
          <cell r="E1721" t="str">
            <v>YER046W</v>
          </cell>
        </row>
        <row r="1722">
          <cell r="D1722" t="str">
            <v>SAP1</v>
          </cell>
          <cell r="E1722" t="str">
            <v>YER047C</v>
          </cell>
        </row>
        <row r="1723">
          <cell r="D1723" t="str">
            <v>CAJ1</v>
          </cell>
          <cell r="E1723" t="str">
            <v>YER048C</v>
          </cell>
        </row>
        <row r="1724">
          <cell r="D1724" t="str">
            <v>YER048W-A</v>
          </cell>
          <cell r="E1724" t="str">
            <v>YER048W-A</v>
          </cell>
        </row>
        <row r="1725">
          <cell r="D1725" t="str">
            <v>TPA1</v>
          </cell>
          <cell r="E1725" t="str">
            <v>YER049W</v>
          </cell>
        </row>
        <row r="1726">
          <cell r="D1726" t="str">
            <v>RSM18</v>
          </cell>
          <cell r="E1726" t="str">
            <v>YER050C</v>
          </cell>
        </row>
        <row r="1727">
          <cell r="D1727" t="str">
            <v>JHD1</v>
          </cell>
          <cell r="E1727" t="str">
            <v>YER051W</v>
          </cell>
        </row>
        <row r="1728">
          <cell r="D1728" t="str">
            <v>HOM3</v>
          </cell>
          <cell r="E1728" t="str">
            <v>YER052C</v>
          </cell>
        </row>
        <row r="1729">
          <cell r="D1729" t="str">
            <v>PIC2</v>
          </cell>
          <cell r="E1729" t="str">
            <v>YER053C</v>
          </cell>
        </row>
        <row r="1730">
          <cell r="D1730" t="str">
            <v>YER053C-A</v>
          </cell>
          <cell r="E1730" t="str">
            <v>YER053C-A</v>
          </cell>
        </row>
        <row r="1731">
          <cell r="D1731" t="str">
            <v>GIP2</v>
          </cell>
          <cell r="E1731" t="str">
            <v>YER054C</v>
          </cell>
        </row>
        <row r="1732">
          <cell r="D1732" t="str">
            <v>HIS1</v>
          </cell>
          <cell r="E1732" t="str">
            <v>YER055C</v>
          </cell>
        </row>
        <row r="1733">
          <cell r="D1733" t="str">
            <v>FCY2</v>
          </cell>
          <cell r="E1733" t="str">
            <v>YER056C</v>
          </cell>
        </row>
        <row r="1734">
          <cell r="D1734" t="str">
            <v>YER056C-A</v>
          </cell>
          <cell r="E1734" t="str">
            <v>YER056C-A</v>
          </cell>
        </row>
        <row r="1735">
          <cell r="D1735" t="str">
            <v>HMF1</v>
          </cell>
          <cell r="E1735" t="str">
            <v>YER057C</v>
          </cell>
        </row>
        <row r="1736">
          <cell r="D1736" t="str">
            <v>PET117</v>
          </cell>
          <cell r="E1736" t="str">
            <v>YER058W</v>
          </cell>
        </row>
        <row r="1737">
          <cell r="D1737" t="str">
            <v>PCL6</v>
          </cell>
          <cell r="E1737" t="str">
            <v>YER059W</v>
          </cell>
        </row>
        <row r="1738">
          <cell r="D1738" t="str">
            <v>FCY21</v>
          </cell>
          <cell r="E1738" t="str">
            <v>YER060W</v>
          </cell>
        </row>
        <row r="1739">
          <cell r="D1739" t="str">
            <v>YER060W-A</v>
          </cell>
          <cell r="E1739" t="str">
            <v>YER060W-A</v>
          </cell>
        </row>
        <row r="1740">
          <cell r="D1740" t="str">
            <v>CEM1</v>
          </cell>
          <cell r="E1740" t="str">
            <v>YER061C</v>
          </cell>
        </row>
        <row r="1741">
          <cell r="D1741" t="str">
            <v>HOR2</v>
          </cell>
          <cell r="E1741" t="str">
            <v>YER062C</v>
          </cell>
        </row>
        <row r="1742">
          <cell r="D1742" t="str">
            <v>THO1</v>
          </cell>
          <cell r="E1742" t="str">
            <v>YER063W</v>
          </cell>
        </row>
        <row r="1743">
          <cell r="D1743" t="str">
            <v>YER064C</v>
          </cell>
          <cell r="E1743" t="str">
            <v>YER064C</v>
          </cell>
        </row>
        <row r="1744">
          <cell r="D1744" t="str">
            <v>ICL1</v>
          </cell>
          <cell r="E1744" t="str">
            <v>YER065C</v>
          </cell>
        </row>
        <row r="1745">
          <cell r="D1745" t="str">
            <v>YER066C-A</v>
          </cell>
          <cell r="E1745" t="str">
            <v>YER066C-A</v>
          </cell>
        </row>
        <row r="1746">
          <cell r="D1746" t="str">
            <v>RRT13</v>
          </cell>
          <cell r="E1746" t="str">
            <v>YER066W</v>
          </cell>
        </row>
        <row r="1747">
          <cell r="D1747" t="str">
            <v>YER067W</v>
          </cell>
          <cell r="E1747" t="str">
            <v>YER067W</v>
          </cell>
        </row>
        <row r="1748">
          <cell r="D1748" t="str">
            <v>MOT2</v>
          </cell>
          <cell r="E1748" t="str">
            <v>YER068W</v>
          </cell>
        </row>
        <row r="1749">
          <cell r="D1749" t="str">
            <v>ARG5,6</v>
          </cell>
          <cell r="E1749" t="str">
            <v>YER069W</v>
          </cell>
        </row>
        <row r="1750">
          <cell r="D1750" t="str">
            <v>RNR1</v>
          </cell>
          <cell r="E1750" t="str">
            <v>YER070W</v>
          </cell>
        </row>
        <row r="1751">
          <cell r="D1751" t="str">
            <v>YER071C</v>
          </cell>
          <cell r="E1751" t="str">
            <v>YER071C</v>
          </cell>
        </row>
        <row r="1752">
          <cell r="D1752" t="str">
            <v>VTC1</v>
          </cell>
          <cell r="E1752" t="str">
            <v>YER072W</v>
          </cell>
        </row>
        <row r="1753">
          <cell r="D1753" t="str">
            <v>ALD5</v>
          </cell>
          <cell r="E1753" t="str">
            <v>YER073W</v>
          </cell>
        </row>
        <row r="1754">
          <cell r="D1754" t="str">
            <v>RPS24A</v>
          </cell>
          <cell r="E1754" t="str">
            <v>YER074W</v>
          </cell>
        </row>
        <row r="1755">
          <cell r="D1755" t="str">
            <v>YOS1</v>
          </cell>
          <cell r="E1755" t="str">
            <v>YER074W-A</v>
          </cell>
        </row>
        <row r="1756">
          <cell r="D1756" t="str">
            <v>PTP3</v>
          </cell>
          <cell r="E1756" t="str">
            <v>YER075C</v>
          </cell>
        </row>
        <row r="1757">
          <cell r="D1757" t="str">
            <v>YER076C</v>
          </cell>
          <cell r="E1757" t="str">
            <v>YER076C</v>
          </cell>
        </row>
        <row r="1758">
          <cell r="D1758" t="str">
            <v>YER077C</v>
          </cell>
          <cell r="E1758" t="str">
            <v>YER077C</v>
          </cell>
        </row>
        <row r="1759">
          <cell r="D1759" t="str">
            <v>ICP55</v>
          </cell>
          <cell r="E1759" t="str">
            <v>YER078C</v>
          </cell>
        </row>
        <row r="1760">
          <cell r="D1760" t="str">
            <v>YER079W</v>
          </cell>
          <cell r="E1760" t="str">
            <v>YER079W</v>
          </cell>
        </row>
        <row r="1761">
          <cell r="D1761" t="str">
            <v>AIM9</v>
          </cell>
          <cell r="E1761" t="str">
            <v>YER080W</v>
          </cell>
        </row>
        <row r="1762">
          <cell r="D1762" t="str">
            <v>SER3</v>
          </cell>
          <cell r="E1762" t="str">
            <v>YER081W</v>
          </cell>
        </row>
        <row r="1763">
          <cell r="D1763" t="str">
            <v>UTP7</v>
          </cell>
          <cell r="E1763" t="str">
            <v>YER082C</v>
          </cell>
        </row>
        <row r="1764">
          <cell r="D1764" t="str">
            <v>GET2</v>
          </cell>
          <cell r="E1764" t="str">
            <v>YER083C</v>
          </cell>
        </row>
        <row r="1765">
          <cell r="D1765" t="str">
            <v>YER084W</v>
          </cell>
          <cell r="E1765" t="str">
            <v>YER084W</v>
          </cell>
        </row>
        <row r="1766">
          <cell r="D1766" t="str">
            <v>YER085C</v>
          </cell>
          <cell r="E1766" t="str">
            <v>YER085C</v>
          </cell>
        </row>
        <row r="1767">
          <cell r="D1767" t="str">
            <v>ILV1</v>
          </cell>
          <cell r="E1767" t="str">
            <v>YER086W</v>
          </cell>
        </row>
        <row r="1768">
          <cell r="D1768" t="str">
            <v>YER087C-B</v>
          </cell>
          <cell r="E1768" t="str">
            <v>YER087C-B</v>
          </cell>
        </row>
        <row r="1769">
          <cell r="D1769" t="str">
            <v>SBH1</v>
          </cell>
          <cell r="E1769" t="str">
            <v>YER087C-B</v>
          </cell>
        </row>
        <row r="1770">
          <cell r="D1770" t="str">
            <v>AIM10</v>
          </cell>
          <cell r="E1770" t="str">
            <v>YER087W</v>
          </cell>
        </row>
        <row r="1771">
          <cell r="D1771" t="str">
            <v>DOT6</v>
          </cell>
          <cell r="E1771" t="str">
            <v>YER088C</v>
          </cell>
        </row>
        <row r="1772">
          <cell r="D1772" t="str">
            <v>PTC2</v>
          </cell>
          <cell r="E1772" t="str">
            <v>YER089C</v>
          </cell>
        </row>
        <row r="1773">
          <cell r="D1773" t="str">
            <v>TRP2</v>
          </cell>
          <cell r="E1773" t="str">
            <v>YER090W</v>
          </cell>
        </row>
        <row r="1774">
          <cell r="D1774" t="str">
            <v>MET6</v>
          </cell>
          <cell r="E1774" t="str">
            <v>YER091C</v>
          </cell>
        </row>
        <row r="1775">
          <cell r="D1775" t="str">
            <v>YER091C-A</v>
          </cell>
          <cell r="E1775" t="str">
            <v>YER091C-A</v>
          </cell>
        </row>
        <row r="1776">
          <cell r="D1776" t="str">
            <v>IES5</v>
          </cell>
          <cell r="E1776" t="str">
            <v>YER092W</v>
          </cell>
        </row>
        <row r="1777">
          <cell r="D1777" t="str">
            <v>TSC11</v>
          </cell>
          <cell r="E1777" t="str">
            <v>YER093C</v>
          </cell>
        </row>
        <row r="1778">
          <cell r="D1778" t="str">
            <v>YER093C-A</v>
          </cell>
          <cell r="E1778" t="str">
            <v>YER093C-A</v>
          </cell>
        </row>
        <row r="1779">
          <cell r="D1779" t="str">
            <v>PUP3</v>
          </cell>
          <cell r="E1779" t="str">
            <v>YER094C</v>
          </cell>
        </row>
        <row r="1780">
          <cell r="D1780" t="str">
            <v>RAD51</v>
          </cell>
          <cell r="E1780" t="str">
            <v>YER095W</v>
          </cell>
        </row>
        <row r="1781">
          <cell r="D1781" t="str">
            <v>SHC1</v>
          </cell>
          <cell r="E1781" t="str">
            <v>YER096W</v>
          </cell>
        </row>
        <row r="1782">
          <cell r="D1782" t="str">
            <v>YER097W</v>
          </cell>
          <cell r="E1782" t="str">
            <v>YER097W</v>
          </cell>
        </row>
        <row r="1783">
          <cell r="D1783" t="str">
            <v>UBP9</v>
          </cell>
          <cell r="E1783" t="str">
            <v>YER098W</v>
          </cell>
        </row>
        <row r="1784">
          <cell r="D1784" t="str">
            <v>PRS2</v>
          </cell>
          <cell r="E1784" t="str">
            <v>YER099C</v>
          </cell>
        </row>
        <row r="1785">
          <cell r="D1785" t="str">
            <v>UBC6</v>
          </cell>
          <cell r="E1785" t="str">
            <v>YER100W</v>
          </cell>
        </row>
        <row r="1786">
          <cell r="D1786" t="str">
            <v>AST2</v>
          </cell>
          <cell r="E1786" t="str">
            <v>YER101C</v>
          </cell>
        </row>
        <row r="1787">
          <cell r="D1787" t="str">
            <v>RPS8B</v>
          </cell>
          <cell r="E1787" t="str">
            <v>YER102W</v>
          </cell>
        </row>
        <row r="1788">
          <cell r="D1788" t="str">
            <v>SSA4</v>
          </cell>
          <cell r="E1788" t="str">
            <v>YER103W</v>
          </cell>
        </row>
        <row r="1789">
          <cell r="D1789" t="str">
            <v>RTT105</v>
          </cell>
          <cell r="E1789" t="str">
            <v>YER104W</v>
          </cell>
        </row>
        <row r="1790">
          <cell r="D1790" t="str">
            <v>NUP157</v>
          </cell>
          <cell r="E1790" t="str">
            <v>YER105C</v>
          </cell>
        </row>
        <row r="1791">
          <cell r="D1791" t="str">
            <v>MAM1</v>
          </cell>
          <cell r="E1791" t="str">
            <v>YER106W</v>
          </cell>
        </row>
        <row r="1792">
          <cell r="D1792" t="str">
            <v>GLE2</v>
          </cell>
          <cell r="E1792" t="str">
            <v>YER107C</v>
          </cell>
        </row>
        <row r="1793">
          <cell r="D1793" t="str">
            <v>FLO8</v>
          </cell>
          <cell r="E1793" t="str">
            <v>YER109C</v>
          </cell>
        </row>
        <row r="1794">
          <cell r="D1794" t="str">
            <v>KAP123</v>
          </cell>
          <cell r="E1794" t="str">
            <v>YER110C</v>
          </cell>
        </row>
        <row r="1795">
          <cell r="D1795" t="str">
            <v>SWI4</v>
          </cell>
          <cell r="E1795" t="str">
            <v>YER111C</v>
          </cell>
        </row>
        <row r="1796">
          <cell r="D1796" t="str">
            <v>LSM4</v>
          </cell>
          <cell r="E1796" t="str">
            <v>YER112W</v>
          </cell>
        </row>
        <row r="1797">
          <cell r="D1797" t="str">
            <v>TMN3</v>
          </cell>
          <cell r="E1797" t="str">
            <v>YER113C</v>
          </cell>
        </row>
        <row r="1798">
          <cell r="D1798" t="str">
            <v>BOI2</v>
          </cell>
          <cell r="E1798" t="str">
            <v>YER114C</v>
          </cell>
        </row>
        <row r="1799">
          <cell r="D1799" t="str">
            <v>SPR6</v>
          </cell>
          <cell r="E1799" t="str">
            <v>YER115C</v>
          </cell>
        </row>
        <row r="1800">
          <cell r="D1800" t="str">
            <v>SLX8</v>
          </cell>
          <cell r="E1800" t="str">
            <v>YER116C</v>
          </cell>
        </row>
        <row r="1801">
          <cell r="D1801" t="str">
            <v>RPL23B</v>
          </cell>
          <cell r="E1801" t="str">
            <v>YER117W</v>
          </cell>
        </row>
        <row r="1802">
          <cell r="D1802" t="str">
            <v>SHO1</v>
          </cell>
          <cell r="E1802" t="str">
            <v>YER118C</v>
          </cell>
        </row>
        <row r="1803">
          <cell r="D1803" t="str">
            <v>AVT6</v>
          </cell>
          <cell r="E1803" t="str">
            <v>YER119C</v>
          </cell>
        </row>
        <row r="1804">
          <cell r="D1804" t="str">
            <v>YER119C-A</v>
          </cell>
          <cell r="E1804" t="str">
            <v>YER119C-A</v>
          </cell>
        </row>
        <row r="1805">
          <cell r="D1805" t="str">
            <v>SCS2</v>
          </cell>
          <cell r="E1805" t="str">
            <v>YER120W</v>
          </cell>
        </row>
        <row r="1806">
          <cell r="D1806" t="str">
            <v>YER121W</v>
          </cell>
          <cell r="E1806" t="str">
            <v>YER121W</v>
          </cell>
        </row>
        <row r="1807">
          <cell r="D1807" t="str">
            <v>GLO3</v>
          </cell>
          <cell r="E1807" t="str">
            <v>YER122C</v>
          </cell>
        </row>
        <row r="1808">
          <cell r="D1808" t="str">
            <v>YCK3</v>
          </cell>
          <cell r="E1808" t="str">
            <v>YER123W</v>
          </cell>
        </row>
        <row r="1809">
          <cell r="D1809" t="str">
            <v>DSE1</v>
          </cell>
          <cell r="E1809" t="str">
            <v>YER124C</v>
          </cell>
        </row>
        <row r="1810">
          <cell r="D1810" t="str">
            <v>RSP5</v>
          </cell>
          <cell r="E1810" t="str">
            <v>YER125W</v>
          </cell>
        </row>
        <row r="1811">
          <cell r="D1811" t="str">
            <v>NSA2</v>
          </cell>
          <cell r="E1811" t="str">
            <v>YER126C</v>
          </cell>
        </row>
        <row r="1812">
          <cell r="D1812" t="str">
            <v>LCP5</v>
          </cell>
          <cell r="E1812" t="str">
            <v>YER127W</v>
          </cell>
        </row>
        <row r="1813">
          <cell r="D1813" t="str">
            <v>YER128W</v>
          </cell>
          <cell r="E1813" t="str">
            <v>YER128W</v>
          </cell>
        </row>
        <row r="1814">
          <cell r="D1814" t="str">
            <v>SAK1</v>
          </cell>
          <cell r="E1814" t="str">
            <v>YER129W</v>
          </cell>
        </row>
        <row r="1815">
          <cell r="D1815" t="str">
            <v>YER130C</v>
          </cell>
          <cell r="E1815" t="str">
            <v>YER130C</v>
          </cell>
        </row>
        <row r="1816">
          <cell r="D1816" t="str">
            <v>RPS26B</v>
          </cell>
          <cell r="E1816" t="str">
            <v>YER131W</v>
          </cell>
        </row>
        <row r="1817">
          <cell r="D1817" t="str">
            <v>PMD1</v>
          </cell>
          <cell r="E1817" t="str">
            <v>YER132C</v>
          </cell>
        </row>
        <row r="1818">
          <cell r="D1818" t="str">
            <v>GLC7</v>
          </cell>
          <cell r="E1818" t="str">
            <v>YER133W</v>
          </cell>
        </row>
        <row r="1819">
          <cell r="D1819" t="str">
            <v>YER134C</v>
          </cell>
          <cell r="E1819" t="str">
            <v>YER134C</v>
          </cell>
        </row>
        <row r="1820">
          <cell r="D1820" t="str">
            <v>YER135C</v>
          </cell>
          <cell r="E1820" t="str">
            <v>YER135C</v>
          </cell>
        </row>
        <row r="1821">
          <cell r="D1821" t="str">
            <v>GDI1</v>
          </cell>
          <cell r="E1821" t="str">
            <v>YER136W</v>
          </cell>
        </row>
        <row r="1822">
          <cell r="D1822" t="str">
            <v>YER137C</v>
          </cell>
          <cell r="E1822" t="str">
            <v>YER137C</v>
          </cell>
        </row>
        <row r="1823">
          <cell r="D1823" t="str">
            <v xml:space="preserve">YER137C-A </v>
          </cell>
          <cell r="E1823" t="str">
            <v>YER137C-A</v>
          </cell>
        </row>
        <row r="1824">
          <cell r="D1824" t="str">
            <v>YER138C</v>
          </cell>
          <cell r="E1824" t="str">
            <v>YER138C</v>
          </cell>
        </row>
        <row r="1825">
          <cell r="D1825" t="str">
            <v>YER138W-A</v>
          </cell>
          <cell r="E1825" t="str">
            <v>YER138W-A</v>
          </cell>
        </row>
        <row r="1826">
          <cell r="D1826" t="str">
            <v>RTR1</v>
          </cell>
          <cell r="E1826" t="str">
            <v>YER139C</v>
          </cell>
        </row>
        <row r="1827">
          <cell r="D1827" t="str">
            <v>YER140W</v>
          </cell>
          <cell r="E1827" t="str">
            <v>YER140W</v>
          </cell>
        </row>
        <row r="1828">
          <cell r="D1828" t="str">
            <v>COX15</v>
          </cell>
          <cell r="E1828" t="str">
            <v>YER141W</v>
          </cell>
        </row>
        <row r="1829">
          <cell r="D1829" t="str">
            <v>MAG1</v>
          </cell>
          <cell r="E1829" t="str">
            <v>YER142C</v>
          </cell>
        </row>
        <row r="1830">
          <cell r="D1830" t="str">
            <v>DDI1</v>
          </cell>
          <cell r="E1830" t="str">
            <v>YER143W</v>
          </cell>
        </row>
        <row r="1831">
          <cell r="D1831" t="str">
            <v>UBP5</v>
          </cell>
          <cell r="E1831" t="str">
            <v>YER144C</v>
          </cell>
        </row>
        <row r="1832">
          <cell r="D1832" t="str">
            <v>FTR1</v>
          </cell>
          <cell r="E1832" t="str">
            <v>YER145C</v>
          </cell>
        </row>
        <row r="1833">
          <cell r="D1833" t="str">
            <v>LSM5</v>
          </cell>
          <cell r="E1833" t="str">
            <v>YER146W</v>
          </cell>
        </row>
        <row r="1834">
          <cell r="D1834" t="str">
            <v>SCC4</v>
          </cell>
          <cell r="E1834" t="str">
            <v>YER147C</v>
          </cell>
        </row>
        <row r="1835">
          <cell r="D1835" t="str">
            <v>SPT15</v>
          </cell>
          <cell r="E1835" t="str">
            <v>YER148W</v>
          </cell>
        </row>
        <row r="1836">
          <cell r="D1836" t="str">
            <v>PEA2</v>
          </cell>
          <cell r="E1836" t="str">
            <v>YER149C</v>
          </cell>
        </row>
        <row r="1837">
          <cell r="D1837" t="str">
            <v>SPI1</v>
          </cell>
          <cell r="E1837" t="str">
            <v>YER150W</v>
          </cell>
        </row>
        <row r="1838">
          <cell r="D1838" t="str">
            <v>UBP3</v>
          </cell>
          <cell r="E1838" t="str">
            <v>YER151C</v>
          </cell>
        </row>
        <row r="1839">
          <cell r="D1839" t="str">
            <v>YER152C</v>
          </cell>
          <cell r="E1839" t="str">
            <v>YER152C</v>
          </cell>
        </row>
        <row r="1840">
          <cell r="D1840" t="str">
            <v>PET122</v>
          </cell>
          <cell r="E1840" t="str">
            <v>YER153C</v>
          </cell>
        </row>
        <row r="1841">
          <cell r="D1841" t="str">
            <v>OXA1</v>
          </cell>
          <cell r="E1841" t="str">
            <v>YER154W</v>
          </cell>
        </row>
        <row r="1842">
          <cell r="D1842" t="str">
            <v>BEM2</v>
          </cell>
          <cell r="E1842" t="str">
            <v>YER155C</v>
          </cell>
        </row>
        <row r="1843">
          <cell r="D1843" t="str">
            <v>YER156C</v>
          </cell>
          <cell r="E1843" t="str">
            <v>YER156C</v>
          </cell>
        </row>
        <row r="1844">
          <cell r="D1844" t="str">
            <v>COG3</v>
          </cell>
          <cell r="E1844" t="str">
            <v>YER157W</v>
          </cell>
        </row>
        <row r="1845">
          <cell r="D1845" t="str">
            <v>YER158C</v>
          </cell>
          <cell r="E1845" t="str">
            <v>YER158C</v>
          </cell>
        </row>
        <row r="1846">
          <cell r="D1846" t="str">
            <v>BUR6</v>
          </cell>
          <cell r="E1846" t="str">
            <v>YER159C</v>
          </cell>
        </row>
        <row r="1847">
          <cell r="D1847" t="str">
            <v>YER159C-A</v>
          </cell>
          <cell r="E1847" t="str">
            <v>YER159C-A</v>
          </cell>
        </row>
        <row r="1848">
          <cell r="D1848" t="str">
            <v>YER160C</v>
          </cell>
          <cell r="E1848" t="str">
            <v>YER160C</v>
          </cell>
        </row>
        <row r="1849">
          <cell r="D1849" t="str">
            <v>SPT2</v>
          </cell>
          <cell r="E1849" t="str">
            <v>YER161C</v>
          </cell>
        </row>
        <row r="1850">
          <cell r="D1850" t="str">
            <v>RAD4</v>
          </cell>
          <cell r="E1850" t="str">
            <v>YER162C</v>
          </cell>
        </row>
        <row r="1851">
          <cell r="D1851" t="str">
            <v>YER163C</v>
          </cell>
          <cell r="E1851" t="str">
            <v>YER163C</v>
          </cell>
        </row>
        <row r="1852">
          <cell r="D1852" t="str">
            <v>CHD1</v>
          </cell>
          <cell r="E1852" t="str">
            <v>YER164W</v>
          </cell>
        </row>
        <row r="1853">
          <cell r="D1853" t="str">
            <v>PAB1</v>
          </cell>
          <cell r="E1853" t="str">
            <v>YER165W</v>
          </cell>
        </row>
        <row r="1854">
          <cell r="D1854" t="str">
            <v>DNF1</v>
          </cell>
          <cell r="E1854" t="str">
            <v>YER166W</v>
          </cell>
        </row>
        <row r="1855">
          <cell r="D1855" t="str">
            <v>BCK2</v>
          </cell>
          <cell r="E1855" t="str">
            <v>YER167W</v>
          </cell>
        </row>
        <row r="1856">
          <cell r="D1856" t="str">
            <v>CCA1</v>
          </cell>
          <cell r="E1856" t="str">
            <v>YER168C</v>
          </cell>
        </row>
        <row r="1857">
          <cell r="D1857" t="str">
            <v>RPH1</v>
          </cell>
          <cell r="E1857" t="str">
            <v>YER169W</v>
          </cell>
        </row>
        <row r="1858">
          <cell r="D1858" t="str">
            <v>ADK2</v>
          </cell>
          <cell r="E1858" t="str">
            <v>YER170W</v>
          </cell>
        </row>
        <row r="1859">
          <cell r="D1859" t="str">
            <v>RAD3</v>
          </cell>
          <cell r="E1859" t="str">
            <v>YER171W</v>
          </cell>
        </row>
        <row r="1860">
          <cell r="D1860" t="str">
            <v>BRR2</v>
          </cell>
          <cell r="E1860" t="str">
            <v>YER172C</v>
          </cell>
        </row>
        <row r="1861">
          <cell r="D1861" t="str">
            <v>RAD24</v>
          </cell>
          <cell r="E1861" t="str">
            <v>YER173W</v>
          </cell>
        </row>
        <row r="1862">
          <cell r="D1862" t="str">
            <v>GRX4</v>
          </cell>
          <cell r="E1862" t="str">
            <v>YER174C</v>
          </cell>
        </row>
        <row r="1863">
          <cell r="D1863" t="str">
            <v>TMT1</v>
          </cell>
          <cell r="E1863" t="str">
            <v>YER175C</v>
          </cell>
        </row>
        <row r="1864">
          <cell r="D1864" t="str">
            <v>ECM32</v>
          </cell>
          <cell r="E1864" t="str">
            <v>YER176W</v>
          </cell>
        </row>
        <row r="1865">
          <cell r="D1865" t="str">
            <v>BMH1</v>
          </cell>
          <cell r="E1865" t="str">
            <v>YER177W</v>
          </cell>
        </row>
        <row r="1866">
          <cell r="D1866" t="str">
            <v>PDA1</v>
          </cell>
          <cell r="E1866" t="str">
            <v>YER178W</v>
          </cell>
        </row>
        <row r="1867">
          <cell r="D1867" t="str">
            <v>DMC1</v>
          </cell>
          <cell r="E1867" t="str">
            <v>YER179W</v>
          </cell>
        </row>
        <row r="1868">
          <cell r="D1868" t="str">
            <v>ISC10</v>
          </cell>
          <cell r="E1868" t="str">
            <v>YER180C</v>
          </cell>
        </row>
        <row r="1869">
          <cell r="D1869" t="str">
            <v>YER181C</v>
          </cell>
          <cell r="E1869" t="str">
            <v>YER181C</v>
          </cell>
        </row>
        <row r="1870">
          <cell r="D1870" t="str">
            <v>FMP10</v>
          </cell>
          <cell r="E1870" t="str">
            <v>YER182W</v>
          </cell>
        </row>
        <row r="1871">
          <cell r="D1871" t="str">
            <v>FAU1</v>
          </cell>
          <cell r="E1871" t="str">
            <v>YER183C</v>
          </cell>
        </row>
        <row r="1872">
          <cell r="D1872" t="str">
            <v>YER184C</v>
          </cell>
          <cell r="E1872" t="str">
            <v>YER184C</v>
          </cell>
        </row>
        <row r="1873">
          <cell r="D1873" t="str">
            <v>PUG1</v>
          </cell>
          <cell r="E1873" t="str">
            <v>YER185W</v>
          </cell>
        </row>
        <row r="1874">
          <cell r="D1874" t="str">
            <v>YER186C</v>
          </cell>
          <cell r="E1874" t="str">
            <v>YER186C</v>
          </cell>
        </row>
        <row r="1875">
          <cell r="D1875" t="str">
            <v>YER187W</v>
          </cell>
          <cell r="E1875" t="str">
            <v>YER187W</v>
          </cell>
        </row>
        <row r="1876">
          <cell r="D1876" t="str">
            <v>YER186W-A</v>
          </cell>
          <cell r="E1876" t="str">
            <v>YER186W-A</v>
          </cell>
        </row>
        <row r="1877">
          <cell r="D1877" t="str">
            <v>YER188W</v>
          </cell>
          <cell r="E1877" t="str">
            <v>YER188W</v>
          </cell>
        </row>
        <row r="1878">
          <cell r="D1878" t="str">
            <v>YER189W</v>
          </cell>
          <cell r="E1878" t="str">
            <v>YER189W</v>
          </cell>
        </row>
        <row r="1879">
          <cell r="D1879" t="str">
            <v>YRF1-2</v>
          </cell>
          <cell r="E1879" t="str">
            <v>YER190W</v>
          </cell>
        </row>
        <row r="1880">
          <cell r="D1880" t="str">
            <v>DEG1</v>
          </cell>
          <cell r="E1880" t="str">
            <v>YFL001W</v>
          </cell>
        </row>
        <row r="1881">
          <cell r="D1881" t="str">
            <v>SPB4</v>
          </cell>
          <cell r="E1881" t="str">
            <v>YFL002C</v>
          </cell>
        </row>
        <row r="1882">
          <cell r="D1882" t="str">
            <v>YFL002W-A</v>
          </cell>
          <cell r="E1882" t="str">
            <v>YFL002W-A</v>
          </cell>
        </row>
        <row r="1883">
          <cell r="D1883" t="str">
            <v>YFL002W-B</v>
          </cell>
          <cell r="E1883" t="str">
            <v>YFL002W-B</v>
          </cell>
        </row>
        <row r="1884">
          <cell r="D1884" t="str">
            <v>MSH4</v>
          </cell>
          <cell r="E1884" t="str">
            <v>YFL003C</v>
          </cell>
        </row>
        <row r="1885">
          <cell r="D1885" t="str">
            <v>VTC2</v>
          </cell>
          <cell r="E1885" t="str">
            <v>YFL004W</v>
          </cell>
        </row>
        <row r="1886">
          <cell r="D1886" t="str">
            <v>SEC4</v>
          </cell>
          <cell r="E1886" t="str">
            <v>YFL005W</v>
          </cell>
        </row>
        <row r="1887">
          <cell r="D1887" t="str">
            <v>YFL007W</v>
          </cell>
          <cell r="E1887" t="str">
            <v>YFL007W</v>
          </cell>
        </row>
        <row r="1888">
          <cell r="D1888" t="str">
            <v>BLM10</v>
          </cell>
          <cell r="E1888" t="str">
            <v>YFL007W</v>
          </cell>
        </row>
        <row r="1889">
          <cell r="D1889" t="str">
            <v>SMC1</v>
          </cell>
          <cell r="E1889" t="str">
            <v>YFL008W</v>
          </cell>
        </row>
        <row r="1890">
          <cell r="D1890" t="str">
            <v>CDC4</v>
          </cell>
          <cell r="E1890" t="str">
            <v>YFL009W</v>
          </cell>
        </row>
        <row r="1891">
          <cell r="D1891" t="str">
            <v>WWM1</v>
          </cell>
          <cell r="E1891" t="str">
            <v>YFL010C</v>
          </cell>
        </row>
        <row r="1892">
          <cell r="D1892" t="str">
            <v>YFL010W-A</v>
          </cell>
          <cell r="E1892" t="str">
            <v>YFL010W-A</v>
          </cell>
        </row>
        <row r="1893">
          <cell r="D1893" t="str">
            <v>HXT10</v>
          </cell>
          <cell r="E1893" t="str">
            <v>YFL011W</v>
          </cell>
        </row>
        <row r="1894">
          <cell r="D1894" t="str">
            <v>YFL012W</v>
          </cell>
          <cell r="E1894" t="str">
            <v>YFL012W</v>
          </cell>
        </row>
        <row r="1895">
          <cell r="D1895" t="str">
            <v>YFL012W-A</v>
          </cell>
          <cell r="E1895" t="str">
            <v>YFL012W-A</v>
          </cell>
        </row>
        <row r="1896">
          <cell r="D1896" t="str">
            <v>IES1</v>
          </cell>
          <cell r="E1896" t="str">
            <v>YFL013C</v>
          </cell>
        </row>
        <row r="1897">
          <cell r="D1897" t="str">
            <v>YFL012W-A</v>
          </cell>
          <cell r="E1897" t="str">
            <v>YFL012W-A</v>
          </cell>
        </row>
        <row r="1898">
          <cell r="D1898" t="str">
            <v>HSP12</v>
          </cell>
          <cell r="E1898" t="str">
            <v>YFL014W</v>
          </cell>
        </row>
        <row r="1899">
          <cell r="D1899" t="str">
            <v>YFL015C</v>
          </cell>
          <cell r="E1899" t="str">
            <v>YFL015C</v>
          </cell>
        </row>
        <row r="1900">
          <cell r="D1900" t="str">
            <v>MDJ1</v>
          </cell>
          <cell r="E1900" t="str">
            <v>YFL016C</v>
          </cell>
        </row>
        <row r="1901">
          <cell r="D1901" t="str">
            <v>GNA1</v>
          </cell>
          <cell r="E1901" t="str">
            <v>YFL017C</v>
          </cell>
        </row>
        <row r="1902">
          <cell r="D1902" t="str">
            <v>YFL017W-A</v>
          </cell>
          <cell r="E1902" t="str">
            <v>YFL017W-A</v>
          </cell>
        </row>
        <row r="1903">
          <cell r="D1903" t="str">
            <v>LPD1</v>
          </cell>
          <cell r="E1903" t="str">
            <v>YFL018C</v>
          </cell>
        </row>
        <row r="1904">
          <cell r="D1904" t="str">
            <v>YFL019C</v>
          </cell>
          <cell r="E1904" t="str">
            <v>YFL019C</v>
          </cell>
        </row>
        <row r="1905">
          <cell r="D1905" t="str">
            <v>PAU5</v>
          </cell>
          <cell r="E1905" t="str">
            <v>YFL020C</v>
          </cell>
        </row>
        <row r="1906">
          <cell r="D1906" t="str">
            <v>GAT1</v>
          </cell>
          <cell r="E1906" t="str">
            <v>YFL021W</v>
          </cell>
        </row>
        <row r="1907">
          <cell r="D1907" t="str">
            <v>FRS2</v>
          </cell>
          <cell r="E1907" t="str">
            <v>YFL022C</v>
          </cell>
        </row>
        <row r="1908">
          <cell r="D1908" t="str">
            <v>BUD27</v>
          </cell>
          <cell r="E1908" t="str">
            <v>YFL023W</v>
          </cell>
        </row>
        <row r="1909">
          <cell r="D1909" t="str">
            <v>EPL1</v>
          </cell>
          <cell r="E1909" t="str">
            <v>YFL024C</v>
          </cell>
        </row>
        <row r="1910">
          <cell r="D1910" t="str">
            <v>BST1</v>
          </cell>
          <cell r="E1910" t="str">
            <v>YFL025C</v>
          </cell>
        </row>
        <row r="1911">
          <cell r="D1911" t="str">
            <v>STE2</v>
          </cell>
          <cell r="E1911" t="str">
            <v>YFL026W</v>
          </cell>
        </row>
        <row r="1912">
          <cell r="D1912" t="str">
            <v>GYP8</v>
          </cell>
          <cell r="E1912" t="str">
            <v>YFL027C</v>
          </cell>
        </row>
        <row r="1913">
          <cell r="D1913" t="str">
            <v>CAF16</v>
          </cell>
          <cell r="E1913" t="str">
            <v>YFL028C</v>
          </cell>
        </row>
        <row r="1914">
          <cell r="D1914" t="str">
            <v>CAK1</v>
          </cell>
          <cell r="E1914" t="str">
            <v>YFL029C</v>
          </cell>
        </row>
        <row r="1915">
          <cell r="D1915" t="str">
            <v>AGX1</v>
          </cell>
          <cell r="E1915" t="str">
            <v>YFL030W</v>
          </cell>
        </row>
        <row r="1916">
          <cell r="D1916" t="str">
            <v>HAC1</v>
          </cell>
          <cell r="E1916" t="str">
            <v>YFL031W</v>
          </cell>
        </row>
        <row r="1917">
          <cell r="D1917" t="str">
            <v>YFL032W</v>
          </cell>
          <cell r="E1917" t="str">
            <v>YFL032W</v>
          </cell>
        </row>
        <row r="1918">
          <cell r="D1918" t="str">
            <v>RIM15</v>
          </cell>
          <cell r="E1918" t="str">
            <v>YFL033C</v>
          </cell>
        </row>
        <row r="1919">
          <cell r="D1919" t="str">
            <v>YFL034C-A</v>
          </cell>
          <cell r="E1919" t="str">
            <v>YFL034C-A</v>
          </cell>
        </row>
        <row r="1920">
          <cell r="D1920" t="str">
            <v>MOB2</v>
          </cell>
          <cell r="E1920" t="str">
            <v>YFL034C-B</v>
          </cell>
        </row>
        <row r="1921">
          <cell r="D1921" t="str">
            <v>YFL034W</v>
          </cell>
          <cell r="E1921" t="str">
            <v>YFL034W</v>
          </cell>
        </row>
        <row r="1922">
          <cell r="D1922" t="str">
            <v>RPO41</v>
          </cell>
          <cell r="E1922" t="str">
            <v>YFL036W</v>
          </cell>
        </row>
        <row r="1923">
          <cell r="D1923" t="str">
            <v>TUB2</v>
          </cell>
          <cell r="E1923" t="str">
            <v>YFL037W</v>
          </cell>
        </row>
        <row r="1924">
          <cell r="D1924" t="str">
            <v>YPT1</v>
          </cell>
          <cell r="E1924" t="str">
            <v>YFL038C</v>
          </cell>
        </row>
        <row r="1925">
          <cell r="D1925" t="str">
            <v>ACT1</v>
          </cell>
          <cell r="E1925" t="str">
            <v>YFL039C</v>
          </cell>
        </row>
        <row r="1926">
          <cell r="D1926" t="str">
            <v>YFL040W</v>
          </cell>
          <cell r="E1926" t="str">
            <v>YFL040W</v>
          </cell>
        </row>
        <row r="1927">
          <cell r="D1927" t="str">
            <v>FET5</v>
          </cell>
          <cell r="E1927" t="str">
            <v>YFL041W</v>
          </cell>
        </row>
        <row r="1928">
          <cell r="D1928" t="str">
            <v>YFL042C</v>
          </cell>
          <cell r="E1928" t="str">
            <v>YFL042C</v>
          </cell>
        </row>
        <row r="1929">
          <cell r="D1929" t="str">
            <v>YFL042C</v>
          </cell>
          <cell r="E1929" t="str">
            <v>YFL042C</v>
          </cell>
        </row>
        <row r="1930">
          <cell r="D1930" t="str">
            <v>OTU1</v>
          </cell>
          <cell r="E1930" t="str">
            <v>YFL044C</v>
          </cell>
        </row>
        <row r="1931">
          <cell r="D1931" t="str">
            <v>SEC53</v>
          </cell>
          <cell r="E1931" t="str">
            <v>YFL045C</v>
          </cell>
        </row>
        <row r="1932">
          <cell r="D1932" t="str">
            <v>FMP32</v>
          </cell>
          <cell r="E1932" t="str">
            <v>YFL046W</v>
          </cell>
        </row>
        <row r="1933">
          <cell r="D1933" t="str">
            <v>RGD2</v>
          </cell>
          <cell r="E1933" t="str">
            <v>YFL047W</v>
          </cell>
        </row>
        <row r="1934">
          <cell r="D1934" t="str">
            <v>EMP47</v>
          </cell>
          <cell r="E1934" t="str">
            <v>YFL048C</v>
          </cell>
        </row>
        <row r="1935">
          <cell r="D1935" t="str">
            <v>SWP82</v>
          </cell>
          <cell r="E1935" t="str">
            <v>YFL049W</v>
          </cell>
        </row>
        <row r="1936">
          <cell r="D1936" t="str">
            <v>ALR2</v>
          </cell>
          <cell r="E1936" t="str">
            <v>YFL050C</v>
          </cell>
        </row>
        <row r="1937">
          <cell r="D1937" t="str">
            <v>YFL051C</v>
          </cell>
          <cell r="E1937" t="str">
            <v>YFL051C</v>
          </cell>
        </row>
        <row r="1938">
          <cell r="D1938" t="str">
            <v>YFL052W</v>
          </cell>
          <cell r="E1938" t="str">
            <v>YFL052W</v>
          </cell>
        </row>
        <row r="1939">
          <cell r="D1939" t="str">
            <v>DAK2</v>
          </cell>
          <cell r="E1939" t="str">
            <v>YFL053W</v>
          </cell>
        </row>
        <row r="1940">
          <cell r="D1940" t="str">
            <v>YFL054C</v>
          </cell>
          <cell r="E1940" t="str">
            <v>YFL054C</v>
          </cell>
        </row>
        <row r="1941">
          <cell r="D1941" t="str">
            <v>AGP3</v>
          </cell>
          <cell r="E1941" t="str">
            <v>YFL055W</v>
          </cell>
        </row>
        <row r="1942">
          <cell r="D1942" t="str">
            <v>AAD6</v>
          </cell>
          <cell r="E1942" t="str">
            <v>YFL056C</v>
          </cell>
        </row>
        <row r="1943">
          <cell r="D1943" t="str">
            <v>AAD16</v>
          </cell>
          <cell r="E1943" t="str">
            <v>YFL057C</v>
          </cell>
        </row>
        <row r="1944">
          <cell r="D1944" t="str">
            <v>THI5</v>
          </cell>
          <cell r="E1944" t="str">
            <v>YFL058W</v>
          </cell>
        </row>
        <row r="1945">
          <cell r="D1945" t="str">
            <v>SNZ3</v>
          </cell>
          <cell r="E1945" t="str">
            <v>YFL059W</v>
          </cell>
        </row>
        <row r="1946">
          <cell r="D1946" t="str">
            <v>SNO3</v>
          </cell>
          <cell r="E1946" t="str">
            <v>YFL060C</v>
          </cell>
        </row>
        <row r="1947">
          <cell r="D1947" t="str">
            <v>DDI2</v>
          </cell>
          <cell r="E1947" t="str">
            <v>YFL061W</v>
          </cell>
        </row>
        <row r="1948">
          <cell r="D1948" t="str">
            <v>COS4</v>
          </cell>
          <cell r="E1948" t="str">
            <v>YFL062W</v>
          </cell>
        </row>
        <row r="1949">
          <cell r="D1949" t="str">
            <v>YFL063W</v>
          </cell>
          <cell r="E1949" t="str">
            <v>YFL063W</v>
          </cell>
        </row>
        <row r="1950">
          <cell r="D1950" t="str">
            <v>YFL064C</v>
          </cell>
          <cell r="E1950" t="str">
            <v>YFL064C</v>
          </cell>
        </row>
        <row r="1951">
          <cell r="D1951" t="str">
            <v>YFL065C</v>
          </cell>
          <cell r="E1951" t="str">
            <v>YFL065C</v>
          </cell>
        </row>
        <row r="1952">
          <cell r="D1952" t="str">
            <v>YFL066C</v>
          </cell>
          <cell r="E1952" t="str">
            <v>YFL066C</v>
          </cell>
        </row>
        <row r="1953">
          <cell r="D1953" t="str">
            <v>YFL067W</v>
          </cell>
          <cell r="E1953" t="str">
            <v>YFL067W</v>
          </cell>
        </row>
        <row r="1954">
          <cell r="D1954" t="str">
            <v>YFL068W</v>
          </cell>
          <cell r="E1954" t="str">
            <v>YFL068W</v>
          </cell>
        </row>
        <row r="1955">
          <cell r="D1955" t="str">
            <v>LOC1</v>
          </cell>
          <cell r="E1955" t="str">
            <v>YFR001W</v>
          </cell>
        </row>
        <row r="1956">
          <cell r="D1956" t="str">
            <v>NIC96</v>
          </cell>
          <cell r="E1956" t="str">
            <v>YFR002W</v>
          </cell>
        </row>
        <row r="1957">
          <cell r="D1957" t="str">
            <v>YPI1</v>
          </cell>
          <cell r="E1957" t="str">
            <v>YFR003C</v>
          </cell>
        </row>
        <row r="1958">
          <cell r="D1958" t="str">
            <v>RPN11</v>
          </cell>
          <cell r="E1958" t="str">
            <v>YFR004W</v>
          </cell>
        </row>
        <row r="1959">
          <cell r="D1959" t="str">
            <v>SAD1</v>
          </cell>
          <cell r="E1959" t="str">
            <v>YFR005C</v>
          </cell>
        </row>
        <row r="1960">
          <cell r="D1960" t="str">
            <v>YFR006W</v>
          </cell>
          <cell r="E1960" t="str">
            <v>YFR006W</v>
          </cell>
        </row>
        <row r="1961">
          <cell r="D1961" t="str">
            <v>YFH7</v>
          </cell>
          <cell r="E1961" t="str">
            <v>YFR007W</v>
          </cell>
        </row>
        <row r="1962">
          <cell r="D1962" t="str">
            <v>FAR7</v>
          </cell>
          <cell r="E1962" t="str">
            <v>YFR008W</v>
          </cell>
        </row>
        <row r="1963">
          <cell r="D1963" t="str">
            <v>GCN20</v>
          </cell>
          <cell r="E1963" t="str">
            <v>YFR009W</v>
          </cell>
        </row>
        <row r="1964">
          <cell r="D1964" t="str">
            <v>UBP6</v>
          </cell>
          <cell r="E1964" t="str">
            <v>YFR010W</v>
          </cell>
        </row>
        <row r="1965">
          <cell r="D1965" t="str">
            <v>AIM13</v>
          </cell>
          <cell r="E1965" t="str">
            <v>YFR011C</v>
          </cell>
        </row>
        <row r="1966">
          <cell r="D1966" t="str">
            <v>YFR012W</v>
          </cell>
          <cell r="E1966" t="str">
            <v>YFR012W</v>
          </cell>
        </row>
        <row r="1967">
          <cell r="D1967" t="str">
            <v>YFR012W-A</v>
          </cell>
          <cell r="E1967" t="str">
            <v>YFR012W-A</v>
          </cell>
        </row>
        <row r="1968">
          <cell r="D1968" t="str">
            <v>IOC3</v>
          </cell>
          <cell r="E1968" t="str">
            <v>YFR013W</v>
          </cell>
        </row>
        <row r="1969">
          <cell r="D1969" t="str">
            <v>CMK1</v>
          </cell>
          <cell r="E1969" t="str">
            <v>YFR014C</v>
          </cell>
        </row>
        <row r="1970">
          <cell r="D1970" t="str">
            <v>GSY1</v>
          </cell>
          <cell r="E1970" t="str">
            <v>YFR015C</v>
          </cell>
        </row>
        <row r="1971">
          <cell r="D1971" t="str">
            <v>YFR016C</v>
          </cell>
          <cell r="E1971" t="str">
            <v>YFR016C</v>
          </cell>
        </row>
        <row r="1972">
          <cell r="D1972" t="str">
            <v>YFR017C</v>
          </cell>
          <cell r="E1972" t="str">
            <v>YFR017C</v>
          </cell>
        </row>
        <row r="1973">
          <cell r="D1973" t="str">
            <v>YFR018C</v>
          </cell>
          <cell r="E1973" t="str">
            <v>YFR018C</v>
          </cell>
        </row>
        <row r="1974">
          <cell r="D1974" t="str">
            <v>FAB1</v>
          </cell>
          <cell r="E1974" t="str">
            <v>YFR019W</v>
          </cell>
        </row>
        <row r="1975">
          <cell r="D1975" t="str">
            <v>YFR020W</v>
          </cell>
          <cell r="E1975" t="str">
            <v>YFR020W</v>
          </cell>
        </row>
        <row r="1976">
          <cell r="D1976" t="str">
            <v>ATG18</v>
          </cell>
          <cell r="E1976" t="str">
            <v>YFR021W</v>
          </cell>
        </row>
        <row r="1977">
          <cell r="D1977" t="str">
            <v>ROG3</v>
          </cell>
          <cell r="E1977" t="str">
            <v>YFR022W</v>
          </cell>
        </row>
        <row r="1978">
          <cell r="D1978" t="str">
            <v>PES4</v>
          </cell>
          <cell r="E1978" t="str">
            <v>YFR023W</v>
          </cell>
        </row>
        <row r="1979">
          <cell r="D1979" t="str">
            <v>YFR024C-A</v>
          </cell>
          <cell r="E1979" t="str">
            <v>YFR024C-A</v>
          </cell>
        </row>
        <row r="1980">
          <cell r="D1980" t="str">
            <v>YFR024C-A</v>
          </cell>
          <cell r="E1980" t="str">
            <v>YFR024C-A</v>
          </cell>
        </row>
        <row r="1981">
          <cell r="D1981" t="str">
            <v>HIS2</v>
          </cell>
          <cell r="E1981" t="str">
            <v>YFR025C</v>
          </cell>
        </row>
        <row r="1982">
          <cell r="D1982" t="str">
            <v>ULI1</v>
          </cell>
          <cell r="E1982" t="str">
            <v>YFR026C</v>
          </cell>
        </row>
        <row r="1983">
          <cell r="D1983" t="str">
            <v>ECO1</v>
          </cell>
          <cell r="E1983" t="str">
            <v>YFR027W</v>
          </cell>
        </row>
        <row r="1984">
          <cell r="D1984" t="str">
            <v>CDC14</v>
          </cell>
          <cell r="E1984" t="str">
            <v>YFR028C</v>
          </cell>
        </row>
        <row r="1985">
          <cell r="D1985" t="str">
            <v>PTR3</v>
          </cell>
          <cell r="E1985" t="str">
            <v>YFR029W</v>
          </cell>
        </row>
        <row r="1986">
          <cell r="D1986" t="str">
            <v>MET10</v>
          </cell>
          <cell r="E1986" t="str">
            <v>YFR030W</v>
          </cell>
        </row>
        <row r="1987">
          <cell r="D1987" t="str">
            <v>SMC2</v>
          </cell>
          <cell r="E1987" t="str">
            <v>YFR031C</v>
          </cell>
        </row>
        <row r="1988">
          <cell r="D1988" t="str">
            <v>YFR031C-A</v>
          </cell>
          <cell r="E1988" t="str">
            <v>YFR031C-A</v>
          </cell>
        </row>
        <row r="1989">
          <cell r="D1989" t="str">
            <v>RRT5</v>
          </cell>
          <cell r="E1989" t="str">
            <v>YFR032C</v>
          </cell>
        </row>
        <row r="1990">
          <cell r="D1990" t="str">
            <v>YFR032C-A</v>
          </cell>
          <cell r="E1990" t="str">
            <v>YFR032C-A</v>
          </cell>
        </row>
        <row r="1991">
          <cell r="D1991" t="str">
            <v>QCR6</v>
          </cell>
          <cell r="E1991" t="str">
            <v>YFR033C</v>
          </cell>
        </row>
        <row r="1992">
          <cell r="D1992" t="str">
            <v>PHO4</v>
          </cell>
          <cell r="E1992" t="str">
            <v>YFR034C</v>
          </cell>
        </row>
        <row r="1993">
          <cell r="D1993" t="str">
            <v>YFR035C</v>
          </cell>
          <cell r="E1993" t="str">
            <v>YFR035C</v>
          </cell>
        </row>
        <row r="1994">
          <cell r="D1994" t="str">
            <v>CDC26</v>
          </cell>
          <cell r="E1994" t="str">
            <v>YFR036W</v>
          </cell>
        </row>
        <row r="1995">
          <cell r="D1995" t="str">
            <v>RSC8</v>
          </cell>
          <cell r="E1995" t="str">
            <v>YFR037C</v>
          </cell>
        </row>
        <row r="1996">
          <cell r="D1996" t="str">
            <v>IRC5</v>
          </cell>
          <cell r="E1996" t="str">
            <v>YFR038W</v>
          </cell>
        </row>
        <row r="1997">
          <cell r="D1997" t="str">
            <v>YFR039C</v>
          </cell>
          <cell r="E1997" t="str">
            <v>YFR039C</v>
          </cell>
        </row>
        <row r="1998">
          <cell r="D1998" t="str">
            <v>SAP155</v>
          </cell>
          <cell r="E1998" t="str">
            <v>YFR040W</v>
          </cell>
        </row>
        <row r="1999">
          <cell r="D1999" t="str">
            <v>ERJ5</v>
          </cell>
          <cell r="E1999" t="str">
            <v>YFR041C</v>
          </cell>
        </row>
        <row r="2000">
          <cell r="D2000" t="str">
            <v>KEG1</v>
          </cell>
          <cell r="E2000" t="str">
            <v>YFR042W</v>
          </cell>
        </row>
        <row r="2001">
          <cell r="D2001" t="str">
            <v>IRC6</v>
          </cell>
          <cell r="E2001" t="str">
            <v>YFR043C</v>
          </cell>
        </row>
        <row r="2002">
          <cell r="D2002" t="str">
            <v>DUG1</v>
          </cell>
          <cell r="E2002" t="str">
            <v>YFR044C</v>
          </cell>
        </row>
        <row r="2003">
          <cell r="D2003" t="str">
            <v>YFR045W</v>
          </cell>
          <cell r="E2003" t="str">
            <v>YFR045W</v>
          </cell>
        </row>
        <row r="2004">
          <cell r="D2004" t="str">
            <v>CNN1</v>
          </cell>
          <cell r="E2004" t="str">
            <v>YFR046C</v>
          </cell>
        </row>
        <row r="2005">
          <cell r="D2005" t="str">
            <v>BNA6</v>
          </cell>
          <cell r="E2005" t="str">
            <v>YFR047C</v>
          </cell>
        </row>
        <row r="2006">
          <cell r="D2006" t="str">
            <v>RMD8</v>
          </cell>
          <cell r="E2006" t="str">
            <v>YFR048W</v>
          </cell>
        </row>
        <row r="2007">
          <cell r="D2007" t="str">
            <v>YMR31</v>
          </cell>
          <cell r="E2007" t="str">
            <v>YFR049W</v>
          </cell>
        </row>
        <row r="2008">
          <cell r="D2008" t="str">
            <v>PRE4</v>
          </cell>
          <cell r="E2008" t="str">
            <v>YFR050C</v>
          </cell>
        </row>
        <row r="2009">
          <cell r="D2009" t="str">
            <v>RET2</v>
          </cell>
          <cell r="E2009" t="str">
            <v>YFR051C</v>
          </cell>
        </row>
        <row r="2010">
          <cell r="D2010" t="str">
            <v>RPN12</v>
          </cell>
          <cell r="E2010" t="str">
            <v>YFR052W</v>
          </cell>
        </row>
        <row r="2011">
          <cell r="D2011" t="str">
            <v>HXK1</v>
          </cell>
          <cell r="E2011" t="str">
            <v>YFR053C</v>
          </cell>
        </row>
        <row r="2012">
          <cell r="D2012" t="str">
            <v>YFR054C</v>
          </cell>
          <cell r="E2012" t="str">
            <v>YFR054C</v>
          </cell>
        </row>
        <row r="2013">
          <cell r="D2013" t="str">
            <v>IRC7</v>
          </cell>
          <cell r="E2013" t="str">
            <v>YFR055W</v>
          </cell>
        </row>
        <row r="2014">
          <cell r="D2014" t="str">
            <v>YFR056C</v>
          </cell>
          <cell r="E2014" t="str">
            <v>YFR056C</v>
          </cell>
        </row>
        <row r="2015">
          <cell r="D2015" t="str">
            <v>YFR057W</v>
          </cell>
          <cell r="E2015" t="str">
            <v>YFR057W</v>
          </cell>
        </row>
        <row r="2016">
          <cell r="D2016" t="str">
            <v>ERG26</v>
          </cell>
          <cell r="E2016" t="str">
            <v>YGL001C</v>
          </cell>
        </row>
        <row r="2017">
          <cell r="D2017" t="str">
            <v>ERP6</v>
          </cell>
          <cell r="E2017" t="str">
            <v>YGL002W</v>
          </cell>
        </row>
        <row r="2018">
          <cell r="D2018" t="str">
            <v>CDH1</v>
          </cell>
          <cell r="E2018" t="str">
            <v>YGL003C</v>
          </cell>
        </row>
        <row r="2019">
          <cell r="D2019" t="str">
            <v>RPN14</v>
          </cell>
          <cell r="E2019" t="str">
            <v>YGL004C</v>
          </cell>
        </row>
        <row r="2020">
          <cell r="D2020" t="str">
            <v>COG7</v>
          </cell>
          <cell r="E2020" t="str">
            <v>YGL005C</v>
          </cell>
        </row>
        <row r="2021">
          <cell r="D2021" t="str">
            <v>PMC1</v>
          </cell>
          <cell r="E2021" t="str">
            <v>YGL006W</v>
          </cell>
        </row>
        <row r="2022">
          <cell r="D2022" t="str">
            <v>BRP1</v>
          </cell>
          <cell r="E2022" t="str">
            <v>YGL007W</v>
          </cell>
        </row>
        <row r="2023">
          <cell r="D2023" t="str">
            <v>PMA1</v>
          </cell>
          <cell r="E2023" t="str">
            <v>YGL008C</v>
          </cell>
        </row>
        <row r="2024">
          <cell r="D2024" t="str">
            <v>LEU1</v>
          </cell>
          <cell r="E2024" t="str">
            <v>YGL009C</v>
          </cell>
        </row>
        <row r="2025">
          <cell r="D2025" t="str">
            <v>YGL010W</v>
          </cell>
          <cell r="E2025" t="str">
            <v>YGL010W</v>
          </cell>
        </row>
        <row r="2026">
          <cell r="D2026" t="str">
            <v>SCL1</v>
          </cell>
          <cell r="E2026" t="str">
            <v>YGL011C</v>
          </cell>
        </row>
        <row r="2027">
          <cell r="D2027" t="str">
            <v>ERG4</v>
          </cell>
          <cell r="E2027" t="str">
            <v>YGL012W</v>
          </cell>
        </row>
        <row r="2028">
          <cell r="D2028" t="str">
            <v>PDR1</v>
          </cell>
          <cell r="E2028" t="str">
            <v>YGL013C</v>
          </cell>
        </row>
        <row r="2029">
          <cell r="D2029" t="str">
            <v>PUF4</v>
          </cell>
          <cell r="E2029" t="str">
            <v>YGL014W</v>
          </cell>
        </row>
        <row r="2030">
          <cell r="D2030" t="str">
            <v>YGL015C</v>
          </cell>
          <cell r="E2030" t="str">
            <v>YGL015C</v>
          </cell>
        </row>
        <row r="2031">
          <cell r="D2031" t="str">
            <v>KAP122</v>
          </cell>
          <cell r="E2031" t="str">
            <v>YGL016W</v>
          </cell>
        </row>
        <row r="2032">
          <cell r="D2032" t="str">
            <v>ATE1</v>
          </cell>
          <cell r="E2032" t="str">
            <v>YGL017W</v>
          </cell>
        </row>
        <row r="2033">
          <cell r="D2033" t="str">
            <v>JAC1</v>
          </cell>
          <cell r="E2033" t="str">
            <v>YGL018C</v>
          </cell>
        </row>
        <row r="2034">
          <cell r="D2034" t="str">
            <v>CKB1</v>
          </cell>
          <cell r="E2034" t="str">
            <v>YGL019W</v>
          </cell>
        </row>
        <row r="2035">
          <cell r="D2035" t="str">
            <v>GET1</v>
          </cell>
          <cell r="E2035" t="str">
            <v>YGL020C</v>
          </cell>
        </row>
        <row r="2036">
          <cell r="D2036" t="str">
            <v>ALK1</v>
          </cell>
          <cell r="E2036" t="str">
            <v>YGL021W</v>
          </cell>
        </row>
        <row r="2037">
          <cell r="D2037" t="str">
            <v>STT3</v>
          </cell>
          <cell r="E2037" t="str">
            <v>YGL022W</v>
          </cell>
        </row>
        <row r="2038">
          <cell r="D2038" t="str">
            <v>PIB2</v>
          </cell>
          <cell r="E2038" t="str">
            <v>YGL023C</v>
          </cell>
        </row>
        <row r="2039">
          <cell r="D2039" t="str">
            <v>YGL024W</v>
          </cell>
          <cell r="E2039" t="str">
            <v>YGL024W</v>
          </cell>
        </row>
        <row r="2040">
          <cell r="D2040" t="str">
            <v>PGD1</v>
          </cell>
          <cell r="E2040" t="str">
            <v>YGL025C</v>
          </cell>
        </row>
        <row r="2041">
          <cell r="D2041" t="str">
            <v>TRP5</v>
          </cell>
          <cell r="E2041" t="str">
            <v>YGL026C</v>
          </cell>
        </row>
        <row r="2042">
          <cell r="D2042" t="str">
            <v>CWH41</v>
          </cell>
          <cell r="E2042" t="str">
            <v>YGL027C</v>
          </cell>
        </row>
        <row r="2043">
          <cell r="D2043" t="str">
            <v>SCW11</v>
          </cell>
          <cell r="E2043" t="str">
            <v>YGL028C</v>
          </cell>
        </row>
        <row r="2044">
          <cell r="D2044" t="str">
            <v>CGR1</v>
          </cell>
          <cell r="E2044" t="str">
            <v>YGL029W</v>
          </cell>
        </row>
        <row r="2045">
          <cell r="D2045" t="str">
            <v>RPL30</v>
          </cell>
          <cell r="E2045" t="str">
            <v>YGL030W</v>
          </cell>
        </row>
        <row r="2046">
          <cell r="D2046" t="str">
            <v>RPL24A</v>
          </cell>
          <cell r="E2046" t="str">
            <v>YGL031C</v>
          </cell>
        </row>
        <row r="2047">
          <cell r="D2047" t="str">
            <v>AGA2</v>
          </cell>
          <cell r="E2047" t="str">
            <v>YGL032C</v>
          </cell>
        </row>
        <row r="2048">
          <cell r="D2048" t="str">
            <v>HOP2</v>
          </cell>
          <cell r="E2048" t="str">
            <v>YGL033W</v>
          </cell>
        </row>
        <row r="2049">
          <cell r="D2049" t="str">
            <v>YGL034C</v>
          </cell>
          <cell r="E2049" t="str">
            <v>YGL034C</v>
          </cell>
        </row>
        <row r="2050">
          <cell r="D2050" t="str">
            <v>MIG1</v>
          </cell>
          <cell r="E2050" t="str">
            <v>YGL035C</v>
          </cell>
        </row>
        <row r="2051">
          <cell r="D2051" t="str">
            <v>YGL036W</v>
          </cell>
          <cell r="E2051" t="str">
            <v>YGL036W</v>
          </cell>
        </row>
        <row r="2052">
          <cell r="D2052" t="str">
            <v>PNC1</v>
          </cell>
          <cell r="E2052" t="str">
            <v>YGL037C</v>
          </cell>
        </row>
        <row r="2053">
          <cell r="D2053" t="str">
            <v>OCH1</v>
          </cell>
          <cell r="E2053" t="str">
            <v>YGL038C</v>
          </cell>
        </row>
        <row r="2054">
          <cell r="D2054" t="str">
            <v>YGL039W</v>
          </cell>
          <cell r="E2054" t="str">
            <v>YGL039W</v>
          </cell>
        </row>
        <row r="2055">
          <cell r="D2055" t="str">
            <v>HEM2</v>
          </cell>
          <cell r="E2055" t="str">
            <v>YGL040C</v>
          </cell>
        </row>
        <row r="2056">
          <cell r="D2056" t="str">
            <v>YGL041C</v>
          </cell>
          <cell r="E2056" t="str">
            <v>YGL041C</v>
          </cell>
        </row>
        <row r="2057">
          <cell r="D2057" t="str">
            <v>YGL042C</v>
          </cell>
          <cell r="E2057" t="str">
            <v>YGL042C</v>
          </cell>
        </row>
        <row r="2058">
          <cell r="D2058" t="str">
            <v>DST1</v>
          </cell>
          <cell r="E2058" t="str">
            <v>YGL043W</v>
          </cell>
        </row>
        <row r="2059">
          <cell r="D2059" t="str">
            <v>RNA15</v>
          </cell>
          <cell r="E2059" t="str">
            <v>YGL044C</v>
          </cell>
        </row>
        <row r="2060">
          <cell r="D2060" t="str">
            <v>RIM8</v>
          </cell>
          <cell r="E2060" t="str">
            <v>YGL045W</v>
          </cell>
        </row>
        <row r="2061">
          <cell r="D2061" t="str">
            <v>YGL045W</v>
          </cell>
          <cell r="E2061" t="str">
            <v>YGL045W</v>
          </cell>
        </row>
        <row r="2062">
          <cell r="D2062" t="str">
            <v>ALG13</v>
          </cell>
          <cell r="E2062" t="str">
            <v>YGL047W</v>
          </cell>
        </row>
        <row r="2063">
          <cell r="D2063" t="str">
            <v>RPT6</v>
          </cell>
          <cell r="E2063" t="str">
            <v>YGL048C</v>
          </cell>
        </row>
        <row r="2064">
          <cell r="D2064" t="str">
            <v>TIF4632</v>
          </cell>
          <cell r="E2064" t="str">
            <v>YGL049C</v>
          </cell>
        </row>
        <row r="2065">
          <cell r="D2065" t="str">
            <v>TYW3</v>
          </cell>
          <cell r="E2065" t="str">
            <v>YGL050W</v>
          </cell>
        </row>
        <row r="2066">
          <cell r="D2066" t="str">
            <v>MST27</v>
          </cell>
          <cell r="E2066" t="str">
            <v>YGL051W</v>
          </cell>
        </row>
        <row r="2067">
          <cell r="D2067" t="str">
            <v>YGL052W</v>
          </cell>
          <cell r="E2067" t="str">
            <v>YGL052W</v>
          </cell>
        </row>
        <row r="2068">
          <cell r="D2068" t="str">
            <v>PRM8</v>
          </cell>
          <cell r="E2068" t="str">
            <v>YGL053W</v>
          </cell>
        </row>
        <row r="2069">
          <cell r="D2069" t="str">
            <v>ERV14</v>
          </cell>
          <cell r="E2069" t="str">
            <v>YGL054C</v>
          </cell>
        </row>
        <row r="2070">
          <cell r="D2070" t="str">
            <v>OLE1</v>
          </cell>
          <cell r="E2070" t="str">
            <v>YGL055W</v>
          </cell>
        </row>
        <row r="2071">
          <cell r="D2071" t="str">
            <v>SDS23</v>
          </cell>
          <cell r="E2071" t="str">
            <v>YGL056C</v>
          </cell>
        </row>
        <row r="2072">
          <cell r="D2072" t="str">
            <v>GEP7</v>
          </cell>
          <cell r="E2072" t="str">
            <v>YGL057C</v>
          </cell>
        </row>
        <row r="2073">
          <cell r="D2073" t="str">
            <v>RAD6</v>
          </cell>
          <cell r="E2073" t="str">
            <v>YGL058W</v>
          </cell>
        </row>
        <row r="2074">
          <cell r="D2074" t="str">
            <v>PKP2</v>
          </cell>
          <cell r="E2074" t="str">
            <v>YGL059W</v>
          </cell>
        </row>
        <row r="2075">
          <cell r="D2075" t="str">
            <v>YBP2</v>
          </cell>
          <cell r="E2075" t="str">
            <v>YGL060W</v>
          </cell>
        </row>
        <row r="2076">
          <cell r="D2076" t="str">
            <v>DUO1</v>
          </cell>
          <cell r="E2076" t="str">
            <v>YGL061C</v>
          </cell>
        </row>
        <row r="2077">
          <cell r="D2077" t="str">
            <v>PYC1</v>
          </cell>
          <cell r="E2077" t="str">
            <v>YGL062W</v>
          </cell>
        </row>
        <row r="2078">
          <cell r="D2078" t="str">
            <v>PUS2</v>
          </cell>
          <cell r="E2078" t="str">
            <v>YGL063W</v>
          </cell>
        </row>
        <row r="2079">
          <cell r="D2079" t="str">
            <v>MRH4</v>
          </cell>
          <cell r="E2079" t="str">
            <v>YGL064C</v>
          </cell>
        </row>
        <row r="2080">
          <cell r="D2080" t="str">
            <v>ALG2</v>
          </cell>
          <cell r="E2080" t="str">
            <v>YGL065C</v>
          </cell>
        </row>
        <row r="2081">
          <cell r="D2081" t="str">
            <v>SGF73</v>
          </cell>
          <cell r="E2081" t="str">
            <v>YGL066W</v>
          </cell>
        </row>
        <row r="2082">
          <cell r="D2082" t="str">
            <v>NPY1</v>
          </cell>
          <cell r="E2082" t="str">
            <v>YGL067W</v>
          </cell>
        </row>
        <row r="2083">
          <cell r="D2083" t="str">
            <v>MNP1</v>
          </cell>
          <cell r="E2083" t="str">
            <v>YGL068W</v>
          </cell>
        </row>
        <row r="2084">
          <cell r="D2084" t="str">
            <v>YGL069C</v>
          </cell>
          <cell r="E2084" t="str">
            <v>YGL069C</v>
          </cell>
        </row>
        <row r="2085">
          <cell r="D2085" t="str">
            <v>RPB9</v>
          </cell>
          <cell r="E2085" t="str">
            <v>YGL070C</v>
          </cell>
        </row>
        <row r="2086">
          <cell r="D2086" t="str">
            <v>AFT1</v>
          </cell>
          <cell r="E2086" t="str">
            <v>YGL071W</v>
          </cell>
        </row>
        <row r="2087">
          <cell r="D2087" t="str">
            <v>YGL072C</v>
          </cell>
          <cell r="E2087" t="str">
            <v>YGL072C</v>
          </cell>
        </row>
        <row r="2088">
          <cell r="D2088" t="str">
            <v>HSF1</v>
          </cell>
          <cell r="E2088" t="str">
            <v>YGL073W</v>
          </cell>
        </row>
        <row r="2089">
          <cell r="D2089" t="str">
            <v>YGL074C</v>
          </cell>
          <cell r="E2089" t="str">
            <v>YGL074C</v>
          </cell>
        </row>
        <row r="2090">
          <cell r="D2090" t="str">
            <v>MPS2</v>
          </cell>
          <cell r="E2090" t="str">
            <v>YGL075C</v>
          </cell>
        </row>
        <row r="2091">
          <cell r="D2091" t="str">
            <v>RPL7A</v>
          </cell>
          <cell r="E2091" t="str">
            <v>YGL076C</v>
          </cell>
        </row>
        <row r="2092">
          <cell r="D2092" t="str">
            <v>HNM1</v>
          </cell>
          <cell r="E2092" t="str">
            <v>YGL077C</v>
          </cell>
        </row>
        <row r="2093">
          <cell r="D2093" t="str">
            <v>DBP3</v>
          </cell>
          <cell r="E2093" t="str">
            <v>YGL078C</v>
          </cell>
        </row>
        <row r="2094">
          <cell r="D2094" t="str">
            <v>YGL079W</v>
          </cell>
          <cell r="E2094" t="str">
            <v>YGL079W</v>
          </cell>
        </row>
        <row r="2095">
          <cell r="D2095" t="str">
            <v>FMP37</v>
          </cell>
          <cell r="E2095" t="str">
            <v>YGL080W</v>
          </cell>
        </row>
        <row r="2096">
          <cell r="D2096" t="str">
            <v>YGL081W</v>
          </cell>
          <cell r="E2096" t="str">
            <v>YGL081W</v>
          </cell>
        </row>
        <row r="2097">
          <cell r="D2097" t="str">
            <v>YGL082W</v>
          </cell>
          <cell r="E2097" t="str">
            <v>YGL082W</v>
          </cell>
        </row>
        <row r="2098">
          <cell r="D2098" t="str">
            <v>SCY1</v>
          </cell>
          <cell r="E2098" t="str">
            <v>YGL083W</v>
          </cell>
        </row>
        <row r="2099">
          <cell r="D2099" t="str">
            <v>GUP1</v>
          </cell>
          <cell r="E2099" t="str">
            <v>YGL084C</v>
          </cell>
        </row>
        <row r="2100">
          <cell r="D2100" t="str">
            <v>YGL085W</v>
          </cell>
          <cell r="E2100" t="str">
            <v>YGL085W</v>
          </cell>
        </row>
        <row r="2101">
          <cell r="D2101" t="str">
            <v>MAD1</v>
          </cell>
          <cell r="E2101" t="str">
            <v>YGL086W</v>
          </cell>
        </row>
        <row r="2102">
          <cell r="D2102" t="str">
            <v>MMS2</v>
          </cell>
          <cell r="E2102" t="str">
            <v>YGL087C</v>
          </cell>
        </row>
        <row r="2103">
          <cell r="D2103" t="str">
            <v>YGL088W</v>
          </cell>
          <cell r="E2103" t="str">
            <v>YGL088W</v>
          </cell>
        </row>
        <row r="2104">
          <cell r="D2104" t="str">
            <v>MF(ALPHA)2</v>
          </cell>
          <cell r="E2104" t="str">
            <v>YGL089C</v>
          </cell>
        </row>
        <row r="2105">
          <cell r="D2105" t="str">
            <v>LIF1</v>
          </cell>
          <cell r="E2105" t="str">
            <v>YGL090W</v>
          </cell>
        </row>
        <row r="2106">
          <cell r="D2106" t="str">
            <v>NBP35</v>
          </cell>
          <cell r="E2106" t="str">
            <v>YGL091C</v>
          </cell>
        </row>
        <row r="2107">
          <cell r="D2107" t="str">
            <v>NUP145</v>
          </cell>
          <cell r="E2107" t="str">
            <v>YGL092W</v>
          </cell>
        </row>
        <row r="2108">
          <cell r="D2108" t="str">
            <v>SPC105</v>
          </cell>
          <cell r="E2108" t="str">
            <v>YGL093W</v>
          </cell>
        </row>
        <row r="2109">
          <cell r="D2109" t="str">
            <v>PAN2</v>
          </cell>
          <cell r="E2109" t="str">
            <v>YGL094C</v>
          </cell>
        </row>
        <row r="2110">
          <cell r="D2110" t="str">
            <v>VPS45</v>
          </cell>
          <cell r="E2110" t="str">
            <v>YGL095C</v>
          </cell>
        </row>
        <row r="2111">
          <cell r="D2111" t="str">
            <v>TOS8</v>
          </cell>
          <cell r="E2111" t="str">
            <v>YGL096W</v>
          </cell>
        </row>
        <row r="2112">
          <cell r="D2112" t="str">
            <v>SRM1</v>
          </cell>
          <cell r="E2112" t="str">
            <v>YGL097W</v>
          </cell>
        </row>
        <row r="2113">
          <cell r="D2113" t="str">
            <v>USE1</v>
          </cell>
          <cell r="E2113" t="str">
            <v>YGL098W</v>
          </cell>
        </row>
        <row r="2114">
          <cell r="D2114" t="str">
            <v>LSG1</v>
          </cell>
          <cell r="E2114" t="str">
            <v>YGL099W</v>
          </cell>
        </row>
        <row r="2115">
          <cell r="D2115" t="str">
            <v>SEH1</v>
          </cell>
          <cell r="E2115" t="str">
            <v>YGL100W</v>
          </cell>
        </row>
        <row r="2116">
          <cell r="D2116" t="str">
            <v>YGL101W</v>
          </cell>
          <cell r="E2116" t="str">
            <v>YGL101W</v>
          </cell>
        </row>
        <row r="2117">
          <cell r="D2117" t="str">
            <v>YGL102C</v>
          </cell>
          <cell r="E2117" t="str">
            <v>YGL102C</v>
          </cell>
        </row>
        <row r="2118">
          <cell r="D2118" t="str">
            <v>RPL28</v>
          </cell>
          <cell r="E2118" t="str">
            <v>YGL103W</v>
          </cell>
        </row>
        <row r="2119">
          <cell r="D2119" t="str">
            <v>VPS73</v>
          </cell>
          <cell r="E2119" t="str">
            <v>YGL104C</v>
          </cell>
        </row>
        <row r="2120">
          <cell r="D2120" t="str">
            <v>ARC1</v>
          </cell>
          <cell r="E2120" t="str">
            <v>YGL105W</v>
          </cell>
        </row>
        <row r="2121">
          <cell r="D2121" t="str">
            <v>MLC1</v>
          </cell>
          <cell r="E2121" t="str">
            <v>YGL106W</v>
          </cell>
        </row>
        <row r="2122">
          <cell r="D2122" t="str">
            <v>RMD9</v>
          </cell>
          <cell r="E2122" t="str">
            <v>YGL107C</v>
          </cell>
        </row>
        <row r="2123">
          <cell r="D2123" t="str">
            <v>YGL108C</v>
          </cell>
          <cell r="E2123" t="str">
            <v>YGL108C</v>
          </cell>
        </row>
        <row r="2124">
          <cell r="D2124" t="str">
            <v>YGL109W</v>
          </cell>
          <cell r="E2124" t="str">
            <v>YGL109W</v>
          </cell>
        </row>
        <row r="2125">
          <cell r="D2125" t="str">
            <v>CUE3</v>
          </cell>
          <cell r="E2125" t="str">
            <v>YGL110C</v>
          </cell>
        </row>
        <row r="2126">
          <cell r="D2126" t="str">
            <v>NSA1</v>
          </cell>
          <cell r="E2126" t="str">
            <v>YGL111W</v>
          </cell>
        </row>
        <row r="2127">
          <cell r="D2127" t="str">
            <v>TAF6</v>
          </cell>
          <cell r="E2127" t="str">
            <v>YGL112C</v>
          </cell>
        </row>
        <row r="2128">
          <cell r="D2128" t="str">
            <v>SLD3</v>
          </cell>
          <cell r="E2128" t="str">
            <v>YGL113W</v>
          </cell>
        </row>
        <row r="2129">
          <cell r="D2129" t="str">
            <v>YGL114W</v>
          </cell>
          <cell r="E2129" t="str">
            <v>YGL114W</v>
          </cell>
        </row>
        <row r="2130">
          <cell r="D2130" t="str">
            <v>SNF4</v>
          </cell>
          <cell r="E2130" t="str">
            <v>YGL115W</v>
          </cell>
        </row>
        <row r="2131">
          <cell r="D2131" t="str">
            <v>CDC20</v>
          </cell>
          <cell r="E2131" t="str">
            <v>YGL116W</v>
          </cell>
        </row>
        <row r="2132">
          <cell r="D2132" t="str">
            <v>YGL117W</v>
          </cell>
          <cell r="E2132" t="str">
            <v>YGL117W</v>
          </cell>
        </row>
        <row r="2133">
          <cell r="D2133" t="str">
            <v>YGL118C</v>
          </cell>
          <cell r="E2133" t="str">
            <v>YGL118C</v>
          </cell>
        </row>
        <row r="2134">
          <cell r="D2134" t="str">
            <v>ABC1</v>
          </cell>
          <cell r="E2134" t="str">
            <v>YGL119W</v>
          </cell>
        </row>
        <row r="2135">
          <cell r="D2135" t="str">
            <v>PRP43</v>
          </cell>
          <cell r="E2135" t="str">
            <v>YGL120C</v>
          </cell>
        </row>
        <row r="2136">
          <cell r="D2136" t="str">
            <v>GPG1</v>
          </cell>
          <cell r="E2136" t="str">
            <v>YGL121C</v>
          </cell>
        </row>
        <row r="2137">
          <cell r="D2137" t="str">
            <v>NAB2</v>
          </cell>
          <cell r="E2137" t="str">
            <v>YGL122C</v>
          </cell>
        </row>
        <row r="2138">
          <cell r="D2138" t="str">
            <v>RPS2</v>
          </cell>
          <cell r="E2138" t="str">
            <v>YGL123W</v>
          </cell>
        </row>
        <row r="2139">
          <cell r="D2139" t="str">
            <v>MON1</v>
          </cell>
          <cell r="E2139" t="str">
            <v>YGL124C</v>
          </cell>
        </row>
        <row r="2140">
          <cell r="D2140" t="str">
            <v>MET13</v>
          </cell>
          <cell r="E2140" t="str">
            <v>YGL125W</v>
          </cell>
        </row>
        <row r="2141">
          <cell r="D2141" t="str">
            <v>SCS3</v>
          </cell>
          <cell r="E2141" t="str">
            <v>YGL126W</v>
          </cell>
        </row>
        <row r="2142">
          <cell r="D2142" t="str">
            <v>SOH1</v>
          </cell>
          <cell r="E2142" t="str">
            <v>YGL127C</v>
          </cell>
        </row>
        <row r="2143">
          <cell r="D2143" t="str">
            <v>CWC23</v>
          </cell>
          <cell r="E2143" t="str">
            <v>YGL128C</v>
          </cell>
        </row>
        <row r="2144">
          <cell r="D2144" t="str">
            <v>RSM23</v>
          </cell>
          <cell r="E2144" t="str">
            <v>YGL129C</v>
          </cell>
        </row>
        <row r="2145">
          <cell r="D2145" t="str">
            <v>CEG1</v>
          </cell>
          <cell r="E2145" t="str">
            <v>YGL130W</v>
          </cell>
        </row>
        <row r="2146">
          <cell r="D2146" t="str">
            <v>SNT2</v>
          </cell>
          <cell r="E2146" t="str">
            <v>YGL131C</v>
          </cell>
        </row>
        <row r="2147">
          <cell r="D2147" t="str">
            <v>YGL132W</v>
          </cell>
          <cell r="E2147" t="str">
            <v>YGL132W</v>
          </cell>
        </row>
        <row r="2148">
          <cell r="D2148" t="str">
            <v>ITC1</v>
          </cell>
          <cell r="E2148" t="str">
            <v>YGL133W</v>
          </cell>
        </row>
        <row r="2149">
          <cell r="D2149" t="str">
            <v>PCL10</v>
          </cell>
          <cell r="E2149" t="str">
            <v>YGL134W</v>
          </cell>
        </row>
        <row r="2150">
          <cell r="D2150" t="str">
            <v>RPL1B</v>
          </cell>
          <cell r="E2150" t="str">
            <v>YGL135W</v>
          </cell>
        </row>
        <row r="2151">
          <cell r="D2151" t="str">
            <v>MRM2</v>
          </cell>
          <cell r="E2151" t="str">
            <v>YGL136C</v>
          </cell>
        </row>
        <row r="2152">
          <cell r="D2152" t="str">
            <v>SEC27</v>
          </cell>
          <cell r="E2152" t="str">
            <v>YGL137W</v>
          </cell>
        </row>
        <row r="2153">
          <cell r="D2153" t="str">
            <v>YGL138C</v>
          </cell>
          <cell r="E2153" t="str">
            <v>YGL138C</v>
          </cell>
        </row>
        <row r="2154">
          <cell r="D2154" t="str">
            <v>FLC3</v>
          </cell>
          <cell r="E2154" t="str">
            <v>YGL139W</v>
          </cell>
        </row>
        <row r="2155">
          <cell r="D2155" t="str">
            <v>YGL140C</v>
          </cell>
          <cell r="E2155" t="str">
            <v>YGL140C</v>
          </cell>
        </row>
        <row r="2156">
          <cell r="D2156" t="str">
            <v>HUL5</v>
          </cell>
          <cell r="E2156" t="str">
            <v>YGL141W</v>
          </cell>
        </row>
        <row r="2157">
          <cell r="D2157" t="str">
            <v>GPI10</v>
          </cell>
          <cell r="E2157" t="str">
            <v>YGL142C</v>
          </cell>
        </row>
        <row r="2158">
          <cell r="D2158" t="str">
            <v>MRF1</v>
          </cell>
          <cell r="E2158" t="str">
            <v>YGL143C</v>
          </cell>
        </row>
        <row r="2159">
          <cell r="D2159" t="str">
            <v>ROG1</v>
          </cell>
          <cell r="E2159" t="str">
            <v>YGL144C</v>
          </cell>
        </row>
        <row r="2160">
          <cell r="D2160" t="str">
            <v>TIP20</v>
          </cell>
          <cell r="E2160" t="str">
            <v>YGL145W</v>
          </cell>
        </row>
        <row r="2161">
          <cell r="D2161" t="str">
            <v>RRT6</v>
          </cell>
          <cell r="E2161" t="str">
            <v>YGL146C</v>
          </cell>
        </row>
        <row r="2162">
          <cell r="D2162" t="str">
            <v>RPL9A</v>
          </cell>
          <cell r="E2162" t="str">
            <v>YGL147C</v>
          </cell>
        </row>
        <row r="2163">
          <cell r="D2163" t="str">
            <v>ARO2</v>
          </cell>
          <cell r="E2163" t="str">
            <v>YGL148W</v>
          </cell>
        </row>
        <row r="2164">
          <cell r="D2164" t="str">
            <v>YGL149W</v>
          </cell>
          <cell r="E2164" t="str">
            <v>YGL149W</v>
          </cell>
        </row>
        <row r="2165">
          <cell r="D2165" t="str">
            <v>INO80</v>
          </cell>
          <cell r="E2165" t="str">
            <v>YGL150C</v>
          </cell>
        </row>
        <row r="2166">
          <cell r="D2166" t="str">
            <v>NUT1</v>
          </cell>
          <cell r="E2166" t="str">
            <v>YGL151W</v>
          </cell>
        </row>
        <row r="2167">
          <cell r="D2167" t="str">
            <v>YGL152C</v>
          </cell>
          <cell r="E2167" t="str">
            <v>YGL152C</v>
          </cell>
        </row>
        <row r="2168">
          <cell r="D2168" t="str">
            <v>PEX14</v>
          </cell>
          <cell r="E2168" t="str">
            <v>YGL153W</v>
          </cell>
        </row>
        <row r="2169">
          <cell r="D2169" t="str">
            <v>LYS5</v>
          </cell>
          <cell r="E2169" t="str">
            <v>YGL154C</v>
          </cell>
        </row>
        <row r="2170">
          <cell r="D2170" t="str">
            <v>CDC43</v>
          </cell>
          <cell r="E2170" t="str">
            <v>YGL155W</v>
          </cell>
        </row>
        <row r="2171">
          <cell r="D2171" t="str">
            <v>AMS1</v>
          </cell>
          <cell r="E2171" t="str">
            <v>YGL156W</v>
          </cell>
        </row>
        <row r="2172">
          <cell r="D2172" t="str">
            <v>YGL157W</v>
          </cell>
          <cell r="E2172" t="str">
            <v>YGL157W</v>
          </cell>
        </row>
        <row r="2173">
          <cell r="D2173" t="str">
            <v>RCK1</v>
          </cell>
          <cell r="E2173" t="str">
            <v>YGL158W</v>
          </cell>
        </row>
        <row r="2174">
          <cell r="D2174" t="str">
            <v>YGL159W</v>
          </cell>
          <cell r="E2174" t="str">
            <v>YGL159W</v>
          </cell>
        </row>
        <row r="2175">
          <cell r="D2175" t="str">
            <v>AIM14</v>
          </cell>
          <cell r="E2175" t="str">
            <v>YGL160W</v>
          </cell>
        </row>
        <row r="2176">
          <cell r="D2176" t="str">
            <v>YIP5</v>
          </cell>
          <cell r="E2176" t="str">
            <v>YGL161C</v>
          </cell>
        </row>
        <row r="2177">
          <cell r="D2177" t="str">
            <v>SUT1</v>
          </cell>
          <cell r="E2177" t="str">
            <v>YGL162W</v>
          </cell>
        </row>
        <row r="2178">
          <cell r="D2178" t="str">
            <v>RAD54</v>
          </cell>
          <cell r="E2178" t="str">
            <v>YGL163C</v>
          </cell>
        </row>
        <row r="2179">
          <cell r="D2179" t="str">
            <v>YRB30</v>
          </cell>
          <cell r="E2179" t="str">
            <v>YGL164C</v>
          </cell>
        </row>
        <row r="2180">
          <cell r="D2180" t="str">
            <v>YGL165C</v>
          </cell>
          <cell r="E2180" t="str">
            <v>YGL165C</v>
          </cell>
        </row>
        <row r="2181">
          <cell r="D2181" t="str">
            <v>CUP2</v>
          </cell>
          <cell r="E2181" t="str">
            <v>YGL166W</v>
          </cell>
        </row>
        <row r="2182">
          <cell r="D2182" t="str">
            <v>PMR1</v>
          </cell>
          <cell r="E2182" t="str">
            <v>YGL167C</v>
          </cell>
        </row>
        <row r="2183">
          <cell r="D2183" t="str">
            <v>HUR1</v>
          </cell>
          <cell r="E2183" t="str">
            <v>YGL168W</v>
          </cell>
        </row>
        <row r="2184">
          <cell r="D2184" t="str">
            <v>SUA5</v>
          </cell>
          <cell r="E2184" t="str">
            <v>YGL169W</v>
          </cell>
        </row>
        <row r="2185">
          <cell r="D2185" t="str">
            <v>SPO74</v>
          </cell>
          <cell r="E2185" t="str">
            <v>YGL170C</v>
          </cell>
        </row>
        <row r="2186">
          <cell r="D2186" t="str">
            <v>ROK1</v>
          </cell>
          <cell r="E2186" t="str">
            <v>YGL171W</v>
          </cell>
        </row>
        <row r="2187">
          <cell r="D2187" t="str">
            <v>NUP49</v>
          </cell>
          <cell r="E2187" t="str">
            <v>YGL172W</v>
          </cell>
        </row>
        <row r="2188">
          <cell r="D2188" t="str">
            <v>KEM1</v>
          </cell>
          <cell r="E2188" t="str">
            <v>YGL173C</v>
          </cell>
        </row>
        <row r="2189">
          <cell r="D2189" t="str">
            <v>BUD13</v>
          </cell>
          <cell r="E2189" t="str">
            <v>YGL174W</v>
          </cell>
        </row>
        <row r="2190">
          <cell r="D2190" t="str">
            <v>SAE2</v>
          </cell>
          <cell r="E2190" t="str">
            <v>YGL175C</v>
          </cell>
        </row>
        <row r="2191">
          <cell r="D2191" t="str">
            <v>YGL176C</v>
          </cell>
          <cell r="E2191" t="str">
            <v>YGL176C</v>
          </cell>
        </row>
        <row r="2192">
          <cell r="D2192" t="str">
            <v>YGL177W</v>
          </cell>
          <cell r="E2192" t="str">
            <v>YGL177W</v>
          </cell>
        </row>
        <row r="2193">
          <cell r="D2193" t="str">
            <v>MPT5</v>
          </cell>
          <cell r="E2193" t="str">
            <v>YGL178W</v>
          </cell>
        </row>
        <row r="2194">
          <cell r="D2194" t="str">
            <v>TOS3</v>
          </cell>
          <cell r="E2194" t="str">
            <v>YGL179C</v>
          </cell>
        </row>
        <row r="2195">
          <cell r="D2195" t="str">
            <v>ATG1</v>
          </cell>
          <cell r="E2195" t="str">
            <v>YGL180W</v>
          </cell>
        </row>
        <row r="2196">
          <cell r="D2196" t="str">
            <v>GTS1</v>
          </cell>
          <cell r="E2196" t="str">
            <v>YGL181W</v>
          </cell>
        </row>
        <row r="2197">
          <cell r="D2197" t="str">
            <v>YGL182C</v>
          </cell>
          <cell r="E2197" t="str">
            <v>YGL182C</v>
          </cell>
        </row>
        <row r="2198">
          <cell r="D2198" t="str">
            <v>MND1</v>
          </cell>
          <cell r="E2198" t="str">
            <v>YGL183C</v>
          </cell>
        </row>
        <row r="2199">
          <cell r="D2199" t="str">
            <v>STR3</v>
          </cell>
          <cell r="E2199" t="str">
            <v>YGL184C</v>
          </cell>
        </row>
        <row r="2200">
          <cell r="D2200" t="str">
            <v>YGL185C</v>
          </cell>
          <cell r="E2200" t="str">
            <v>YGL185C</v>
          </cell>
        </row>
        <row r="2201">
          <cell r="D2201" t="str">
            <v>TPN1</v>
          </cell>
          <cell r="E2201" t="str">
            <v>YGL186C</v>
          </cell>
        </row>
        <row r="2202">
          <cell r="D2202" t="str">
            <v>COX4</v>
          </cell>
          <cell r="E2202" t="str">
            <v>YGL187C</v>
          </cell>
        </row>
        <row r="2203">
          <cell r="D2203" t="str">
            <v>YGL188C</v>
          </cell>
          <cell r="E2203" t="str">
            <v>YGL188C</v>
          </cell>
        </row>
        <row r="2204">
          <cell r="D2204" t="str">
            <v>RPS26A</v>
          </cell>
          <cell r="E2204" t="str">
            <v>YGL189C</v>
          </cell>
        </row>
        <row r="2205">
          <cell r="D2205" t="str">
            <v>CDC55</v>
          </cell>
          <cell r="E2205" t="str">
            <v>YGL190C</v>
          </cell>
        </row>
        <row r="2206">
          <cell r="D2206" t="str">
            <v>COX13</v>
          </cell>
          <cell r="E2206" t="str">
            <v>YGL191W</v>
          </cell>
        </row>
        <row r="2207">
          <cell r="D2207" t="str">
            <v>IME4</v>
          </cell>
          <cell r="E2207" t="str">
            <v>YGL192W</v>
          </cell>
        </row>
        <row r="2208">
          <cell r="D2208" t="str">
            <v>YGL193C</v>
          </cell>
          <cell r="E2208" t="str">
            <v>YGL193C</v>
          </cell>
        </row>
        <row r="2209">
          <cell r="D2209" t="str">
            <v>HOS2</v>
          </cell>
          <cell r="E2209" t="str">
            <v>YGL194C</v>
          </cell>
        </row>
        <row r="2210">
          <cell r="D2210" t="str">
            <v>GCN1</v>
          </cell>
          <cell r="E2210" t="str">
            <v>YGL195W</v>
          </cell>
        </row>
        <row r="2211">
          <cell r="D2211" t="str">
            <v>DSD1</v>
          </cell>
          <cell r="E2211" t="str">
            <v>YGL196W</v>
          </cell>
        </row>
        <row r="2212">
          <cell r="D2212" t="str">
            <v>MDS3</v>
          </cell>
          <cell r="E2212" t="str">
            <v>YGL197W</v>
          </cell>
        </row>
        <row r="2213">
          <cell r="D2213" t="str">
            <v>YIP4</v>
          </cell>
          <cell r="E2213" t="str">
            <v>YGL198W</v>
          </cell>
        </row>
        <row r="2214">
          <cell r="D2214" t="str">
            <v>YGL199C</v>
          </cell>
          <cell r="E2214" t="str">
            <v>YGL199C</v>
          </cell>
        </row>
        <row r="2215">
          <cell r="D2215" t="str">
            <v>EMP24</v>
          </cell>
          <cell r="E2215" t="str">
            <v>YGL200C</v>
          </cell>
        </row>
        <row r="2216">
          <cell r="D2216" t="str">
            <v>MCM6</v>
          </cell>
          <cell r="E2216" t="str">
            <v>YGL201C</v>
          </cell>
        </row>
        <row r="2217">
          <cell r="D2217" t="str">
            <v>ARO8</v>
          </cell>
          <cell r="E2217" t="str">
            <v>YGL202W</v>
          </cell>
        </row>
        <row r="2218">
          <cell r="D2218" t="str">
            <v>KEX1</v>
          </cell>
          <cell r="E2218" t="str">
            <v>YGL203C</v>
          </cell>
        </row>
        <row r="2219">
          <cell r="D2219" t="str">
            <v>YGL204C</v>
          </cell>
          <cell r="E2219" t="str">
            <v>YGL204C</v>
          </cell>
        </row>
        <row r="2220">
          <cell r="D2220" t="str">
            <v>POX1</v>
          </cell>
          <cell r="E2220" t="str">
            <v>YGL205W</v>
          </cell>
        </row>
        <row r="2221">
          <cell r="D2221" t="str">
            <v>CHC1</v>
          </cell>
          <cell r="E2221" t="str">
            <v>YGL206C</v>
          </cell>
        </row>
        <row r="2222">
          <cell r="D2222" t="str">
            <v>SPT16</v>
          </cell>
          <cell r="E2222" t="str">
            <v>YGL207W</v>
          </cell>
        </row>
        <row r="2223">
          <cell r="D2223" t="str">
            <v>SIP2</v>
          </cell>
          <cell r="E2223" t="str">
            <v>YGL208W</v>
          </cell>
        </row>
        <row r="2224">
          <cell r="D2224" t="str">
            <v>MIG2</v>
          </cell>
          <cell r="E2224" t="str">
            <v>YGL209W</v>
          </cell>
        </row>
        <row r="2225">
          <cell r="D2225" t="str">
            <v>YPT32</v>
          </cell>
          <cell r="E2225" t="str">
            <v>YGL210W</v>
          </cell>
        </row>
        <row r="2226">
          <cell r="D2226" t="str">
            <v>NCS6</v>
          </cell>
          <cell r="E2226" t="str">
            <v>YGL211W</v>
          </cell>
        </row>
        <row r="2227">
          <cell r="D2227" t="str">
            <v>VAM7</v>
          </cell>
          <cell r="E2227" t="str">
            <v>YGL212W</v>
          </cell>
        </row>
        <row r="2228">
          <cell r="D2228" t="str">
            <v>SKI8</v>
          </cell>
          <cell r="E2228" t="str">
            <v>YGL213C</v>
          </cell>
        </row>
        <row r="2229">
          <cell r="D2229" t="str">
            <v>YGL214W</v>
          </cell>
          <cell r="E2229" t="str">
            <v>YGL214W</v>
          </cell>
        </row>
        <row r="2230">
          <cell r="D2230" t="str">
            <v>CLG1</v>
          </cell>
          <cell r="E2230" t="str">
            <v>YGL215W</v>
          </cell>
        </row>
        <row r="2231">
          <cell r="D2231" t="str">
            <v>KIP3</v>
          </cell>
          <cell r="E2231" t="str">
            <v>YGL216W</v>
          </cell>
        </row>
        <row r="2232">
          <cell r="D2232" t="str">
            <v>YGL217C</v>
          </cell>
          <cell r="E2232" t="str">
            <v>YGL217C</v>
          </cell>
        </row>
        <row r="2233">
          <cell r="D2233" t="str">
            <v>YGL218W</v>
          </cell>
          <cell r="E2233" t="str">
            <v>YGL218W</v>
          </cell>
        </row>
        <row r="2234">
          <cell r="D2234" t="str">
            <v>MDM34</v>
          </cell>
          <cell r="E2234" t="str">
            <v>YGL219C</v>
          </cell>
        </row>
        <row r="2235">
          <cell r="D2235" t="str">
            <v>FRA2</v>
          </cell>
          <cell r="E2235" t="str">
            <v>YGL220W</v>
          </cell>
        </row>
        <row r="2236">
          <cell r="D2236" t="str">
            <v>NIF3</v>
          </cell>
          <cell r="E2236" t="str">
            <v>YGL221C</v>
          </cell>
        </row>
        <row r="2237">
          <cell r="D2237" t="str">
            <v>EDC1</v>
          </cell>
          <cell r="E2237" t="str">
            <v>YGL222C</v>
          </cell>
        </row>
        <row r="2238">
          <cell r="D2238" t="str">
            <v>COG1</v>
          </cell>
          <cell r="E2238" t="str">
            <v>YGL223C</v>
          </cell>
        </row>
        <row r="2239">
          <cell r="D2239" t="str">
            <v>SDT1</v>
          </cell>
          <cell r="E2239" t="str">
            <v>YGL224C</v>
          </cell>
        </row>
        <row r="2240">
          <cell r="D2240" t="str">
            <v>VRG4</v>
          </cell>
          <cell r="E2240" t="str">
            <v>YGL225W</v>
          </cell>
        </row>
        <row r="2241">
          <cell r="D2241" t="str">
            <v>YGL226C-A</v>
          </cell>
          <cell r="E2241" t="str">
            <v>YGL226C-A</v>
          </cell>
        </row>
        <row r="2242">
          <cell r="D2242" t="str">
            <v>MTC3</v>
          </cell>
          <cell r="E2242" t="str">
            <v>YGL226W</v>
          </cell>
        </row>
        <row r="2243">
          <cell r="D2243" t="str">
            <v>VID30</v>
          </cell>
          <cell r="E2243" t="str">
            <v>YGL227W</v>
          </cell>
        </row>
        <row r="2244">
          <cell r="D2244" t="str">
            <v>SHE10</v>
          </cell>
          <cell r="E2244" t="str">
            <v>YGL228W</v>
          </cell>
        </row>
        <row r="2245">
          <cell r="D2245" t="str">
            <v>SAP4</v>
          </cell>
          <cell r="E2245" t="str">
            <v>YGL229C</v>
          </cell>
        </row>
        <row r="2246">
          <cell r="D2246" t="str">
            <v>YGL230C</v>
          </cell>
          <cell r="E2246" t="str">
            <v>YGL230C</v>
          </cell>
        </row>
        <row r="2247">
          <cell r="D2247" t="str">
            <v>EMC4</v>
          </cell>
          <cell r="E2247" t="str">
            <v>YGL231C</v>
          </cell>
        </row>
        <row r="2248">
          <cell r="D2248" t="str">
            <v>TAN1</v>
          </cell>
          <cell r="E2248" t="str">
            <v>YGL232W</v>
          </cell>
        </row>
        <row r="2249">
          <cell r="D2249" t="str">
            <v>SEC15</v>
          </cell>
          <cell r="E2249" t="str">
            <v>YGL233W</v>
          </cell>
        </row>
        <row r="2250">
          <cell r="D2250" t="str">
            <v>ADE5,7</v>
          </cell>
          <cell r="E2250" t="str">
            <v>YGL234W</v>
          </cell>
        </row>
        <row r="2251">
          <cell r="D2251" t="str">
            <v>YGL235W</v>
          </cell>
          <cell r="E2251" t="str">
            <v>YGL235W</v>
          </cell>
        </row>
        <row r="2252">
          <cell r="D2252" t="str">
            <v>MTO1</v>
          </cell>
          <cell r="E2252" t="str">
            <v>YGL236C</v>
          </cell>
        </row>
        <row r="2253">
          <cell r="D2253" t="str">
            <v>HAP2</v>
          </cell>
          <cell r="E2253" t="str">
            <v>YGL237C</v>
          </cell>
        </row>
        <row r="2254">
          <cell r="D2254" t="str">
            <v>CSE1</v>
          </cell>
          <cell r="E2254" t="str">
            <v>YGL238W</v>
          </cell>
        </row>
        <row r="2255">
          <cell r="D2255" t="str">
            <v>YGL239C</v>
          </cell>
          <cell r="E2255" t="str">
            <v>YGL239C</v>
          </cell>
        </row>
        <row r="2256">
          <cell r="D2256" t="str">
            <v>DOC1</v>
          </cell>
          <cell r="E2256" t="str">
            <v>YGL240W</v>
          </cell>
        </row>
        <row r="2257">
          <cell r="D2257" t="str">
            <v>KAP114</v>
          </cell>
          <cell r="E2257" t="str">
            <v>YGL241W</v>
          </cell>
        </row>
        <row r="2258">
          <cell r="D2258" t="str">
            <v>YGL242C</v>
          </cell>
          <cell r="E2258" t="str">
            <v>YGL242C</v>
          </cell>
        </row>
        <row r="2259">
          <cell r="D2259" t="str">
            <v>TAD1</v>
          </cell>
          <cell r="E2259" t="str">
            <v>YGL243W</v>
          </cell>
        </row>
        <row r="2260">
          <cell r="D2260" t="str">
            <v>RTF1</v>
          </cell>
          <cell r="E2260" t="str">
            <v>YGL244W</v>
          </cell>
        </row>
        <row r="2261">
          <cell r="D2261" t="str">
            <v>GUS1</v>
          </cell>
          <cell r="E2261" t="str">
            <v>YGL245W</v>
          </cell>
        </row>
        <row r="2262">
          <cell r="D2262" t="str">
            <v>RAI1</v>
          </cell>
          <cell r="E2262" t="str">
            <v>YGL246C</v>
          </cell>
        </row>
        <row r="2263">
          <cell r="D2263" t="str">
            <v>BRR6</v>
          </cell>
          <cell r="E2263" t="str">
            <v>YGL247W</v>
          </cell>
        </row>
        <row r="2264">
          <cell r="D2264" t="str">
            <v>PDE1</v>
          </cell>
          <cell r="E2264" t="str">
            <v>YGL248W</v>
          </cell>
        </row>
        <row r="2265">
          <cell r="D2265" t="str">
            <v>ZIP2</v>
          </cell>
          <cell r="E2265" t="str">
            <v>YGL249W</v>
          </cell>
        </row>
        <row r="2266">
          <cell r="D2266" t="str">
            <v>RMR1</v>
          </cell>
          <cell r="E2266" t="str">
            <v>YGL250W</v>
          </cell>
        </row>
        <row r="2267">
          <cell r="D2267" t="str">
            <v>HFM1</v>
          </cell>
          <cell r="E2267" t="str">
            <v>YGL251C</v>
          </cell>
        </row>
        <row r="2268">
          <cell r="D2268" t="str">
            <v>RTG2</v>
          </cell>
          <cell r="E2268" t="str">
            <v>YGL252C</v>
          </cell>
        </row>
        <row r="2269">
          <cell r="D2269" t="str">
            <v>HXK2</v>
          </cell>
          <cell r="E2269" t="str">
            <v>YGL253W</v>
          </cell>
        </row>
        <row r="2270">
          <cell r="D2270" t="str">
            <v>FZF1</v>
          </cell>
          <cell r="E2270" t="str">
            <v>YGL254W</v>
          </cell>
        </row>
        <row r="2271">
          <cell r="D2271" t="str">
            <v>ZRT1</v>
          </cell>
          <cell r="E2271" t="str">
            <v>YGL255W</v>
          </cell>
        </row>
        <row r="2272">
          <cell r="D2272" t="str">
            <v>ADH4</v>
          </cell>
          <cell r="E2272" t="str">
            <v>YGL256W</v>
          </cell>
        </row>
        <row r="2273">
          <cell r="D2273" t="str">
            <v>MNT2</v>
          </cell>
          <cell r="E2273" t="str">
            <v>YGL257C</v>
          </cell>
        </row>
        <row r="2274">
          <cell r="D2274" t="str">
            <v>VEL1</v>
          </cell>
          <cell r="E2274" t="str">
            <v>YGL258W</v>
          </cell>
        </row>
        <row r="2275">
          <cell r="D2275" t="str">
            <v>YGL258W-A</v>
          </cell>
          <cell r="E2275" t="str">
            <v>YGL258W-A</v>
          </cell>
        </row>
        <row r="2276">
          <cell r="D2276" t="str">
            <v>YPS5</v>
          </cell>
          <cell r="E2276" t="str">
            <v>YGL259W</v>
          </cell>
        </row>
        <row r="2277">
          <cell r="D2277" t="str">
            <v>YGL260W</v>
          </cell>
          <cell r="E2277" t="str">
            <v>YGL260W</v>
          </cell>
        </row>
        <row r="2278">
          <cell r="D2278" t="str">
            <v>PAU11</v>
          </cell>
          <cell r="E2278" t="str">
            <v>YGL261C</v>
          </cell>
        </row>
        <row r="2279">
          <cell r="D2279" t="str">
            <v>YGL262W</v>
          </cell>
          <cell r="E2279" t="str">
            <v>YGL262W</v>
          </cell>
        </row>
        <row r="2280">
          <cell r="D2280" t="str">
            <v>COS12</v>
          </cell>
          <cell r="E2280" t="str">
            <v>YGL263W</v>
          </cell>
        </row>
        <row r="2281">
          <cell r="D2281" t="str">
            <v>YGR001C</v>
          </cell>
          <cell r="E2281" t="str">
            <v>YGR001C</v>
          </cell>
        </row>
        <row r="2282">
          <cell r="D2282" t="str">
            <v>SWC4</v>
          </cell>
          <cell r="E2282" t="str">
            <v>YGR002C</v>
          </cell>
        </row>
        <row r="2283">
          <cell r="D2283" t="str">
            <v>CUL3</v>
          </cell>
          <cell r="E2283" t="str">
            <v>YGR003W</v>
          </cell>
        </row>
        <row r="2284">
          <cell r="D2284" t="str">
            <v>PEX31</v>
          </cell>
          <cell r="E2284" t="str">
            <v>YGR004W</v>
          </cell>
        </row>
        <row r="2285">
          <cell r="D2285" t="str">
            <v>TFG2</v>
          </cell>
          <cell r="E2285" t="str">
            <v>YGR005C</v>
          </cell>
        </row>
        <row r="2286">
          <cell r="D2286" t="str">
            <v>PRP18</v>
          </cell>
          <cell r="E2286" t="str">
            <v>YGR006W</v>
          </cell>
        </row>
        <row r="2287">
          <cell r="D2287" t="str">
            <v>MUQ1</v>
          </cell>
          <cell r="E2287" t="str">
            <v>YGR007W</v>
          </cell>
        </row>
        <row r="2288">
          <cell r="D2288" t="str">
            <v>STF2</v>
          </cell>
          <cell r="E2288" t="str">
            <v>YGR008C</v>
          </cell>
        </row>
        <row r="2289">
          <cell r="D2289" t="str">
            <v>SEC9</v>
          </cell>
          <cell r="E2289" t="str">
            <v>YGR009C</v>
          </cell>
        </row>
        <row r="2290">
          <cell r="D2290" t="str">
            <v>NMA2</v>
          </cell>
          <cell r="E2290" t="str">
            <v>YGR010W</v>
          </cell>
        </row>
        <row r="2291">
          <cell r="D2291" t="str">
            <v>YGR011W</v>
          </cell>
          <cell r="E2291" t="str">
            <v>YGR011W</v>
          </cell>
        </row>
        <row r="2292">
          <cell r="D2292" t="str">
            <v>YGR012W</v>
          </cell>
          <cell r="E2292" t="str">
            <v>YGR012W</v>
          </cell>
        </row>
        <row r="2293">
          <cell r="D2293" t="str">
            <v>SNU71</v>
          </cell>
          <cell r="E2293" t="str">
            <v>YGR013W</v>
          </cell>
        </row>
        <row r="2294">
          <cell r="D2294" t="str">
            <v>MSB2</v>
          </cell>
          <cell r="E2294" t="str">
            <v>YGR014W</v>
          </cell>
        </row>
        <row r="2295">
          <cell r="D2295" t="str">
            <v>YGR015C</v>
          </cell>
          <cell r="E2295" t="str">
            <v>YGR015C</v>
          </cell>
        </row>
        <row r="2296">
          <cell r="D2296" t="str">
            <v>YGR016W</v>
          </cell>
          <cell r="E2296" t="str">
            <v>YGR016W</v>
          </cell>
        </row>
        <row r="2297">
          <cell r="D2297" t="str">
            <v>YGR017W</v>
          </cell>
          <cell r="E2297" t="str">
            <v>YGR017W</v>
          </cell>
        </row>
        <row r="2298">
          <cell r="D2298" t="str">
            <v>YGR018C</v>
          </cell>
          <cell r="E2298" t="str">
            <v>YGR018C</v>
          </cell>
        </row>
        <row r="2299">
          <cell r="D2299" t="str">
            <v>UGA1</v>
          </cell>
          <cell r="E2299" t="str">
            <v>YGR019W</v>
          </cell>
        </row>
        <row r="2300">
          <cell r="D2300" t="str">
            <v>VMA7</v>
          </cell>
          <cell r="E2300" t="str">
            <v>YGR020C</v>
          </cell>
        </row>
        <row r="2301">
          <cell r="D2301" t="str">
            <v>YGR021W</v>
          </cell>
          <cell r="E2301" t="str">
            <v>YGR021W</v>
          </cell>
        </row>
        <row r="2302">
          <cell r="D2302" t="str">
            <v>YGR022C</v>
          </cell>
          <cell r="E2302" t="str">
            <v>YGR022C</v>
          </cell>
        </row>
        <row r="2303">
          <cell r="D2303" t="str">
            <v>MTL1</v>
          </cell>
          <cell r="E2303" t="str">
            <v>YGR023W</v>
          </cell>
        </row>
        <row r="2304">
          <cell r="D2304" t="str">
            <v>THG1</v>
          </cell>
          <cell r="E2304" t="str">
            <v>YGR024C</v>
          </cell>
        </row>
        <row r="2305">
          <cell r="D2305" t="str">
            <v>YGR025W</v>
          </cell>
          <cell r="E2305" t="str">
            <v>YGR025W</v>
          </cell>
        </row>
        <row r="2306">
          <cell r="D2306" t="str">
            <v>YGR026W</v>
          </cell>
          <cell r="E2306" t="str">
            <v>YGR026W</v>
          </cell>
        </row>
        <row r="2307">
          <cell r="D2307" t="str">
            <v>RPS25A</v>
          </cell>
          <cell r="E2307" t="str">
            <v>YGR027C</v>
          </cell>
        </row>
        <row r="2308">
          <cell r="D2308" t="str">
            <v>YGR027W-A</v>
          </cell>
          <cell r="E2308" t="str">
            <v>YGR027W-A</v>
          </cell>
        </row>
        <row r="2309">
          <cell r="D2309" t="str">
            <v>YGR027W-B</v>
          </cell>
          <cell r="E2309" t="str">
            <v>YGR027W-B</v>
          </cell>
        </row>
        <row r="2310">
          <cell r="D2310" t="str">
            <v>MSP1</v>
          </cell>
          <cell r="E2310" t="str">
            <v>YGR028W</v>
          </cell>
        </row>
        <row r="2311">
          <cell r="D2311" t="str">
            <v>ERV1</v>
          </cell>
          <cell r="E2311" t="str">
            <v>YGR029W</v>
          </cell>
        </row>
        <row r="2312">
          <cell r="D2312" t="str">
            <v>POP6</v>
          </cell>
          <cell r="E2312" t="str">
            <v>YGR030C</v>
          </cell>
        </row>
        <row r="2313">
          <cell r="D2313" t="str">
            <v>YGR031W</v>
          </cell>
          <cell r="E2313" t="str">
            <v>YGR031W</v>
          </cell>
        </row>
        <row r="2314">
          <cell r="D2314" t="str">
            <v>GSC2</v>
          </cell>
          <cell r="E2314" t="str">
            <v>YGR032W</v>
          </cell>
        </row>
        <row r="2315">
          <cell r="D2315" t="str">
            <v>TIM21</v>
          </cell>
          <cell r="E2315" t="str">
            <v>YGR033C</v>
          </cell>
        </row>
        <row r="2316">
          <cell r="D2316" t="str">
            <v>RPL26B</v>
          </cell>
          <cell r="E2316" t="str">
            <v>YGR034W</v>
          </cell>
        </row>
        <row r="2317">
          <cell r="D2317" t="str">
            <v>YGR035C</v>
          </cell>
          <cell r="E2317" t="str">
            <v>YGR035C</v>
          </cell>
        </row>
        <row r="2318">
          <cell r="D2318" t="str">
            <v>CAX4</v>
          </cell>
          <cell r="E2318" t="str">
            <v>YGR036C</v>
          </cell>
        </row>
        <row r="2319">
          <cell r="D2319" t="str">
            <v>ACB1</v>
          </cell>
          <cell r="E2319" t="str">
            <v>YGR037C</v>
          </cell>
        </row>
        <row r="2320">
          <cell r="D2320" t="str">
            <v>YGR038C-A</v>
          </cell>
          <cell r="E2320" t="str">
            <v>YGR038C-A</v>
          </cell>
        </row>
        <row r="2321">
          <cell r="D2321" t="str">
            <v>YGR038C-B</v>
          </cell>
          <cell r="E2321" t="str">
            <v>YGR038C-B</v>
          </cell>
        </row>
        <row r="2322">
          <cell r="D2322" t="str">
            <v>ORM1</v>
          </cell>
          <cell r="E2322" t="str">
            <v>YGR038W</v>
          </cell>
        </row>
        <row r="2323">
          <cell r="D2323" t="str">
            <v>YGR039W</v>
          </cell>
          <cell r="E2323" t="str">
            <v>YGR039W</v>
          </cell>
        </row>
        <row r="2324">
          <cell r="D2324" t="str">
            <v>KSS1</v>
          </cell>
          <cell r="E2324" t="str">
            <v>YGR040W</v>
          </cell>
        </row>
        <row r="2325">
          <cell r="D2325" t="str">
            <v>BUD9</v>
          </cell>
          <cell r="E2325" t="str">
            <v>YGR041W</v>
          </cell>
        </row>
        <row r="2326">
          <cell r="D2326" t="str">
            <v>YGR042W</v>
          </cell>
          <cell r="E2326" t="str">
            <v>YGR042W</v>
          </cell>
        </row>
        <row r="2327">
          <cell r="D2327" t="str">
            <v>NQM1</v>
          </cell>
          <cell r="E2327" t="str">
            <v>YGR043C</v>
          </cell>
        </row>
        <row r="2328">
          <cell r="D2328" t="str">
            <v>RME1</v>
          </cell>
          <cell r="E2328" t="str">
            <v>YGR044C</v>
          </cell>
        </row>
        <row r="2329">
          <cell r="D2329" t="str">
            <v>YGR045C</v>
          </cell>
          <cell r="E2329" t="str">
            <v>YGR045C</v>
          </cell>
        </row>
        <row r="2330">
          <cell r="D2330" t="str">
            <v>TAM41</v>
          </cell>
          <cell r="E2330" t="str">
            <v>YGR046W</v>
          </cell>
        </row>
        <row r="2331">
          <cell r="D2331" t="str">
            <v>TFC4</v>
          </cell>
          <cell r="E2331" t="str">
            <v>YGR047C</v>
          </cell>
        </row>
        <row r="2332">
          <cell r="D2332" t="str">
            <v>UFD1</v>
          </cell>
          <cell r="E2332" t="str">
            <v>YGR048W</v>
          </cell>
        </row>
        <row r="2333">
          <cell r="D2333" t="str">
            <v>SCM4</v>
          </cell>
          <cell r="E2333" t="str">
            <v>YGR049W</v>
          </cell>
        </row>
        <row r="2334">
          <cell r="D2334" t="str">
            <v>YGR050C</v>
          </cell>
          <cell r="E2334" t="str">
            <v>YGR050C</v>
          </cell>
        </row>
        <row r="2335">
          <cell r="D2335" t="str">
            <v>YGR051C</v>
          </cell>
          <cell r="E2335" t="str">
            <v>YGR051C</v>
          </cell>
        </row>
        <row r="2336">
          <cell r="D2336" t="str">
            <v>FMP48</v>
          </cell>
          <cell r="E2336" t="str">
            <v>YGR052W</v>
          </cell>
        </row>
        <row r="2337">
          <cell r="D2337" t="str">
            <v>YGR053C</v>
          </cell>
          <cell r="E2337" t="str">
            <v>YGR053C</v>
          </cell>
        </row>
        <row r="2338">
          <cell r="D2338" t="str">
            <v>YGR054W</v>
          </cell>
          <cell r="E2338" t="str">
            <v>YGR054W</v>
          </cell>
        </row>
        <row r="2339">
          <cell r="D2339" t="str">
            <v>MUP1</v>
          </cell>
          <cell r="E2339" t="str">
            <v>YGR055W</v>
          </cell>
        </row>
        <row r="2340">
          <cell r="D2340" t="str">
            <v>RSC1</v>
          </cell>
          <cell r="E2340" t="str">
            <v>YGR056W</v>
          </cell>
        </row>
        <row r="2341">
          <cell r="D2341" t="str">
            <v>LST7</v>
          </cell>
          <cell r="E2341" t="str">
            <v>YGR057C</v>
          </cell>
        </row>
        <row r="2342">
          <cell r="D2342" t="str">
            <v>PEF1</v>
          </cell>
          <cell r="E2342" t="str">
            <v>YGR058W</v>
          </cell>
        </row>
        <row r="2343">
          <cell r="D2343" t="str">
            <v>SPR3</v>
          </cell>
          <cell r="E2343" t="str">
            <v>YGR059W</v>
          </cell>
        </row>
        <row r="2344">
          <cell r="D2344" t="str">
            <v>ERG25</v>
          </cell>
          <cell r="E2344" t="str">
            <v>YGR060W</v>
          </cell>
        </row>
        <row r="2345">
          <cell r="D2345" t="str">
            <v>ADE6</v>
          </cell>
          <cell r="E2345" t="str">
            <v>YGR061C</v>
          </cell>
        </row>
        <row r="2346">
          <cell r="D2346" t="str">
            <v>COX18</v>
          </cell>
          <cell r="E2346" t="str">
            <v>YGR062C</v>
          </cell>
        </row>
        <row r="2347">
          <cell r="D2347" t="str">
            <v>SPT4</v>
          </cell>
          <cell r="E2347" t="str">
            <v>YGR063C</v>
          </cell>
        </row>
        <row r="2348">
          <cell r="D2348" t="str">
            <v>YGR064W</v>
          </cell>
          <cell r="E2348" t="str">
            <v>YGR064W</v>
          </cell>
        </row>
        <row r="2349">
          <cell r="D2349" t="str">
            <v>VHT1</v>
          </cell>
          <cell r="E2349" t="str">
            <v>YGR065C</v>
          </cell>
        </row>
        <row r="2350">
          <cell r="D2350" t="str">
            <v>YGR066C</v>
          </cell>
          <cell r="E2350" t="str">
            <v>YGR066C</v>
          </cell>
        </row>
        <row r="2351">
          <cell r="D2351" t="str">
            <v>YGR067C</v>
          </cell>
          <cell r="E2351" t="str">
            <v>YGR067C</v>
          </cell>
        </row>
        <row r="2352">
          <cell r="D2352" t="str">
            <v>ART5</v>
          </cell>
          <cell r="E2352" t="str">
            <v>YGR068C</v>
          </cell>
        </row>
        <row r="2353">
          <cell r="D2353" t="str">
            <v>YGR069W</v>
          </cell>
          <cell r="E2353" t="str">
            <v>YGR069W</v>
          </cell>
        </row>
        <row r="2354">
          <cell r="D2354" t="str">
            <v>ROM1</v>
          </cell>
          <cell r="E2354" t="str">
            <v>YGR070W</v>
          </cell>
        </row>
        <row r="2355">
          <cell r="D2355" t="str">
            <v>YGR071C</v>
          </cell>
          <cell r="E2355" t="str">
            <v>YGR071C</v>
          </cell>
        </row>
        <row r="2356">
          <cell r="D2356" t="str">
            <v>UPF3</v>
          </cell>
          <cell r="E2356" t="str">
            <v>YGR072W</v>
          </cell>
        </row>
        <row r="2357">
          <cell r="D2357" t="str">
            <v>YGR073C</v>
          </cell>
          <cell r="E2357" t="str">
            <v>YGR073C</v>
          </cell>
        </row>
        <row r="2358">
          <cell r="D2358" t="str">
            <v>SMD1</v>
          </cell>
          <cell r="E2358" t="str">
            <v>YGR074W</v>
          </cell>
        </row>
        <row r="2359">
          <cell r="D2359" t="str">
            <v>PRP38</v>
          </cell>
          <cell r="E2359" t="str">
            <v>YGR075C</v>
          </cell>
        </row>
        <row r="2360">
          <cell r="D2360" t="str">
            <v>MRPL25</v>
          </cell>
          <cell r="E2360" t="str">
            <v>YGR076C</v>
          </cell>
        </row>
        <row r="2361">
          <cell r="D2361" t="str">
            <v>PEX8</v>
          </cell>
          <cell r="E2361" t="str">
            <v>YGR077C</v>
          </cell>
        </row>
        <row r="2362">
          <cell r="D2362" t="str">
            <v>PAC10</v>
          </cell>
          <cell r="E2362" t="str">
            <v>YGR078C</v>
          </cell>
        </row>
        <row r="2363">
          <cell r="D2363" t="str">
            <v>YGR079W</v>
          </cell>
          <cell r="E2363" t="str">
            <v>YGR079W</v>
          </cell>
        </row>
        <row r="2364">
          <cell r="D2364" t="str">
            <v>TWF1</v>
          </cell>
          <cell r="E2364" t="str">
            <v>YGR080W</v>
          </cell>
        </row>
        <row r="2365">
          <cell r="D2365" t="str">
            <v>SLX9</v>
          </cell>
          <cell r="E2365" t="str">
            <v>YGR081C</v>
          </cell>
        </row>
        <row r="2366">
          <cell r="D2366" t="str">
            <v>TOM20</v>
          </cell>
          <cell r="E2366" t="str">
            <v>YGR082W</v>
          </cell>
        </row>
        <row r="2367">
          <cell r="D2367" t="str">
            <v>GCD2</v>
          </cell>
          <cell r="E2367" t="str">
            <v>YGR083C</v>
          </cell>
        </row>
        <row r="2368">
          <cell r="D2368" t="str">
            <v>MRP13</v>
          </cell>
          <cell r="E2368" t="str">
            <v>YGR084C</v>
          </cell>
        </row>
        <row r="2369">
          <cell r="D2369" t="str">
            <v>RPL11B</v>
          </cell>
          <cell r="E2369" t="str">
            <v>YGR085C</v>
          </cell>
        </row>
        <row r="2370">
          <cell r="D2370" t="str">
            <v>PIL1</v>
          </cell>
          <cell r="E2370" t="str">
            <v>YGR086C</v>
          </cell>
        </row>
        <row r="2371">
          <cell r="D2371" t="str">
            <v>PDC6</v>
          </cell>
          <cell r="E2371" t="str">
            <v>YGR087C</v>
          </cell>
        </row>
        <row r="2372">
          <cell r="D2372" t="str">
            <v>CTT1</v>
          </cell>
          <cell r="E2372" t="str">
            <v>YGR088W</v>
          </cell>
        </row>
        <row r="2373">
          <cell r="D2373" t="str">
            <v>NNF2</v>
          </cell>
          <cell r="E2373" t="str">
            <v>YGR089W</v>
          </cell>
        </row>
        <row r="2374">
          <cell r="D2374" t="str">
            <v>UTP22</v>
          </cell>
          <cell r="E2374" t="str">
            <v>YGR090W</v>
          </cell>
        </row>
        <row r="2375">
          <cell r="D2375" t="str">
            <v>PRP31</v>
          </cell>
          <cell r="E2375" t="str">
            <v>YGR091W</v>
          </cell>
        </row>
        <row r="2376">
          <cell r="D2376" t="str">
            <v>DBF2</v>
          </cell>
          <cell r="E2376" t="str">
            <v>YGR092W</v>
          </cell>
        </row>
        <row r="2377">
          <cell r="D2377" t="str">
            <v>YGR093W</v>
          </cell>
          <cell r="E2377" t="str">
            <v>YGR093W</v>
          </cell>
        </row>
        <row r="2378">
          <cell r="D2378" t="str">
            <v>VAS1</v>
          </cell>
          <cell r="E2378" t="str">
            <v>YGR094W</v>
          </cell>
        </row>
        <row r="2379">
          <cell r="D2379" t="str">
            <v>RRP46</v>
          </cell>
          <cell r="E2379" t="str">
            <v>YGR095C</v>
          </cell>
        </row>
        <row r="2380">
          <cell r="D2380" t="str">
            <v>TPC1</v>
          </cell>
          <cell r="E2380" t="str">
            <v>YGR096W</v>
          </cell>
        </row>
        <row r="2381">
          <cell r="D2381" t="str">
            <v>ASK10</v>
          </cell>
          <cell r="E2381" t="str">
            <v>YGR097W</v>
          </cell>
        </row>
        <row r="2382">
          <cell r="D2382" t="str">
            <v>ESP1</v>
          </cell>
          <cell r="E2382" t="str">
            <v>YGR098C</v>
          </cell>
        </row>
        <row r="2383">
          <cell r="D2383" t="str">
            <v>TEL2</v>
          </cell>
          <cell r="E2383" t="str">
            <v>YGR099W</v>
          </cell>
        </row>
        <row r="2384">
          <cell r="D2384" t="str">
            <v>MDR1</v>
          </cell>
          <cell r="E2384" t="str">
            <v>YGR100W</v>
          </cell>
        </row>
        <row r="2385">
          <cell r="D2385" t="str">
            <v>PCP1</v>
          </cell>
          <cell r="E2385" t="str">
            <v>YGR101W</v>
          </cell>
        </row>
        <row r="2386">
          <cell r="D2386" t="str">
            <v>YGR102C</v>
          </cell>
          <cell r="E2386" t="str">
            <v>YGR102C</v>
          </cell>
        </row>
        <row r="2387">
          <cell r="D2387" t="str">
            <v>NOP7</v>
          </cell>
          <cell r="E2387" t="str">
            <v>YGR103W</v>
          </cell>
        </row>
        <row r="2388">
          <cell r="D2388" t="str">
            <v>SRB5</v>
          </cell>
          <cell r="E2388" t="str">
            <v>YGR104C</v>
          </cell>
        </row>
        <row r="2389">
          <cell r="D2389" t="str">
            <v>VMA21</v>
          </cell>
          <cell r="E2389" t="str">
            <v>YGR105W</v>
          </cell>
        </row>
        <row r="2390">
          <cell r="D2390" t="str">
            <v>VOA1</v>
          </cell>
          <cell r="E2390" t="str">
            <v>YGR106C</v>
          </cell>
        </row>
        <row r="2391">
          <cell r="D2391" t="str">
            <v>YGR107W</v>
          </cell>
          <cell r="E2391" t="str">
            <v>YGR107W</v>
          </cell>
        </row>
        <row r="2392">
          <cell r="D2392" t="str">
            <v>CLB1</v>
          </cell>
          <cell r="E2392" t="str">
            <v>YGR108W</v>
          </cell>
        </row>
        <row r="2393">
          <cell r="D2393" t="str">
            <v>CLB6</v>
          </cell>
          <cell r="E2393" t="str">
            <v>YGR109C</v>
          </cell>
        </row>
        <row r="2394">
          <cell r="D2394" t="str">
            <v>YGR109W-A</v>
          </cell>
          <cell r="E2394" t="str">
            <v>YGR109W-A</v>
          </cell>
        </row>
        <row r="2395">
          <cell r="D2395" t="str">
            <v>YGR109W-B</v>
          </cell>
          <cell r="E2395" t="str">
            <v>YGR109W-B</v>
          </cell>
        </row>
        <row r="2396">
          <cell r="D2396" t="str">
            <v>CLD1</v>
          </cell>
          <cell r="E2396" t="str">
            <v>YGR110W</v>
          </cell>
        </row>
        <row r="2397">
          <cell r="D2397" t="str">
            <v>YGR111W</v>
          </cell>
          <cell r="E2397" t="str">
            <v>YGR111W</v>
          </cell>
        </row>
        <row r="2398">
          <cell r="D2398" t="str">
            <v>SHY1</v>
          </cell>
          <cell r="E2398" t="str">
            <v>YGR112W</v>
          </cell>
        </row>
        <row r="2399">
          <cell r="D2399" t="str">
            <v>DAM1</v>
          </cell>
          <cell r="E2399" t="str">
            <v>YGR113W</v>
          </cell>
        </row>
        <row r="2400">
          <cell r="D2400" t="str">
            <v>YGR114C</v>
          </cell>
          <cell r="E2400" t="str">
            <v>YGR114C</v>
          </cell>
        </row>
        <row r="2401">
          <cell r="D2401" t="str">
            <v>YGR115C</v>
          </cell>
          <cell r="E2401" t="str">
            <v>YGR115C</v>
          </cell>
        </row>
        <row r="2402">
          <cell r="D2402" t="str">
            <v>SPT6</v>
          </cell>
          <cell r="E2402" t="str">
            <v>YGR116W</v>
          </cell>
        </row>
        <row r="2403">
          <cell r="D2403" t="str">
            <v>YGR117C</v>
          </cell>
          <cell r="E2403" t="str">
            <v>YGR117C</v>
          </cell>
        </row>
        <row r="2404">
          <cell r="D2404" t="str">
            <v>RPS23A</v>
          </cell>
          <cell r="E2404" t="str">
            <v>YGR118W</v>
          </cell>
        </row>
        <row r="2405">
          <cell r="D2405" t="str">
            <v>NUP57</v>
          </cell>
          <cell r="E2405" t="str">
            <v>YGR119C</v>
          </cell>
        </row>
        <row r="2406">
          <cell r="D2406" t="str">
            <v>COG2</v>
          </cell>
          <cell r="E2406" t="str">
            <v>YGR120C</v>
          </cell>
        </row>
        <row r="2407">
          <cell r="D2407" t="str">
            <v>MEP1</v>
          </cell>
          <cell r="E2407" t="str">
            <v>YGR121C</v>
          </cell>
        </row>
        <row r="2408">
          <cell r="D2408" t="str">
            <v>YGR122C-A</v>
          </cell>
          <cell r="E2408" t="str">
            <v>YGR122C-A</v>
          </cell>
        </row>
        <row r="2409">
          <cell r="D2409" t="str">
            <v>YGR122W</v>
          </cell>
          <cell r="E2409" t="str">
            <v>YGR122W</v>
          </cell>
        </row>
        <row r="2410">
          <cell r="D2410" t="str">
            <v>PPT1</v>
          </cell>
          <cell r="E2410" t="str">
            <v>YGR123C</v>
          </cell>
        </row>
        <row r="2411">
          <cell r="D2411" t="str">
            <v>ASN2</v>
          </cell>
          <cell r="E2411" t="str">
            <v>YGR124W</v>
          </cell>
        </row>
        <row r="2412">
          <cell r="D2412" t="str">
            <v>YGR125W</v>
          </cell>
          <cell r="E2412" t="str">
            <v>YGR125W</v>
          </cell>
        </row>
        <row r="2413">
          <cell r="D2413" t="str">
            <v>YGR126W</v>
          </cell>
          <cell r="E2413" t="str">
            <v>YGR126W</v>
          </cell>
        </row>
        <row r="2414">
          <cell r="D2414" t="str">
            <v>YGR127W</v>
          </cell>
          <cell r="E2414" t="str">
            <v>YGR127W</v>
          </cell>
        </row>
        <row r="2415">
          <cell r="D2415" t="str">
            <v>UTP8</v>
          </cell>
          <cell r="E2415" t="str">
            <v>YGR128C</v>
          </cell>
        </row>
        <row r="2416">
          <cell r="D2416" t="str">
            <v>SYF2</v>
          </cell>
          <cell r="E2416" t="str">
            <v>YGR129W</v>
          </cell>
        </row>
        <row r="2417">
          <cell r="D2417" t="str">
            <v>YGR130C</v>
          </cell>
          <cell r="E2417" t="str">
            <v>YGR130C</v>
          </cell>
        </row>
        <row r="2418">
          <cell r="D2418" t="str">
            <v>YGR131W</v>
          </cell>
          <cell r="E2418" t="str">
            <v>YGR131W</v>
          </cell>
        </row>
        <row r="2419">
          <cell r="D2419" t="str">
            <v>PHB1</v>
          </cell>
          <cell r="E2419" t="str">
            <v>YGR132C</v>
          </cell>
        </row>
        <row r="2420">
          <cell r="D2420" t="str">
            <v>PEX4</v>
          </cell>
          <cell r="E2420" t="str">
            <v>YGR133W</v>
          </cell>
        </row>
        <row r="2421">
          <cell r="D2421" t="str">
            <v>CAF130</v>
          </cell>
          <cell r="E2421" t="str">
            <v>YGR134W</v>
          </cell>
        </row>
        <row r="2422">
          <cell r="D2422" t="str">
            <v>PRE9</v>
          </cell>
          <cell r="E2422" t="str">
            <v>YGR135W</v>
          </cell>
        </row>
        <row r="2423">
          <cell r="D2423" t="str">
            <v>LSB1</v>
          </cell>
          <cell r="E2423" t="str">
            <v>YGR136W</v>
          </cell>
        </row>
        <row r="2424">
          <cell r="D2424" t="str">
            <v>YGR137W</v>
          </cell>
          <cell r="E2424" t="str">
            <v>YGR137W</v>
          </cell>
        </row>
        <row r="2425">
          <cell r="D2425" t="str">
            <v>TPO2</v>
          </cell>
          <cell r="E2425" t="str">
            <v>YGR138C</v>
          </cell>
        </row>
        <row r="2426">
          <cell r="D2426" t="str">
            <v>YGR139W</v>
          </cell>
          <cell r="E2426" t="str">
            <v>YGR139W</v>
          </cell>
        </row>
        <row r="2427">
          <cell r="D2427" t="str">
            <v>CBF2</v>
          </cell>
          <cell r="E2427" t="str">
            <v>YGR140W</v>
          </cell>
        </row>
        <row r="2428">
          <cell r="D2428" t="str">
            <v>VPS62</v>
          </cell>
          <cell r="E2428" t="str">
            <v>YGR141W</v>
          </cell>
        </row>
        <row r="2429">
          <cell r="D2429" t="str">
            <v>BTN2</v>
          </cell>
          <cell r="E2429" t="str">
            <v>YGR142W</v>
          </cell>
        </row>
        <row r="2430">
          <cell r="D2430" t="str">
            <v>SKN1</v>
          </cell>
          <cell r="E2430" t="str">
            <v>YGR143W</v>
          </cell>
        </row>
        <row r="2431">
          <cell r="D2431" t="str">
            <v>THI4</v>
          </cell>
          <cell r="E2431" t="str">
            <v>YGR144W</v>
          </cell>
        </row>
        <row r="2432">
          <cell r="D2432" t="str">
            <v>ENP2</v>
          </cell>
          <cell r="E2432" t="str">
            <v>YGR145W</v>
          </cell>
        </row>
        <row r="2433">
          <cell r="D2433" t="str">
            <v>ECL1</v>
          </cell>
          <cell r="E2433" t="str">
            <v>YGR146C</v>
          </cell>
        </row>
        <row r="2434">
          <cell r="D2434" t="str">
            <v>NAT2</v>
          </cell>
          <cell r="E2434" t="str">
            <v>YGR147C</v>
          </cell>
        </row>
        <row r="2435">
          <cell r="D2435" t="str">
            <v>RPL24B</v>
          </cell>
          <cell r="E2435" t="str">
            <v>YGR148C</v>
          </cell>
        </row>
        <row r="2436">
          <cell r="D2436" t="str">
            <v>YGR149W</v>
          </cell>
          <cell r="E2436" t="str">
            <v>YGR149W</v>
          </cell>
        </row>
        <row r="2437">
          <cell r="D2437" t="str">
            <v>CCM1</v>
          </cell>
          <cell r="E2437" t="str">
            <v>YGR150C</v>
          </cell>
        </row>
        <row r="2438">
          <cell r="D2438" t="str">
            <v>YGR151C</v>
          </cell>
          <cell r="E2438" t="str">
            <v>YGR151C</v>
          </cell>
        </row>
        <row r="2439">
          <cell r="D2439" t="str">
            <v>RSR1</v>
          </cell>
          <cell r="E2439" t="str">
            <v>YGR152C</v>
          </cell>
        </row>
        <row r="2440">
          <cell r="D2440" t="str">
            <v>YGR153W</v>
          </cell>
          <cell r="E2440" t="str">
            <v>YGR153W</v>
          </cell>
        </row>
        <row r="2441">
          <cell r="D2441" t="str">
            <v>GTO1</v>
          </cell>
          <cell r="E2441" t="str">
            <v>YGR154C</v>
          </cell>
        </row>
        <row r="2442">
          <cell r="D2442" t="str">
            <v>CYS4</v>
          </cell>
          <cell r="E2442" t="str">
            <v>YGR155W</v>
          </cell>
        </row>
        <row r="2443">
          <cell r="D2443" t="str">
            <v>PTI1</v>
          </cell>
          <cell r="E2443" t="str">
            <v>YGR156W</v>
          </cell>
        </row>
        <row r="2444">
          <cell r="D2444" t="str">
            <v>CHO2</v>
          </cell>
          <cell r="E2444" t="str">
            <v>YGR157W</v>
          </cell>
        </row>
        <row r="2445">
          <cell r="D2445" t="str">
            <v>MTR3</v>
          </cell>
          <cell r="E2445" t="str">
            <v>YGR158C</v>
          </cell>
        </row>
        <row r="2446">
          <cell r="D2446" t="str">
            <v>NSR1</v>
          </cell>
          <cell r="E2446" t="str">
            <v>YGR159C</v>
          </cell>
        </row>
        <row r="2447">
          <cell r="D2447" t="str">
            <v>YGR160W</v>
          </cell>
          <cell r="E2447" t="str">
            <v>YGR160W</v>
          </cell>
        </row>
        <row r="2448">
          <cell r="D2448" t="str">
            <v>RTS3</v>
          </cell>
          <cell r="E2448" t="str">
            <v>YGR161C</v>
          </cell>
        </row>
        <row r="2449">
          <cell r="D2449" t="str">
            <v>YGR161C-C</v>
          </cell>
          <cell r="E2449" t="str">
            <v>YGR161C-C</v>
          </cell>
        </row>
        <row r="2450">
          <cell r="D2450" t="str">
            <v>YGR161C-D</v>
          </cell>
          <cell r="E2450" t="str">
            <v>YGR161C-D</v>
          </cell>
        </row>
        <row r="2451">
          <cell r="D2451" t="str">
            <v>YGR161W-A</v>
          </cell>
          <cell r="E2451" t="str">
            <v>YGR161W-A</v>
          </cell>
        </row>
        <row r="2452">
          <cell r="D2452" t="str">
            <v>YGR161W-B</v>
          </cell>
          <cell r="E2452" t="str">
            <v>YGR161W-B</v>
          </cell>
        </row>
        <row r="2453">
          <cell r="D2453" t="str">
            <v>TIF4631</v>
          </cell>
          <cell r="E2453" t="str">
            <v>YGR162W</v>
          </cell>
        </row>
        <row r="2454">
          <cell r="D2454" t="str">
            <v>GTR2</v>
          </cell>
          <cell r="E2454" t="str">
            <v>YGR163W</v>
          </cell>
        </row>
        <row r="2455">
          <cell r="D2455" t="str">
            <v>YGR164W</v>
          </cell>
          <cell r="E2455" t="str">
            <v>YGR164W</v>
          </cell>
        </row>
        <row r="2456">
          <cell r="D2456" t="str">
            <v>MRPS35</v>
          </cell>
          <cell r="E2456" t="str">
            <v>YGR165W</v>
          </cell>
        </row>
        <row r="2457">
          <cell r="D2457" t="str">
            <v>KRE11</v>
          </cell>
          <cell r="E2457" t="str">
            <v>YGR166W</v>
          </cell>
        </row>
        <row r="2458">
          <cell r="D2458" t="str">
            <v>CLC1</v>
          </cell>
          <cell r="E2458" t="str">
            <v>YGR167W</v>
          </cell>
        </row>
        <row r="2459">
          <cell r="D2459" t="str">
            <v>YGR168C</v>
          </cell>
          <cell r="E2459" t="str">
            <v>YGR168C</v>
          </cell>
        </row>
        <row r="2460">
          <cell r="D2460" t="str">
            <v>PUS6</v>
          </cell>
          <cell r="E2460" t="str">
            <v>YGR169C</v>
          </cell>
        </row>
        <row r="2461">
          <cell r="D2461" t="str">
            <v>PSD2</v>
          </cell>
          <cell r="E2461" t="str">
            <v>YGR170W</v>
          </cell>
        </row>
        <row r="2462">
          <cell r="D2462" t="str">
            <v>MSM1</v>
          </cell>
          <cell r="E2462" t="str">
            <v>YGR171C</v>
          </cell>
        </row>
        <row r="2463">
          <cell r="D2463" t="str">
            <v>YIP1</v>
          </cell>
          <cell r="E2463" t="str">
            <v>YGR172C</v>
          </cell>
        </row>
        <row r="2464">
          <cell r="D2464" t="str">
            <v>RBG2</v>
          </cell>
          <cell r="E2464" t="str">
            <v>YGR173W</v>
          </cell>
        </row>
        <row r="2465">
          <cell r="D2465" t="str">
            <v>CBP4</v>
          </cell>
          <cell r="E2465" t="str">
            <v>YGR174C</v>
          </cell>
        </row>
        <row r="2466">
          <cell r="D2466" t="str">
            <v>ERG1</v>
          </cell>
          <cell r="E2466" t="str">
            <v>YGR175C</v>
          </cell>
        </row>
        <row r="2467">
          <cell r="D2467" t="str">
            <v>YGR176W</v>
          </cell>
          <cell r="E2467" t="str">
            <v>YGR176W</v>
          </cell>
        </row>
        <row r="2468">
          <cell r="D2468" t="str">
            <v>ATF2</v>
          </cell>
          <cell r="E2468" t="str">
            <v>YGR177C</v>
          </cell>
        </row>
        <row r="2469">
          <cell r="D2469" t="str">
            <v>PBP1</v>
          </cell>
          <cell r="E2469" t="str">
            <v>YGR178C</v>
          </cell>
        </row>
        <row r="2470">
          <cell r="D2470" t="str">
            <v>OKP1</v>
          </cell>
          <cell r="E2470" t="str">
            <v>YGR179C</v>
          </cell>
        </row>
        <row r="2471">
          <cell r="D2471" t="str">
            <v>RNR4</v>
          </cell>
          <cell r="E2471" t="str">
            <v>YGR180C</v>
          </cell>
        </row>
        <row r="2472">
          <cell r="D2472" t="str">
            <v>TIM13</v>
          </cell>
          <cell r="E2472" t="str">
            <v>YGR181W</v>
          </cell>
        </row>
        <row r="2473">
          <cell r="D2473" t="str">
            <v>YGR182C</v>
          </cell>
          <cell r="E2473" t="str">
            <v>YGR182C</v>
          </cell>
        </row>
        <row r="2474">
          <cell r="D2474" t="str">
            <v>QCR9</v>
          </cell>
          <cell r="E2474" t="str">
            <v>YGR183C</v>
          </cell>
        </row>
        <row r="2475">
          <cell r="D2475" t="str">
            <v>UBR1</v>
          </cell>
          <cell r="E2475" t="str">
            <v>YGR184C</v>
          </cell>
        </row>
        <row r="2476">
          <cell r="D2476" t="str">
            <v>TYS1</v>
          </cell>
          <cell r="E2476" t="str">
            <v>YGR185C</v>
          </cell>
        </row>
        <row r="2477">
          <cell r="D2477" t="str">
            <v>TFG1</v>
          </cell>
          <cell r="E2477" t="str">
            <v>YGR186W</v>
          </cell>
        </row>
        <row r="2478">
          <cell r="D2478" t="str">
            <v>HGH1</v>
          </cell>
          <cell r="E2478" t="str">
            <v>YGR187C</v>
          </cell>
        </row>
        <row r="2479">
          <cell r="D2479" t="str">
            <v>BUB1</v>
          </cell>
          <cell r="E2479" t="str">
            <v>YGR188C</v>
          </cell>
        </row>
        <row r="2480">
          <cell r="D2480" t="str">
            <v>CRH1</v>
          </cell>
          <cell r="E2480" t="str">
            <v>YGR189C</v>
          </cell>
        </row>
        <row r="2481">
          <cell r="D2481" t="str">
            <v>YGR190C</v>
          </cell>
          <cell r="E2481" t="str">
            <v>YGR190C</v>
          </cell>
        </row>
        <row r="2482">
          <cell r="D2482" t="str">
            <v>HIP1</v>
          </cell>
          <cell r="E2482" t="str">
            <v>YGR191W</v>
          </cell>
        </row>
        <row r="2483">
          <cell r="D2483" t="str">
            <v>TDH3</v>
          </cell>
          <cell r="E2483" t="str">
            <v>YGR192C</v>
          </cell>
        </row>
        <row r="2484">
          <cell r="D2484" t="str">
            <v>PDX1</v>
          </cell>
          <cell r="E2484" t="str">
            <v>YGR193C</v>
          </cell>
        </row>
        <row r="2485">
          <cell r="D2485" t="str">
            <v>XKS1</v>
          </cell>
          <cell r="E2485" t="str">
            <v>YGR194C</v>
          </cell>
        </row>
        <row r="2486">
          <cell r="D2486" t="str">
            <v>SKI6</v>
          </cell>
          <cell r="E2486" t="str">
            <v>YGR195W</v>
          </cell>
        </row>
        <row r="2487">
          <cell r="D2487" t="str">
            <v>FYV8</v>
          </cell>
          <cell r="E2487" t="str">
            <v>YGR196C</v>
          </cell>
        </row>
        <row r="2488">
          <cell r="D2488" t="str">
            <v>SNG1</v>
          </cell>
          <cell r="E2488" t="str">
            <v>YGR197C</v>
          </cell>
        </row>
        <row r="2489">
          <cell r="D2489" t="str">
            <v>YPP1</v>
          </cell>
          <cell r="E2489" t="str">
            <v>YGR198W</v>
          </cell>
        </row>
        <row r="2490">
          <cell r="D2490" t="str">
            <v>PMT6</v>
          </cell>
          <cell r="E2490" t="str">
            <v>YGR199W</v>
          </cell>
        </row>
        <row r="2491">
          <cell r="D2491" t="str">
            <v>ELP2</v>
          </cell>
          <cell r="E2491" t="str">
            <v>YGR200C</v>
          </cell>
        </row>
        <row r="2492">
          <cell r="D2492" t="str">
            <v>YGR201C</v>
          </cell>
          <cell r="E2492" t="str">
            <v>YGR201C</v>
          </cell>
        </row>
        <row r="2493">
          <cell r="D2493" t="str">
            <v>PCT1</v>
          </cell>
          <cell r="E2493" t="str">
            <v>YGR202C</v>
          </cell>
        </row>
        <row r="2494">
          <cell r="D2494" t="str">
            <v>YCH1</v>
          </cell>
          <cell r="E2494" t="str">
            <v>YGR203W</v>
          </cell>
        </row>
        <row r="2495">
          <cell r="D2495" t="str">
            <v>ADE3</v>
          </cell>
          <cell r="E2495" t="str">
            <v>YGR204W</v>
          </cell>
        </row>
        <row r="2496">
          <cell r="D2496" t="str">
            <v>YGR205W</v>
          </cell>
          <cell r="E2496" t="str">
            <v>YGR205W</v>
          </cell>
        </row>
        <row r="2497">
          <cell r="D2497" t="str">
            <v>MVB12</v>
          </cell>
          <cell r="E2497" t="str">
            <v>YGR206W</v>
          </cell>
        </row>
        <row r="2498">
          <cell r="D2498" t="str">
            <v>YGR207C</v>
          </cell>
          <cell r="E2498" t="str">
            <v>YGR207C</v>
          </cell>
        </row>
        <row r="2499">
          <cell r="D2499" t="str">
            <v>SER2</v>
          </cell>
          <cell r="E2499" t="str">
            <v>YGR208W</v>
          </cell>
        </row>
        <row r="2500">
          <cell r="D2500" t="str">
            <v>TRX2</v>
          </cell>
          <cell r="E2500" t="str">
            <v>YGR209C</v>
          </cell>
        </row>
        <row r="2501">
          <cell r="D2501" t="str">
            <v>YGR210C</v>
          </cell>
          <cell r="E2501" t="str">
            <v>YGR210C</v>
          </cell>
        </row>
        <row r="2502">
          <cell r="D2502" t="str">
            <v>ZPR1</v>
          </cell>
          <cell r="E2502" t="str">
            <v>YGR211W</v>
          </cell>
        </row>
        <row r="2503">
          <cell r="D2503" t="str">
            <v>SLI1</v>
          </cell>
          <cell r="E2503" t="str">
            <v>YGR212W</v>
          </cell>
        </row>
        <row r="2504">
          <cell r="D2504" t="str">
            <v>RTA1</v>
          </cell>
          <cell r="E2504" t="str">
            <v>YGR213C</v>
          </cell>
        </row>
        <row r="2505">
          <cell r="D2505" t="str">
            <v>RPS0A</v>
          </cell>
          <cell r="E2505" t="str">
            <v>YGR214W</v>
          </cell>
        </row>
        <row r="2506">
          <cell r="D2506" t="str">
            <v>RSM27</v>
          </cell>
          <cell r="E2506" t="str">
            <v>YGR215W</v>
          </cell>
        </row>
        <row r="2507">
          <cell r="D2507" t="str">
            <v>GPI1</v>
          </cell>
          <cell r="E2507" t="str">
            <v>YGR216C</v>
          </cell>
        </row>
        <row r="2508">
          <cell r="D2508" t="str">
            <v>CCH1</v>
          </cell>
          <cell r="E2508" t="str">
            <v>YGR217W</v>
          </cell>
        </row>
        <row r="2509">
          <cell r="D2509" t="str">
            <v>CRM1</v>
          </cell>
          <cell r="E2509" t="str">
            <v>YGR218W</v>
          </cell>
        </row>
        <row r="2510">
          <cell r="D2510" t="str">
            <v>YGR219W</v>
          </cell>
          <cell r="E2510" t="str">
            <v>YGR219W</v>
          </cell>
        </row>
        <row r="2511">
          <cell r="D2511" t="str">
            <v>MRPL9</v>
          </cell>
          <cell r="E2511" t="str">
            <v>YGR220C</v>
          </cell>
        </row>
        <row r="2512">
          <cell r="D2512" t="str">
            <v>TOS2</v>
          </cell>
          <cell r="E2512" t="str">
            <v>YGR221C</v>
          </cell>
        </row>
        <row r="2513">
          <cell r="D2513" t="str">
            <v>PET54</v>
          </cell>
          <cell r="E2513" t="str">
            <v>YGR222W</v>
          </cell>
        </row>
        <row r="2514">
          <cell r="D2514" t="str">
            <v>HSV2</v>
          </cell>
          <cell r="E2514" t="str">
            <v>YGR223C</v>
          </cell>
        </row>
        <row r="2515">
          <cell r="D2515" t="str">
            <v>AZR1</v>
          </cell>
          <cell r="E2515" t="str">
            <v>YGR224W</v>
          </cell>
        </row>
        <row r="2516">
          <cell r="D2516" t="str">
            <v>AMA1</v>
          </cell>
          <cell r="E2516" t="str">
            <v>YGR225W</v>
          </cell>
        </row>
        <row r="2517">
          <cell r="D2517" t="str">
            <v>YGR226C</v>
          </cell>
          <cell r="E2517" t="str">
            <v>YGR226C</v>
          </cell>
        </row>
        <row r="2518">
          <cell r="D2518" t="str">
            <v>DIE2</v>
          </cell>
          <cell r="E2518" t="str">
            <v>YGR227W</v>
          </cell>
        </row>
        <row r="2519">
          <cell r="D2519" t="str">
            <v>YGR228W</v>
          </cell>
          <cell r="E2519" t="str">
            <v>YGR228W</v>
          </cell>
        </row>
        <row r="2520">
          <cell r="D2520" t="str">
            <v>SMI1</v>
          </cell>
          <cell r="E2520" t="str">
            <v>YGR229C</v>
          </cell>
        </row>
        <row r="2521">
          <cell r="D2521" t="str">
            <v>BNS1</v>
          </cell>
          <cell r="E2521" t="str">
            <v>YGR230W</v>
          </cell>
        </row>
        <row r="2522">
          <cell r="D2522" t="str">
            <v>PHB2</v>
          </cell>
          <cell r="E2522" t="str">
            <v>YGR231C</v>
          </cell>
        </row>
        <row r="2523">
          <cell r="D2523" t="str">
            <v>NAS6</v>
          </cell>
          <cell r="E2523" t="str">
            <v>YGR232W</v>
          </cell>
        </row>
        <row r="2524">
          <cell r="D2524" t="str">
            <v>PHO81</v>
          </cell>
          <cell r="E2524" t="str">
            <v>YGR233C</v>
          </cell>
        </row>
        <row r="2525">
          <cell r="D2525" t="str">
            <v>YHB1</v>
          </cell>
          <cell r="E2525" t="str">
            <v>YGR234W</v>
          </cell>
        </row>
        <row r="2526">
          <cell r="D2526" t="str">
            <v>YGR235C</v>
          </cell>
          <cell r="E2526" t="str">
            <v>YGR235C</v>
          </cell>
        </row>
        <row r="2527">
          <cell r="D2527" t="str">
            <v>SPG1</v>
          </cell>
          <cell r="E2527" t="str">
            <v>YGR236C</v>
          </cell>
        </row>
        <row r="2528">
          <cell r="D2528" t="str">
            <v>YGR237C</v>
          </cell>
          <cell r="E2528" t="str">
            <v>YGR237C</v>
          </cell>
        </row>
        <row r="2529">
          <cell r="D2529" t="str">
            <v>KEL2</v>
          </cell>
          <cell r="E2529" t="str">
            <v>YGR238C</v>
          </cell>
        </row>
        <row r="2530">
          <cell r="D2530" t="str">
            <v>PEX21</v>
          </cell>
          <cell r="E2530" t="str">
            <v>YGR239C</v>
          </cell>
        </row>
        <row r="2531">
          <cell r="D2531" t="str">
            <v>PFK1</v>
          </cell>
          <cell r="E2531" t="str">
            <v>YGR240C</v>
          </cell>
        </row>
        <row r="2532">
          <cell r="D2532" t="str">
            <v>YAP1802</v>
          </cell>
          <cell r="E2532" t="str">
            <v>YGR241C</v>
          </cell>
        </row>
        <row r="2533">
          <cell r="D2533" t="str">
            <v>YGR242W</v>
          </cell>
          <cell r="E2533" t="str">
            <v>YGR242W</v>
          </cell>
        </row>
        <row r="2534">
          <cell r="D2534" t="str">
            <v>FMP43</v>
          </cell>
          <cell r="E2534" t="str">
            <v>YGR243W</v>
          </cell>
        </row>
        <row r="2535">
          <cell r="D2535" t="str">
            <v>LSC2</v>
          </cell>
          <cell r="E2535" t="str">
            <v>YGR244C</v>
          </cell>
        </row>
        <row r="2536">
          <cell r="D2536" t="str">
            <v>SDA1</v>
          </cell>
          <cell r="E2536" t="str">
            <v>YGR245C</v>
          </cell>
        </row>
        <row r="2537">
          <cell r="D2537" t="str">
            <v>BRF1</v>
          </cell>
          <cell r="E2537" t="str">
            <v>YGR246C</v>
          </cell>
        </row>
        <row r="2538">
          <cell r="D2538" t="str">
            <v>CPD1</v>
          </cell>
          <cell r="E2538" t="str">
            <v>YGR247W</v>
          </cell>
        </row>
        <row r="2539">
          <cell r="D2539" t="str">
            <v>SOL4</v>
          </cell>
          <cell r="E2539" t="str">
            <v>YGR248W</v>
          </cell>
        </row>
        <row r="2540">
          <cell r="D2540" t="str">
            <v>MGA1</v>
          </cell>
          <cell r="E2540" t="str">
            <v>YGR249W</v>
          </cell>
        </row>
        <row r="2541">
          <cell r="D2541" t="str">
            <v>YGR250C</v>
          </cell>
          <cell r="E2541" t="str">
            <v>YGR250C</v>
          </cell>
        </row>
        <row r="2542">
          <cell r="D2542" t="str">
            <v>YGR251W</v>
          </cell>
          <cell r="E2542" t="str">
            <v>YGR251W</v>
          </cell>
        </row>
        <row r="2543">
          <cell r="D2543" t="str">
            <v>GCN5</v>
          </cell>
          <cell r="E2543" t="str">
            <v>YGR252W</v>
          </cell>
        </row>
        <row r="2544">
          <cell r="D2544" t="str">
            <v>PUP2</v>
          </cell>
          <cell r="E2544" t="str">
            <v>YGR253C</v>
          </cell>
        </row>
        <row r="2545">
          <cell r="D2545" t="str">
            <v>ENO1</v>
          </cell>
          <cell r="E2545" t="str">
            <v>YGR254W</v>
          </cell>
        </row>
        <row r="2546">
          <cell r="D2546" t="str">
            <v>COQ6</v>
          </cell>
          <cell r="E2546" t="str">
            <v>YGR255C</v>
          </cell>
        </row>
        <row r="2547">
          <cell r="D2547" t="str">
            <v>GND2</v>
          </cell>
          <cell r="E2547" t="str">
            <v>YGR256W</v>
          </cell>
        </row>
        <row r="2548">
          <cell r="D2548" t="str">
            <v>MTM1</v>
          </cell>
          <cell r="E2548" t="str">
            <v>YGR257C</v>
          </cell>
        </row>
        <row r="2549">
          <cell r="D2549" t="str">
            <v>RAD2</v>
          </cell>
          <cell r="E2549" t="str">
            <v>YGR258C</v>
          </cell>
        </row>
        <row r="2550">
          <cell r="D2550" t="str">
            <v>YGR259C</v>
          </cell>
          <cell r="E2550" t="str">
            <v>YGR259C</v>
          </cell>
        </row>
        <row r="2551">
          <cell r="D2551" t="str">
            <v>TNA1</v>
          </cell>
          <cell r="E2551" t="str">
            <v>YGR260W</v>
          </cell>
        </row>
        <row r="2552">
          <cell r="D2552" t="str">
            <v>APL6</v>
          </cell>
          <cell r="E2552" t="str">
            <v>YGR261C</v>
          </cell>
        </row>
        <row r="2553">
          <cell r="D2553" t="str">
            <v>BUD32</v>
          </cell>
          <cell r="E2553" t="str">
            <v>YGR262C</v>
          </cell>
        </row>
        <row r="2554">
          <cell r="D2554" t="str">
            <v>SAY1</v>
          </cell>
          <cell r="E2554" t="str">
            <v>YGR263C</v>
          </cell>
        </row>
        <row r="2555">
          <cell r="D2555" t="str">
            <v>MES1</v>
          </cell>
          <cell r="E2555" t="str">
            <v>YGR264C</v>
          </cell>
        </row>
        <row r="2556">
          <cell r="D2556" t="str">
            <v>YGR265W</v>
          </cell>
          <cell r="E2556" t="str">
            <v>YGR265W</v>
          </cell>
        </row>
        <row r="2557">
          <cell r="D2557" t="str">
            <v>YGR266W</v>
          </cell>
          <cell r="E2557" t="str">
            <v>YGR266W</v>
          </cell>
        </row>
        <row r="2558">
          <cell r="D2558" t="str">
            <v>FOL2</v>
          </cell>
          <cell r="E2558" t="str">
            <v>YGR267C</v>
          </cell>
        </row>
        <row r="2559">
          <cell r="D2559" t="str">
            <v>HUA1</v>
          </cell>
          <cell r="E2559" t="str">
            <v>YGR268C</v>
          </cell>
        </row>
        <row r="2560">
          <cell r="D2560" t="str">
            <v>YGR269W</v>
          </cell>
          <cell r="E2560" t="str">
            <v>YGR269W</v>
          </cell>
        </row>
        <row r="2561">
          <cell r="D2561" t="str">
            <v>YTA7</v>
          </cell>
          <cell r="E2561" t="str">
            <v>YGR270W</v>
          </cell>
        </row>
        <row r="2562">
          <cell r="D2562" t="str">
            <v>EFG1</v>
          </cell>
          <cell r="E2562" t="str">
            <v>YGR271C-A</v>
          </cell>
        </row>
        <row r="2563">
          <cell r="D2563" t="str">
            <v>SLH1</v>
          </cell>
          <cell r="E2563" t="str">
            <v>YGR271W</v>
          </cell>
        </row>
        <row r="2564">
          <cell r="D2564" t="str">
            <v>YGR272C</v>
          </cell>
          <cell r="E2564" t="str">
            <v>YGR272C</v>
          </cell>
        </row>
        <row r="2565">
          <cell r="D2565" t="str">
            <v>YGR273C</v>
          </cell>
          <cell r="E2565" t="str">
            <v>YGR273C</v>
          </cell>
        </row>
        <row r="2566">
          <cell r="D2566" t="str">
            <v>TAF1</v>
          </cell>
          <cell r="E2566" t="str">
            <v>YGR274C</v>
          </cell>
        </row>
        <row r="2567">
          <cell r="D2567" t="str">
            <v>RTT102</v>
          </cell>
          <cell r="E2567" t="str">
            <v>YGR275W</v>
          </cell>
        </row>
        <row r="2568">
          <cell r="D2568" t="str">
            <v>RNH70</v>
          </cell>
          <cell r="E2568" t="str">
            <v>YGR276C</v>
          </cell>
        </row>
        <row r="2569">
          <cell r="D2569" t="str">
            <v>CAB4</v>
          </cell>
          <cell r="E2569" t="str">
            <v>YGR277C</v>
          </cell>
        </row>
        <row r="2570">
          <cell r="D2570" t="str">
            <v>CWC22</v>
          </cell>
          <cell r="E2570" t="str">
            <v>YGR278W</v>
          </cell>
        </row>
        <row r="2571">
          <cell r="D2571" t="str">
            <v>SCW4</v>
          </cell>
          <cell r="E2571" t="str">
            <v>YGR279C</v>
          </cell>
        </row>
        <row r="2572">
          <cell r="D2572" t="str">
            <v>PXR1</v>
          </cell>
          <cell r="E2572" t="str">
            <v>YGR280C</v>
          </cell>
        </row>
        <row r="2573">
          <cell r="D2573" t="str">
            <v>YOR1</v>
          </cell>
          <cell r="E2573" t="str">
            <v>YGR281W</v>
          </cell>
        </row>
        <row r="2574">
          <cell r="D2574" t="str">
            <v>BGL2</v>
          </cell>
          <cell r="E2574" t="str">
            <v>YGR282C</v>
          </cell>
        </row>
        <row r="2575">
          <cell r="D2575" t="str">
            <v>YGR283C</v>
          </cell>
          <cell r="E2575" t="str">
            <v>YGR283C</v>
          </cell>
        </row>
        <row r="2576">
          <cell r="D2576" t="str">
            <v>ERV29</v>
          </cell>
          <cell r="E2576" t="str">
            <v>YGR284C</v>
          </cell>
        </row>
        <row r="2577">
          <cell r="D2577" t="str">
            <v>ZUO1</v>
          </cell>
          <cell r="E2577" t="str">
            <v>YGR285C</v>
          </cell>
        </row>
        <row r="2578">
          <cell r="D2578" t="str">
            <v>BIO2</v>
          </cell>
          <cell r="E2578" t="str">
            <v>YGR286C</v>
          </cell>
        </row>
        <row r="2579">
          <cell r="D2579" t="str">
            <v>YGR287C</v>
          </cell>
          <cell r="E2579" t="str">
            <v>YGR287C</v>
          </cell>
        </row>
        <row r="2580">
          <cell r="D2580" t="str">
            <v>MAL13</v>
          </cell>
          <cell r="E2580" t="str">
            <v>YGR288W</v>
          </cell>
        </row>
        <row r="2581">
          <cell r="D2581" t="str">
            <v>MAL11</v>
          </cell>
          <cell r="E2581" t="str">
            <v>YGR289C</v>
          </cell>
        </row>
        <row r="2582">
          <cell r="D2582" t="str">
            <v>YGR290W</v>
          </cell>
          <cell r="E2582" t="str">
            <v>YGR290W</v>
          </cell>
        </row>
        <row r="2583">
          <cell r="D2583" t="str">
            <v>YGR291C</v>
          </cell>
          <cell r="E2583" t="str">
            <v>YGR291C</v>
          </cell>
        </row>
        <row r="2584">
          <cell r="D2584" t="str">
            <v>MAL12</v>
          </cell>
          <cell r="E2584" t="str">
            <v>YGR292W</v>
          </cell>
        </row>
        <row r="2585">
          <cell r="D2585" t="str">
            <v>YGR293C</v>
          </cell>
          <cell r="E2585" t="str">
            <v>YGR293C</v>
          </cell>
        </row>
        <row r="2586">
          <cell r="D2586" t="str">
            <v>PAU12</v>
          </cell>
          <cell r="E2586" t="str">
            <v>YGR294W</v>
          </cell>
        </row>
        <row r="2587">
          <cell r="D2587" t="str">
            <v>COS6</v>
          </cell>
          <cell r="E2587" t="str">
            <v>YGR295C</v>
          </cell>
        </row>
        <row r="2588">
          <cell r="D2588" t="str">
            <v>YRF1-3</v>
          </cell>
          <cell r="E2588" t="str">
            <v>YGR296W</v>
          </cell>
        </row>
        <row r="2589">
          <cell r="D2589" t="str">
            <v>RPL14B</v>
          </cell>
          <cell r="E2589" t="str">
            <v>YHL001W</v>
          </cell>
        </row>
        <row r="2590">
          <cell r="D2590" t="str">
            <v>HSE1</v>
          </cell>
          <cell r="E2590" t="str">
            <v>YHL002W</v>
          </cell>
        </row>
        <row r="2591">
          <cell r="D2591" t="str">
            <v>LAG1</v>
          </cell>
          <cell r="E2591" t="str">
            <v>YHL003C</v>
          </cell>
        </row>
        <row r="2592">
          <cell r="D2592" t="str">
            <v>MRP4</v>
          </cell>
          <cell r="E2592" t="str">
            <v>YHL004W</v>
          </cell>
        </row>
        <row r="2593">
          <cell r="D2593" t="str">
            <v>YHL005C</v>
          </cell>
          <cell r="E2593" t="str">
            <v>YHL005C</v>
          </cell>
        </row>
        <row r="2594">
          <cell r="D2594" t="str">
            <v>SHU1</v>
          </cell>
          <cell r="E2594" t="str">
            <v>YHL006C</v>
          </cell>
        </row>
        <row r="2595">
          <cell r="D2595" t="str">
            <v>STE20</v>
          </cell>
          <cell r="E2595" t="str">
            <v>YHL007C</v>
          </cell>
        </row>
        <row r="2596">
          <cell r="D2596" t="str">
            <v>YHL008C</v>
          </cell>
          <cell r="E2596" t="str">
            <v>YHL008C</v>
          </cell>
        </row>
        <row r="2597">
          <cell r="D2597" t="str">
            <v>YAP3</v>
          </cell>
          <cell r="E2597" t="str">
            <v>YHL009C</v>
          </cell>
        </row>
        <row r="2598">
          <cell r="D2598" t="str">
            <v>YHL009W-A</v>
          </cell>
          <cell r="E2598" t="str">
            <v>YHL009W-A</v>
          </cell>
        </row>
        <row r="2599">
          <cell r="D2599" t="str">
            <v>YHL009W-B</v>
          </cell>
          <cell r="E2599" t="str">
            <v>YHL009W-B</v>
          </cell>
        </row>
        <row r="2600">
          <cell r="D2600" t="str">
            <v>ETP1</v>
          </cell>
          <cell r="E2600" t="str">
            <v>YHL010C</v>
          </cell>
        </row>
        <row r="2601">
          <cell r="D2601" t="str">
            <v>PRS3</v>
          </cell>
          <cell r="E2601" t="str">
            <v>YHL011C</v>
          </cell>
        </row>
        <row r="2602">
          <cell r="D2602" t="str">
            <v>YHL012W</v>
          </cell>
          <cell r="E2602" t="str">
            <v>YHL012W</v>
          </cell>
        </row>
        <row r="2603">
          <cell r="D2603" t="str">
            <v>OTU2</v>
          </cell>
          <cell r="E2603" t="str">
            <v>YHL013C</v>
          </cell>
        </row>
        <row r="2604">
          <cell r="D2604" t="str">
            <v>YLF2</v>
          </cell>
          <cell r="E2604" t="str">
            <v>YHL014C</v>
          </cell>
        </row>
        <row r="2605">
          <cell r="D2605" t="str">
            <v>RPS20</v>
          </cell>
          <cell r="E2605" t="str">
            <v>YHL015W</v>
          </cell>
        </row>
        <row r="2606">
          <cell r="D2606" t="str">
            <v>DUR3</v>
          </cell>
          <cell r="E2606" t="str">
            <v>YHL016C</v>
          </cell>
        </row>
        <row r="2607">
          <cell r="D2607" t="str">
            <v>YHL017W</v>
          </cell>
          <cell r="E2607" t="str">
            <v>YHL017W</v>
          </cell>
        </row>
        <row r="2608">
          <cell r="D2608" t="str">
            <v>YHL018W</v>
          </cell>
          <cell r="E2608" t="str">
            <v>YHL018W</v>
          </cell>
        </row>
        <row r="2609">
          <cell r="D2609" t="str">
            <v>APM2</v>
          </cell>
          <cell r="E2609" t="str">
            <v>YHL019C</v>
          </cell>
        </row>
        <row r="2610">
          <cell r="D2610" t="str">
            <v>OPI1</v>
          </cell>
          <cell r="E2610" t="str">
            <v>YHL020C</v>
          </cell>
        </row>
        <row r="2611">
          <cell r="D2611" t="str">
            <v>AIM17</v>
          </cell>
          <cell r="E2611" t="str">
            <v>YHL021C</v>
          </cell>
        </row>
        <row r="2612">
          <cell r="D2612" t="str">
            <v>SPO11</v>
          </cell>
          <cell r="E2612" t="str">
            <v>YHL022C</v>
          </cell>
        </row>
        <row r="2613">
          <cell r="D2613" t="str">
            <v>NPR3</v>
          </cell>
          <cell r="E2613" t="str">
            <v>YHL023C</v>
          </cell>
        </row>
        <row r="2614">
          <cell r="D2614" t="str">
            <v>RIM4</v>
          </cell>
          <cell r="E2614" t="str">
            <v>YHL024W</v>
          </cell>
        </row>
        <row r="2615">
          <cell r="D2615" t="str">
            <v>SNF6</v>
          </cell>
          <cell r="E2615" t="str">
            <v>YHL025W</v>
          </cell>
        </row>
        <row r="2616">
          <cell r="D2616" t="str">
            <v>YHL026C</v>
          </cell>
          <cell r="E2616" t="str">
            <v>YHL026C</v>
          </cell>
        </row>
        <row r="2617">
          <cell r="D2617" t="str">
            <v>RIM101</v>
          </cell>
          <cell r="E2617" t="str">
            <v>YHL027W</v>
          </cell>
        </row>
        <row r="2618">
          <cell r="D2618" t="str">
            <v>WSC4</v>
          </cell>
          <cell r="E2618" t="str">
            <v>YHL028W</v>
          </cell>
        </row>
        <row r="2619">
          <cell r="D2619" t="str">
            <v>OCA5</v>
          </cell>
          <cell r="E2619" t="str">
            <v>YHL029C</v>
          </cell>
        </row>
        <row r="2620">
          <cell r="D2620" t="str">
            <v>ECM29</v>
          </cell>
          <cell r="E2620" t="str">
            <v>YHL030W</v>
          </cell>
        </row>
        <row r="2621">
          <cell r="D2621" t="str">
            <v>GOS1</v>
          </cell>
          <cell r="E2621" t="str">
            <v>YHL031C</v>
          </cell>
        </row>
        <row r="2622">
          <cell r="D2622" t="str">
            <v>GUT1</v>
          </cell>
          <cell r="E2622" t="str">
            <v>YHL032C</v>
          </cell>
        </row>
        <row r="2623">
          <cell r="D2623" t="str">
            <v>RPL8A</v>
          </cell>
          <cell r="E2623" t="str">
            <v>YHL033C</v>
          </cell>
        </row>
        <row r="2624">
          <cell r="D2624" t="str">
            <v>SBP1</v>
          </cell>
          <cell r="E2624" t="str">
            <v>YHL034C</v>
          </cell>
        </row>
        <row r="2625">
          <cell r="D2625" t="str">
            <v>VMR1</v>
          </cell>
          <cell r="E2625" t="str">
            <v>YHL035C</v>
          </cell>
        </row>
        <row r="2626">
          <cell r="D2626" t="str">
            <v>MUP3</v>
          </cell>
          <cell r="E2626" t="str">
            <v>YHL036W</v>
          </cell>
        </row>
        <row r="2627">
          <cell r="D2627" t="str">
            <v>YHL037C</v>
          </cell>
          <cell r="E2627" t="str">
            <v>YHL037C</v>
          </cell>
        </row>
        <row r="2628">
          <cell r="D2628" t="str">
            <v>CBP2</v>
          </cell>
          <cell r="E2628" t="str">
            <v>YHL038C</v>
          </cell>
        </row>
        <row r="2629">
          <cell r="D2629" t="str">
            <v>YHL039W</v>
          </cell>
          <cell r="E2629" t="str">
            <v>YHL039W</v>
          </cell>
        </row>
        <row r="2630">
          <cell r="D2630" t="str">
            <v>ARN1</v>
          </cell>
          <cell r="E2630" t="str">
            <v>YHL040C</v>
          </cell>
        </row>
        <row r="2631">
          <cell r="D2631" t="str">
            <v>YHL041W</v>
          </cell>
          <cell r="E2631" t="str">
            <v>YHL041W</v>
          </cell>
        </row>
        <row r="2632">
          <cell r="D2632" t="str">
            <v>YHL042W</v>
          </cell>
          <cell r="E2632" t="str">
            <v>YHL042W</v>
          </cell>
        </row>
        <row r="2633">
          <cell r="D2633" t="str">
            <v>ECM34</v>
          </cell>
          <cell r="E2633" t="str">
            <v>YHL043W</v>
          </cell>
        </row>
        <row r="2634">
          <cell r="D2634" t="str">
            <v>YHL044W</v>
          </cell>
          <cell r="E2634" t="str">
            <v>YHL044W</v>
          </cell>
        </row>
        <row r="2635">
          <cell r="D2635" t="str">
            <v>YHL045W</v>
          </cell>
          <cell r="E2635" t="str">
            <v>YHL045W</v>
          </cell>
        </row>
        <row r="2636">
          <cell r="D2636" t="str">
            <v>PAU13</v>
          </cell>
          <cell r="E2636" t="str">
            <v>YHL046C</v>
          </cell>
        </row>
        <row r="2637">
          <cell r="D2637" t="str">
            <v>ARN2</v>
          </cell>
          <cell r="E2637" t="str">
            <v>YHL047C</v>
          </cell>
        </row>
        <row r="2638">
          <cell r="D2638" t="str">
            <v>COS8</v>
          </cell>
          <cell r="E2638" t="str">
            <v>YHL048W</v>
          </cell>
        </row>
        <row r="2639">
          <cell r="D2639" t="str">
            <v>YHL049C</v>
          </cell>
          <cell r="E2639" t="str">
            <v>YHL049C</v>
          </cell>
        </row>
        <row r="2640">
          <cell r="D2640" t="str">
            <v>YHL050C</v>
          </cell>
          <cell r="E2640" t="str">
            <v>YHL050C</v>
          </cell>
        </row>
        <row r="2641">
          <cell r="D2641" t="str">
            <v>OSH7</v>
          </cell>
          <cell r="E2641" t="str">
            <v>YHR001W</v>
          </cell>
        </row>
        <row r="2642">
          <cell r="D2642" t="str">
            <v>YHR001W-A</v>
          </cell>
          <cell r="E2642" t="str">
            <v>YHR001W-A</v>
          </cell>
        </row>
        <row r="2643">
          <cell r="D2643" t="str">
            <v>LEU5</v>
          </cell>
          <cell r="E2643" t="str">
            <v>YHR002W</v>
          </cell>
        </row>
        <row r="2644">
          <cell r="D2644" t="str">
            <v>YHR003C</v>
          </cell>
          <cell r="E2644" t="str">
            <v>YHR003C</v>
          </cell>
        </row>
        <row r="2645">
          <cell r="D2645" t="str">
            <v>NEM1</v>
          </cell>
          <cell r="E2645" t="str">
            <v>YHR004C</v>
          </cell>
        </row>
        <row r="2646">
          <cell r="D2646" t="str">
            <v>GPA1</v>
          </cell>
          <cell r="E2646" t="str">
            <v>YHR005C</v>
          </cell>
        </row>
        <row r="2647">
          <cell r="D2647" t="str">
            <v>YHR005C-A</v>
          </cell>
          <cell r="E2647" t="str">
            <v>YHR005C-A</v>
          </cell>
        </row>
        <row r="2648">
          <cell r="D2648" t="str">
            <v>STP2</v>
          </cell>
          <cell r="E2648" t="str">
            <v>YHR006W</v>
          </cell>
        </row>
        <row r="2649">
          <cell r="D2649" t="str">
            <v>ERG11</v>
          </cell>
          <cell r="E2649" t="str">
            <v>YHR007C</v>
          </cell>
        </row>
        <row r="2650">
          <cell r="D2650" t="str">
            <v>SOD2</v>
          </cell>
          <cell r="E2650" t="str">
            <v>YHR008C</v>
          </cell>
        </row>
        <row r="2651">
          <cell r="D2651" t="str">
            <v>YHR009C</v>
          </cell>
          <cell r="E2651" t="str">
            <v>YHR009C</v>
          </cell>
        </row>
        <row r="2652">
          <cell r="D2652" t="str">
            <v>RPL27A</v>
          </cell>
          <cell r="E2652" t="str">
            <v>YHR010W</v>
          </cell>
        </row>
        <row r="2653">
          <cell r="D2653" t="str">
            <v>DIA4</v>
          </cell>
          <cell r="E2653" t="str">
            <v>YHR011W</v>
          </cell>
        </row>
        <row r="2654">
          <cell r="D2654" t="str">
            <v>VPS29</v>
          </cell>
          <cell r="E2654" t="str">
            <v>YHR012W</v>
          </cell>
        </row>
        <row r="2655">
          <cell r="D2655" t="str">
            <v>ARD1</v>
          </cell>
          <cell r="E2655" t="str">
            <v>YHR013C</v>
          </cell>
        </row>
        <row r="2656">
          <cell r="D2656" t="str">
            <v>SPO13</v>
          </cell>
          <cell r="E2656" t="str">
            <v>YHR014W</v>
          </cell>
        </row>
        <row r="2657">
          <cell r="D2657" t="str">
            <v>MIP6</v>
          </cell>
          <cell r="E2657" t="str">
            <v>YHR015W</v>
          </cell>
        </row>
        <row r="2658">
          <cell r="D2658" t="str">
            <v>YSC84</v>
          </cell>
          <cell r="E2658" t="str">
            <v>YHR016C</v>
          </cell>
        </row>
        <row r="2659">
          <cell r="D2659" t="str">
            <v>YSC83</v>
          </cell>
          <cell r="E2659" t="str">
            <v>YHR017W</v>
          </cell>
        </row>
        <row r="2660">
          <cell r="D2660" t="str">
            <v>ARG4</v>
          </cell>
          <cell r="E2660" t="str">
            <v>YHR018C</v>
          </cell>
        </row>
        <row r="2661">
          <cell r="D2661" t="str">
            <v>DED81</v>
          </cell>
          <cell r="E2661" t="str">
            <v>YHR019C</v>
          </cell>
        </row>
        <row r="2662">
          <cell r="D2662" t="str">
            <v>YHR020W</v>
          </cell>
          <cell r="E2662" t="str">
            <v>YHR020W</v>
          </cell>
        </row>
        <row r="2663">
          <cell r="D2663" t="str">
            <v>RPS27B</v>
          </cell>
          <cell r="E2663" t="str">
            <v>YHR021C</v>
          </cell>
        </row>
        <row r="2664">
          <cell r="D2664" t="str">
            <v>YHR021W-A</v>
          </cell>
          <cell r="E2664" t="str">
            <v>YHR021W-A</v>
          </cell>
        </row>
        <row r="2665">
          <cell r="D2665" t="str">
            <v>YHR022C</v>
          </cell>
          <cell r="E2665" t="str">
            <v>YHR022C</v>
          </cell>
        </row>
        <row r="2666">
          <cell r="D2666" t="str">
            <v>MYO1</v>
          </cell>
          <cell r="E2666" t="str">
            <v>YHR023W</v>
          </cell>
        </row>
        <row r="2667">
          <cell r="D2667" t="str">
            <v>MAS2</v>
          </cell>
          <cell r="E2667" t="str">
            <v>YHR024C</v>
          </cell>
        </row>
        <row r="2668">
          <cell r="D2668" t="str">
            <v>THR1</v>
          </cell>
          <cell r="E2668" t="str">
            <v>YHR025W</v>
          </cell>
        </row>
        <row r="2669">
          <cell r="D2669" t="str">
            <v>PPA1</v>
          </cell>
          <cell r="E2669" t="str">
            <v>YHR026W</v>
          </cell>
        </row>
        <row r="2670">
          <cell r="D2670" t="str">
            <v>RPN1</v>
          </cell>
          <cell r="E2670" t="str">
            <v>YHR027C</v>
          </cell>
        </row>
        <row r="2671">
          <cell r="D2671" t="str">
            <v>DAP2</v>
          </cell>
          <cell r="E2671" t="str">
            <v>YHR028C</v>
          </cell>
        </row>
        <row r="2672">
          <cell r="D2672" t="str">
            <v>YHI9</v>
          </cell>
          <cell r="E2672" t="str">
            <v>YHR029C</v>
          </cell>
        </row>
        <row r="2673">
          <cell r="D2673" t="str">
            <v>SLT2</v>
          </cell>
          <cell r="E2673" t="str">
            <v>YHR030C</v>
          </cell>
        </row>
        <row r="2674">
          <cell r="D2674" t="str">
            <v>RRM3</v>
          </cell>
          <cell r="E2674" t="str">
            <v>YHR031C</v>
          </cell>
        </row>
        <row r="2675">
          <cell r="D2675" t="str">
            <v>YHR032W</v>
          </cell>
          <cell r="E2675" t="str">
            <v>YHR032W</v>
          </cell>
        </row>
        <row r="2676">
          <cell r="D2676" t="str">
            <v>YHR033W</v>
          </cell>
          <cell r="E2676" t="str">
            <v>YHR033W</v>
          </cell>
        </row>
        <row r="2677">
          <cell r="D2677" t="str">
            <v>PIH1</v>
          </cell>
          <cell r="E2677" t="str">
            <v>YHR034C</v>
          </cell>
        </row>
        <row r="2678">
          <cell r="D2678" t="str">
            <v>YHR035W</v>
          </cell>
          <cell r="E2678" t="str">
            <v>YHR035W</v>
          </cell>
        </row>
        <row r="2679">
          <cell r="D2679" t="str">
            <v>BRL1</v>
          </cell>
          <cell r="E2679" t="str">
            <v>YHR036W</v>
          </cell>
        </row>
        <row r="2680">
          <cell r="D2680" t="str">
            <v>PUT2</v>
          </cell>
          <cell r="E2680" t="str">
            <v>YHR037W</v>
          </cell>
        </row>
        <row r="2681">
          <cell r="D2681" t="str">
            <v>RRF1</v>
          </cell>
          <cell r="E2681" t="str">
            <v>YHR038W</v>
          </cell>
        </row>
        <row r="2682">
          <cell r="D2682" t="str">
            <v>MSC7</v>
          </cell>
          <cell r="E2682" t="str">
            <v>YHR039C</v>
          </cell>
        </row>
        <row r="2683">
          <cell r="D2683" t="str">
            <v>YHR039C-A</v>
          </cell>
          <cell r="E2683" t="str">
            <v>YHR039C-A</v>
          </cell>
        </row>
        <row r="2684">
          <cell r="D2684" t="str">
            <v>BCD1</v>
          </cell>
          <cell r="E2684" t="str">
            <v>YHR040W</v>
          </cell>
        </row>
        <row r="2685">
          <cell r="D2685" t="str">
            <v>SRB2</v>
          </cell>
          <cell r="E2685" t="str">
            <v>YHR041C</v>
          </cell>
        </row>
        <row r="2686">
          <cell r="D2686" t="str">
            <v>NCP1</v>
          </cell>
          <cell r="E2686" t="str">
            <v>YHR042W</v>
          </cell>
        </row>
        <row r="2687">
          <cell r="D2687" t="str">
            <v>DOG2</v>
          </cell>
          <cell r="E2687" t="str">
            <v>YHR043C</v>
          </cell>
        </row>
        <row r="2688">
          <cell r="D2688" t="str">
            <v>DOG1</v>
          </cell>
          <cell r="E2688" t="str">
            <v>YHR044C</v>
          </cell>
        </row>
        <row r="2689">
          <cell r="D2689" t="str">
            <v>YHR045W</v>
          </cell>
          <cell r="E2689" t="str">
            <v>YHR045W</v>
          </cell>
        </row>
        <row r="2690">
          <cell r="D2690" t="str">
            <v>INM1</v>
          </cell>
          <cell r="E2690" t="str">
            <v>YHR046C</v>
          </cell>
        </row>
        <row r="2691">
          <cell r="D2691" t="str">
            <v>AAP1</v>
          </cell>
          <cell r="E2691" t="str">
            <v>YHR047C</v>
          </cell>
        </row>
        <row r="2692">
          <cell r="D2692" t="str">
            <v>YHK8</v>
          </cell>
          <cell r="E2692" t="str">
            <v>YHR048W</v>
          </cell>
        </row>
        <row r="2693">
          <cell r="D2693" t="str">
            <v>YHR049C-A</v>
          </cell>
          <cell r="E2693" t="str">
            <v>YHR049C-A</v>
          </cell>
        </row>
        <row r="2694">
          <cell r="D2694" t="str">
            <v>FSH1</v>
          </cell>
          <cell r="E2694" t="str">
            <v>YHR049W</v>
          </cell>
        </row>
        <row r="2695">
          <cell r="D2695" t="str">
            <v>SMF2</v>
          </cell>
          <cell r="E2695" t="str">
            <v>YHR050W</v>
          </cell>
        </row>
        <row r="2696">
          <cell r="D2696" t="str">
            <v>COX6</v>
          </cell>
          <cell r="E2696" t="str">
            <v>YHR051W</v>
          </cell>
        </row>
        <row r="2697">
          <cell r="D2697" t="str">
            <v>CIC1</v>
          </cell>
          <cell r="E2697" t="str">
            <v>YHR052W</v>
          </cell>
        </row>
        <row r="2698">
          <cell r="D2698" t="str">
            <v>CUP1-1</v>
          </cell>
          <cell r="E2698" t="str">
            <v>YHR053C</v>
          </cell>
        </row>
        <row r="2699">
          <cell r="D2699" t="str">
            <v>YHR054C</v>
          </cell>
          <cell r="E2699" t="str">
            <v>YHR054C</v>
          </cell>
        </row>
        <row r="2700">
          <cell r="D2700" t="str">
            <v>CUP1-2</v>
          </cell>
          <cell r="E2700" t="str">
            <v>YHR055C</v>
          </cell>
        </row>
        <row r="2701">
          <cell r="D2701" t="str">
            <v>RSC30</v>
          </cell>
          <cell r="E2701" t="str">
            <v>YHR056C</v>
          </cell>
        </row>
        <row r="2702">
          <cell r="D2702" t="str">
            <v>CPR2</v>
          </cell>
          <cell r="E2702" t="str">
            <v>YHR057C</v>
          </cell>
        </row>
        <row r="2703">
          <cell r="D2703" t="str">
            <v>MED6</v>
          </cell>
          <cell r="E2703" t="str">
            <v>YHR058C</v>
          </cell>
        </row>
        <row r="2704">
          <cell r="D2704" t="str">
            <v>FYV4</v>
          </cell>
          <cell r="E2704" t="str">
            <v>YHR059W</v>
          </cell>
        </row>
        <row r="2705">
          <cell r="D2705" t="str">
            <v>VMA22</v>
          </cell>
          <cell r="E2705" t="str">
            <v>YHR060W</v>
          </cell>
        </row>
        <row r="2706">
          <cell r="D2706" t="str">
            <v>GIC1</v>
          </cell>
          <cell r="E2706" t="str">
            <v>YHR061C</v>
          </cell>
        </row>
        <row r="2707">
          <cell r="D2707" t="str">
            <v>RPP1</v>
          </cell>
          <cell r="E2707" t="str">
            <v>YHR062C</v>
          </cell>
        </row>
        <row r="2708">
          <cell r="D2708" t="str">
            <v>PAN5</v>
          </cell>
          <cell r="E2708" t="str">
            <v>YHR063C</v>
          </cell>
        </row>
        <row r="2709">
          <cell r="D2709" t="str">
            <v>SSZ1</v>
          </cell>
          <cell r="E2709" t="str">
            <v>YHR064C</v>
          </cell>
        </row>
        <row r="2710">
          <cell r="D2710" t="str">
            <v>RRP3</v>
          </cell>
          <cell r="E2710" t="str">
            <v>YHR065C</v>
          </cell>
        </row>
        <row r="2711">
          <cell r="D2711" t="str">
            <v>SSF1</v>
          </cell>
          <cell r="E2711" t="str">
            <v>YHR066W</v>
          </cell>
        </row>
        <row r="2712">
          <cell r="D2712" t="str">
            <v>HTD2</v>
          </cell>
          <cell r="E2712" t="str">
            <v>YHR067W</v>
          </cell>
        </row>
        <row r="2713">
          <cell r="D2713" t="str">
            <v>DYS1</v>
          </cell>
          <cell r="E2713" t="str">
            <v>YHR068W</v>
          </cell>
        </row>
        <row r="2714">
          <cell r="D2714" t="str">
            <v>RRP4</v>
          </cell>
          <cell r="E2714" t="str">
            <v>YHR069C</v>
          </cell>
        </row>
        <row r="2715">
          <cell r="D2715" t="str">
            <v>TRM5</v>
          </cell>
          <cell r="E2715" t="str">
            <v>YHR070W</v>
          </cell>
        </row>
        <row r="2716">
          <cell r="D2716" t="str">
            <v>PCL5</v>
          </cell>
          <cell r="E2716" t="str">
            <v>YHR071W</v>
          </cell>
        </row>
        <row r="2717">
          <cell r="D2717" t="str">
            <v>ERG7</v>
          </cell>
          <cell r="E2717" t="str">
            <v>YHR072W</v>
          </cell>
        </row>
        <row r="2718">
          <cell r="D2718" t="str">
            <v>YHR072W-A</v>
          </cell>
          <cell r="E2718" t="str">
            <v>YHR072W-A</v>
          </cell>
        </row>
        <row r="2719">
          <cell r="D2719" t="str">
            <v>OSH3</v>
          </cell>
          <cell r="E2719" t="str">
            <v>YHR073W</v>
          </cell>
        </row>
        <row r="2720">
          <cell r="D2720" t="str">
            <v>QNS1</v>
          </cell>
          <cell r="E2720" t="str">
            <v>YHR074W</v>
          </cell>
        </row>
        <row r="2721">
          <cell r="D2721" t="str">
            <v>PPE1</v>
          </cell>
          <cell r="E2721" t="str">
            <v>YHR075C</v>
          </cell>
        </row>
        <row r="2722">
          <cell r="D2722" t="str">
            <v>PTC7</v>
          </cell>
          <cell r="E2722" t="str">
            <v>YHR076W</v>
          </cell>
        </row>
        <row r="2723">
          <cell r="D2723" t="str">
            <v>NMD2</v>
          </cell>
          <cell r="E2723" t="str">
            <v>YHR077C</v>
          </cell>
        </row>
        <row r="2724">
          <cell r="D2724" t="str">
            <v>YHR078W</v>
          </cell>
          <cell r="E2724" t="str">
            <v>YHR078W</v>
          </cell>
        </row>
        <row r="2725">
          <cell r="D2725" t="str">
            <v>IRE1</v>
          </cell>
          <cell r="E2725" t="str">
            <v>YHR079C</v>
          </cell>
        </row>
        <row r="2726">
          <cell r="D2726" t="str">
            <v>YHR079C-A</v>
          </cell>
          <cell r="E2726" t="str">
            <v>YHR079C-A</v>
          </cell>
        </row>
        <row r="2727">
          <cell r="D2727" t="str">
            <v>YHR080C</v>
          </cell>
          <cell r="E2727" t="str">
            <v>YHR080C</v>
          </cell>
        </row>
        <row r="2728">
          <cell r="D2728" t="str">
            <v>LRP1</v>
          </cell>
          <cell r="E2728" t="str">
            <v>YHR081W</v>
          </cell>
        </row>
        <row r="2729">
          <cell r="D2729" t="str">
            <v>KSP1</v>
          </cell>
          <cell r="E2729" t="str">
            <v>YHR082C</v>
          </cell>
        </row>
        <row r="2730">
          <cell r="D2730" t="str">
            <v>SAM35</v>
          </cell>
          <cell r="E2730" t="str">
            <v>YHR083W</v>
          </cell>
        </row>
        <row r="2731">
          <cell r="D2731" t="str">
            <v>STE12</v>
          </cell>
          <cell r="E2731" t="str">
            <v>YHR084W</v>
          </cell>
        </row>
        <row r="2732">
          <cell r="D2732" t="str">
            <v>IPI1</v>
          </cell>
          <cell r="E2732" t="str">
            <v>YHR085W</v>
          </cell>
        </row>
        <row r="2733">
          <cell r="D2733" t="str">
            <v>NAM8</v>
          </cell>
          <cell r="E2733" t="str">
            <v>YHR086W</v>
          </cell>
        </row>
        <row r="2734">
          <cell r="D2734" t="str">
            <v>RTC3</v>
          </cell>
          <cell r="E2734" t="str">
            <v>YHR087W</v>
          </cell>
        </row>
        <row r="2735">
          <cell r="D2735" t="str">
            <v>RPF1</v>
          </cell>
          <cell r="E2735" t="str">
            <v>YHR088W</v>
          </cell>
        </row>
        <row r="2736">
          <cell r="D2736" t="str">
            <v>GAR1</v>
          </cell>
          <cell r="E2736" t="str">
            <v>YHR089C</v>
          </cell>
        </row>
        <row r="2737">
          <cell r="D2737" t="str">
            <v>YNG2</v>
          </cell>
          <cell r="E2737" t="str">
            <v>YHR090C</v>
          </cell>
        </row>
        <row r="2738">
          <cell r="D2738" t="str">
            <v>MSR1</v>
          </cell>
          <cell r="E2738" t="str">
            <v>YHR091C</v>
          </cell>
        </row>
        <row r="2739">
          <cell r="D2739" t="str">
            <v>HXT4</v>
          </cell>
          <cell r="E2739" t="str">
            <v>YHR092C</v>
          </cell>
        </row>
        <row r="2740">
          <cell r="D2740" t="str">
            <v>AHT1</v>
          </cell>
          <cell r="E2740" t="str">
            <v>YHR093W</v>
          </cell>
        </row>
        <row r="2741">
          <cell r="D2741" t="str">
            <v>HXT1</v>
          </cell>
          <cell r="E2741" t="str">
            <v>YHR094C</v>
          </cell>
        </row>
        <row r="2742">
          <cell r="D2742" t="str">
            <v>YHR095W</v>
          </cell>
          <cell r="E2742" t="str">
            <v>YHR095W</v>
          </cell>
        </row>
        <row r="2743">
          <cell r="D2743" t="str">
            <v>HXT5</v>
          </cell>
          <cell r="E2743" t="str">
            <v>YHR096C</v>
          </cell>
        </row>
        <row r="2744">
          <cell r="D2744" t="str">
            <v>YHR097C</v>
          </cell>
          <cell r="E2744" t="str">
            <v>YHR097C</v>
          </cell>
        </row>
        <row r="2745">
          <cell r="D2745" t="str">
            <v>SFB3</v>
          </cell>
          <cell r="E2745" t="str">
            <v>YHR098C</v>
          </cell>
        </row>
        <row r="2746">
          <cell r="D2746" t="str">
            <v>TRA1</v>
          </cell>
          <cell r="E2746" t="str">
            <v>YHR099W</v>
          </cell>
        </row>
        <row r="2747">
          <cell r="D2747" t="str">
            <v>GEP4</v>
          </cell>
          <cell r="E2747" t="str">
            <v>YHR100C</v>
          </cell>
        </row>
        <row r="2748">
          <cell r="D2748" t="str">
            <v>BIG1</v>
          </cell>
          <cell r="E2748" t="str">
            <v>YHR101C</v>
          </cell>
        </row>
        <row r="2749">
          <cell r="D2749" t="str">
            <v>KIC1</v>
          </cell>
          <cell r="E2749" t="str">
            <v>YHR102W</v>
          </cell>
        </row>
        <row r="2750">
          <cell r="D2750" t="str">
            <v>SBE22</v>
          </cell>
          <cell r="E2750" t="str">
            <v>YHR103W</v>
          </cell>
        </row>
        <row r="2751">
          <cell r="D2751" t="str">
            <v>GRE3</v>
          </cell>
          <cell r="E2751" t="str">
            <v>YHR104W</v>
          </cell>
        </row>
        <row r="2752">
          <cell r="D2752" t="str">
            <v>YPT35</v>
          </cell>
          <cell r="E2752" t="str">
            <v>YHR105W</v>
          </cell>
        </row>
        <row r="2753">
          <cell r="D2753" t="str">
            <v>TRR2</v>
          </cell>
          <cell r="E2753" t="str">
            <v>YHR106W</v>
          </cell>
        </row>
        <row r="2754">
          <cell r="D2754" t="str">
            <v>CDC12</v>
          </cell>
          <cell r="E2754" t="str">
            <v>YHR107C</v>
          </cell>
        </row>
        <row r="2755">
          <cell r="D2755" t="str">
            <v>GGA2</v>
          </cell>
          <cell r="E2755" t="str">
            <v>YHR108W</v>
          </cell>
        </row>
        <row r="2756">
          <cell r="D2756" t="str">
            <v>CTM1</v>
          </cell>
          <cell r="E2756" t="str">
            <v>YHR109W</v>
          </cell>
        </row>
        <row r="2757">
          <cell r="D2757" t="str">
            <v>ERP5</v>
          </cell>
          <cell r="E2757" t="str">
            <v>YHR110W</v>
          </cell>
        </row>
        <row r="2758">
          <cell r="D2758" t="str">
            <v>UBA4</v>
          </cell>
          <cell r="E2758" t="str">
            <v>YHR111W</v>
          </cell>
        </row>
        <row r="2759">
          <cell r="D2759" t="str">
            <v>YHR112C</v>
          </cell>
          <cell r="E2759" t="str">
            <v>YHR112C</v>
          </cell>
        </row>
        <row r="2760">
          <cell r="D2760" t="str">
            <v>YHR113W</v>
          </cell>
          <cell r="E2760" t="str">
            <v>YHR113W</v>
          </cell>
        </row>
        <row r="2761">
          <cell r="D2761" t="str">
            <v>BZZ1</v>
          </cell>
          <cell r="E2761" t="str">
            <v>YHR114W</v>
          </cell>
        </row>
        <row r="2762">
          <cell r="D2762" t="str">
            <v>DMA1</v>
          </cell>
          <cell r="E2762" t="str">
            <v>YHR115C</v>
          </cell>
        </row>
        <row r="2763">
          <cell r="D2763" t="str">
            <v>COX23</v>
          </cell>
          <cell r="E2763" t="str">
            <v>YHR116W</v>
          </cell>
        </row>
        <row r="2764">
          <cell r="D2764" t="str">
            <v>TOM71</v>
          </cell>
          <cell r="E2764" t="str">
            <v>YHR117W</v>
          </cell>
        </row>
        <row r="2765">
          <cell r="D2765" t="str">
            <v>ORC6</v>
          </cell>
          <cell r="E2765" t="str">
            <v>YHR118C</v>
          </cell>
        </row>
        <row r="2766">
          <cell r="D2766" t="str">
            <v>SET1</v>
          </cell>
          <cell r="E2766" t="str">
            <v>YHR119W</v>
          </cell>
        </row>
        <row r="2767">
          <cell r="D2767" t="str">
            <v>MSH1</v>
          </cell>
          <cell r="E2767" t="str">
            <v>YHR120W</v>
          </cell>
        </row>
        <row r="2768">
          <cell r="D2768" t="str">
            <v>LSM12</v>
          </cell>
          <cell r="E2768" t="str">
            <v>YHR121W</v>
          </cell>
        </row>
        <row r="2769">
          <cell r="D2769" t="str">
            <v>YHR122W</v>
          </cell>
          <cell r="E2769" t="str">
            <v>YHR122W</v>
          </cell>
        </row>
        <row r="2770">
          <cell r="D2770" t="str">
            <v>EPT1</v>
          </cell>
          <cell r="E2770" t="str">
            <v>YHR123W</v>
          </cell>
        </row>
        <row r="2771">
          <cell r="D2771" t="str">
            <v>NDT80</v>
          </cell>
          <cell r="E2771" t="str">
            <v>YHR124W</v>
          </cell>
        </row>
        <row r="2772">
          <cell r="D2772" t="str">
            <v>YHR125W</v>
          </cell>
          <cell r="E2772" t="str">
            <v>YHR125W</v>
          </cell>
        </row>
        <row r="2773">
          <cell r="D2773" t="str">
            <v>ANS1</v>
          </cell>
          <cell r="E2773" t="str">
            <v>YHR126C</v>
          </cell>
        </row>
        <row r="2774">
          <cell r="D2774" t="str">
            <v>YHR127W</v>
          </cell>
          <cell r="E2774" t="str">
            <v>YHR127W</v>
          </cell>
        </row>
        <row r="2775">
          <cell r="D2775" t="str">
            <v>FUR1</v>
          </cell>
          <cell r="E2775" t="str">
            <v>YHR128W</v>
          </cell>
        </row>
        <row r="2776">
          <cell r="D2776" t="str">
            <v>ARP1</v>
          </cell>
          <cell r="E2776" t="str">
            <v>YHR129C</v>
          </cell>
        </row>
        <row r="2777">
          <cell r="D2777" t="str">
            <v>YHR130C</v>
          </cell>
          <cell r="E2777" t="str">
            <v>YHR130C</v>
          </cell>
        </row>
        <row r="2778">
          <cell r="D2778" t="str">
            <v>YHR131C</v>
          </cell>
          <cell r="E2778" t="str">
            <v>YHR131C</v>
          </cell>
        </row>
        <row r="2779">
          <cell r="D2779" t="str">
            <v>ECM14</v>
          </cell>
          <cell r="E2779" t="str">
            <v>YHR132C</v>
          </cell>
        </row>
        <row r="2780">
          <cell r="D2780" t="str">
            <v>YHR132W-A</v>
          </cell>
          <cell r="E2780" t="str">
            <v>YHR132W-A</v>
          </cell>
        </row>
        <row r="2781">
          <cell r="D2781" t="str">
            <v>NSG1</v>
          </cell>
          <cell r="E2781" t="str">
            <v>YHR133C</v>
          </cell>
        </row>
        <row r="2782">
          <cell r="D2782" t="str">
            <v>WSS1</v>
          </cell>
          <cell r="E2782" t="str">
            <v>YHR134W</v>
          </cell>
        </row>
        <row r="2783">
          <cell r="D2783" t="str">
            <v>YCK1</v>
          </cell>
          <cell r="E2783" t="str">
            <v>YHR135C</v>
          </cell>
        </row>
        <row r="2784">
          <cell r="D2784" t="str">
            <v>SPL2</v>
          </cell>
          <cell r="E2784" t="str">
            <v>YHR136C</v>
          </cell>
        </row>
        <row r="2785">
          <cell r="D2785" t="str">
            <v>ARO9</v>
          </cell>
          <cell r="E2785" t="str">
            <v>YHR137W</v>
          </cell>
        </row>
        <row r="2786">
          <cell r="D2786" t="str">
            <v>YHR138C</v>
          </cell>
          <cell r="E2786" t="str">
            <v>YHR138C</v>
          </cell>
        </row>
        <row r="2787">
          <cell r="D2787" t="str">
            <v>SPS100</v>
          </cell>
          <cell r="E2787" t="str">
            <v>YHR139C</v>
          </cell>
        </row>
        <row r="2788">
          <cell r="D2788" t="str">
            <v>YHR139C-A</v>
          </cell>
          <cell r="E2788" t="str">
            <v>YHR139C-A</v>
          </cell>
        </row>
        <row r="2789">
          <cell r="D2789" t="str">
            <v>YHR140W</v>
          </cell>
          <cell r="E2789" t="str">
            <v>YHR140W</v>
          </cell>
        </row>
        <row r="2790">
          <cell r="D2790" t="str">
            <v>RPL42B</v>
          </cell>
          <cell r="E2790" t="str">
            <v>YHR141C</v>
          </cell>
        </row>
        <row r="2791">
          <cell r="D2791" t="str">
            <v>CHS7</v>
          </cell>
          <cell r="E2791" t="str">
            <v>YHR142W</v>
          </cell>
        </row>
        <row r="2792">
          <cell r="D2792" t="str">
            <v>DSE2</v>
          </cell>
          <cell r="E2792" t="str">
            <v>YHR143W</v>
          </cell>
        </row>
        <row r="2793">
          <cell r="D2793" t="str">
            <v>YHR143W-A</v>
          </cell>
          <cell r="E2793" t="str">
            <v>YHR143W-A</v>
          </cell>
        </row>
        <row r="2794">
          <cell r="D2794" t="str">
            <v>DCD1</v>
          </cell>
          <cell r="E2794" t="str">
            <v>YHR144C</v>
          </cell>
        </row>
        <row r="2795">
          <cell r="D2795" t="str">
            <v>YHR145C</v>
          </cell>
          <cell r="E2795" t="str">
            <v>YHR145C</v>
          </cell>
        </row>
        <row r="2796">
          <cell r="D2796" t="str">
            <v>CRP1</v>
          </cell>
          <cell r="E2796" t="str">
            <v>YHR146W</v>
          </cell>
        </row>
        <row r="2797">
          <cell r="D2797" t="str">
            <v>MRPL6</v>
          </cell>
          <cell r="E2797" t="str">
            <v>YHR147C</v>
          </cell>
        </row>
        <row r="2798">
          <cell r="D2798" t="str">
            <v>IMP3</v>
          </cell>
          <cell r="E2798" t="str">
            <v>YHR148W</v>
          </cell>
        </row>
        <row r="2799">
          <cell r="D2799" t="str">
            <v>SKG6</v>
          </cell>
          <cell r="E2799" t="str">
            <v>YHR149C</v>
          </cell>
        </row>
        <row r="2800">
          <cell r="D2800" t="str">
            <v>PEX28</v>
          </cell>
          <cell r="E2800" t="str">
            <v>YHR150W</v>
          </cell>
        </row>
        <row r="2801">
          <cell r="D2801" t="str">
            <v>MTC6</v>
          </cell>
          <cell r="E2801" t="str">
            <v>YHR151C</v>
          </cell>
        </row>
        <row r="2802">
          <cell r="D2802" t="str">
            <v>SPO12</v>
          </cell>
          <cell r="E2802" t="str">
            <v>YHR152W</v>
          </cell>
        </row>
        <row r="2803">
          <cell r="D2803" t="str">
            <v>SPO16</v>
          </cell>
          <cell r="E2803" t="str">
            <v>YHR153C</v>
          </cell>
        </row>
        <row r="2804">
          <cell r="D2804" t="str">
            <v>RTT107</v>
          </cell>
          <cell r="E2804" t="str">
            <v>YHR154W</v>
          </cell>
        </row>
        <row r="2805">
          <cell r="D2805" t="str">
            <v>YSP1</v>
          </cell>
          <cell r="E2805" t="str">
            <v>YHR155W</v>
          </cell>
        </row>
        <row r="2806">
          <cell r="D2806" t="str">
            <v>LIN1</v>
          </cell>
          <cell r="E2806" t="str">
            <v>YHR156C</v>
          </cell>
        </row>
        <row r="2807">
          <cell r="D2807" t="str">
            <v>REC104</v>
          </cell>
          <cell r="E2807" t="str">
            <v>YHR157W</v>
          </cell>
        </row>
        <row r="2808">
          <cell r="D2808" t="str">
            <v>KEL1</v>
          </cell>
          <cell r="E2808" t="str">
            <v>YHR158C</v>
          </cell>
        </row>
        <row r="2809">
          <cell r="D2809" t="str">
            <v>YHR159W</v>
          </cell>
          <cell r="E2809" t="str">
            <v>YHR159W</v>
          </cell>
        </row>
        <row r="2810">
          <cell r="D2810" t="str">
            <v>PEX18</v>
          </cell>
          <cell r="E2810" t="str">
            <v>YHR160C</v>
          </cell>
        </row>
        <row r="2811">
          <cell r="D2811" t="str">
            <v>YAP1801</v>
          </cell>
          <cell r="E2811" t="str">
            <v>YHR161C</v>
          </cell>
        </row>
        <row r="2812">
          <cell r="D2812" t="str">
            <v>YHR162W</v>
          </cell>
          <cell r="E2812" t="str">
            <v>YHR162W</v>
          </cell>
        </row>
        <row r="2813">
          <cell r="D2813" t="str">
            <v>SOL3</v>
          </cell>
          <cell r="E2813" t="str">
            <v>YHR163W</v>
          </cell>
        </row>
        <row r="2814">
          <cell r="D2814" t="str">
            <v>DNA2</v>
          </cell>
          <cell r="E2814" t="str">
            <v>YHR164C</v>
          </cell>
        </row>
        <row r="2815">
          <cell r="D2815" t="str">
            <v>PRP8</v>
          </cell>
          <cell r="E2815" t="str">
            <v>YHR165C</v>
          </cell>
        </row>
        <row r="2816">
          <cell r="D2816" t="str">
            <v>CDC23</v>
          </cell>
          <cell r="E2816" t="str">
            <v>YHR166C</v>
          </cell>
        </row>
        <row r="2817">
          <cell r="D2817" t="str">
            <v>THP2</v>
          </cell>
          <cell r="E2817" t="str">
            <v>YHR167W</v>
          </cell>
        </row>
        <row r="2818">
          <cell r="D2818" t="str">
            <v>MTG2</v>
          </cell>
          <cell r="E2818" t="str">
            <v>YHR168W</v>
          </cell>
        </row>
        <row r="2819">
          <cell r="D2819" t="str">
            <v>DBP8</v>
          </cell>
          <cell r="E2819" t="str">
            <v>YHR169W</v>
          </cell>
        </row>
        <row r="2820">
          <cell r="D2820" t="str">
            <v>NMD3</v>
          </cell>
          <cell r="E2820" t="str">
            <v>YHR170W</v>
          </cell>
        </row>
        <row r="2821">
          <cell r="D2821" t="str">
            <v>ATG7</v>
          </cell>
          <cell r="E2821" t="str">
            <v>YHR171W</v>
          </cell>
        </row>
        <row r="2822">
          <cell r="D2822" t="str">
            <v>SPC97</v>
          </cell>
          <cell r="E2822" t="str">
            <v>YHR172W</v>
          </cell>
        </row>
        <row r="2823">
          <cell r="D2823" t="str">
            <v>YHR173C</v>
          </cell>
          <cell r="E2823" t="str">
            <v>YHR173C</v>
          </cell>
        </row>
        <row r="2824">
          <cell r="D2824" t="str">
            <v>ENO2</v>
          </cell>
          <cell r="E2824" t="str">
            <v>YHR174W</v>
          </cell>
        </row>
        <row r="2825">
          <cell r="D2825" t="str">
            <v>CTR2</v>
          </cell>
          <cell r="E2825" t="str">
            <v>YHR175W</v>
          </cell>
        </row>
        <row r="2826">
          <cell r="D2826" t="str">
            <v>FMO1</v>
          </cell>
          <cell r="E2826" t="str">
            <v>YHR176W</v>
          </cell>
        </row>
        <row r="2827">
          <cell r="D2827" t="str">
            <v>YHR177W</v>
          </cell>
          <cell r="E2827" t="str">
            <v>YHR177W</v>
          </cell>
        </row>
        <row r="2828">
          <cell r="D2828" t="str">
            <v>STB5</v>
          </cell>
          <cell r="E2828" t="str">
            <v>YHR178W</v>
          </cell>
        </row>
        <row r="2829">
          <cell r="D2829" t="str">
            <v>OYE2</v>
          </cell>
          <cell r="E2829" t="str">
            <v>YHR179W</v>
          </cell>
        </row>
        <row r="2830">
          <cell r="D2830" t="str">
            <v>YHR180W</v>
          </cell>
          <cell r="E2830" t="str">
            <v>YHR180W</v>
          </cell>
        </row>
        <row r="2831">
          <cell r="D2831" t="str">
            <v>SVP26</v>
          </cell>
          <cell r="E2831" t="str">
            <v>YHR181W</v>
          </cell>
        </row>
        <row r="2832">
          <cell r="D2832" t="str">
            <v>YHR182W</v>
          </cell>
          <cell r="E2832" t="str">
            <v>YHR182W</v>
          </cell>
        </row>
        <row r="2833">
          <cell r="D2833" t="str">
            <v>GND1</v>
          </cell>
          <cell r="E2833" t="str">
            <v>YHR183W</v>
          </cell>
        </row>
        <row r="2834">
          <cell r="D2834" t="str">
            <v>SSP1</v>
          </cell>
          <cell r="E2834" t="str">
            <v>YHR184W</v>
          </cell>
        </row>
        <row r="2835">
          <cell r="D2835" t="str">
            <v>PFS1</v>
          </cell>
          <cell r="E2835" t="str">
            <v>YHR185C</v>
          </cell>
        </row>
        <row r="2836">
          <cell r="D2836" t="str">
            <v>KOG1</v>
          </cell>
          <cell r="E2836" t="str">
            <v>YHR186C</v>
          </cell>
        </row>
        <row r="2837">
          <cell r="D2837" t="str">
            <v>IKI1</v>
          </cell>
          <cell r="E2837" t="str">
            <v>YHR187W</v>
          </cell>
        </row>
        <row r="2838">
          <cell r="D2838" t="str">
            <v>GPI16</v>
          </cell>
          <cell r="E2838" t="str">
            <v>YHR188C</v>
          </cell>
        </row>
        <row r="2839">
          <cell r="D2839" t="str">
            <v>PTH1</v>
          </cell>
          <cell r="E2839" t="str">
            <v>YHR189W</v>
          </cell>
        </row>
        <row r="2840">
          <cell r="D2840" t="str">
            <v>ERG9</v>
          </cell>
          <cell r="E2840" t="str">
            <v>YHR190W</v>
          </cell>
        </row>
        <row r="2841">
          <cell r="D2841" t="str">
            <v>CTF8</v>
          </cell>
          <cell r="E2841" t="str">
            <v>YHR191C</v>
          </cell>
        </row>
        <row r="2842">
          <cell r="D2842" t="str">
            <v>YHR192W</v>
          </cell>
          <cell r="E2842" t="str">
            <v>YHR192W</v>
          </cell>
        </row>
        <row r="2843">
          <cell r="D2843" t="str">
            <v>EGD2</v>
          </cell>
          <cell r="E2843" t="str">
            <v>YHR193C</v>
          </cell>
        </row>
        <row r="2844">
          <cell r="D2844" t="str">
            <v>MDM31</v>
          </cell>
          <cell r="E2844" t="str">
            <v>YHR194W</v>
          </cell>
        </row>
        <row r="2845">
          <cell r="D2845" t="str">
            <v>NVJ1</v>
          </cell>
          <cell r="E2845" t="str">
            <v>YHR195W</v>
          </cell>
        </row>
        <row r="2846">
          <cell r="D2846" t="str">
            <v>UTP9</v>
          </cell>
          <cell r="E2846" t="str">
            <v>YHR196W</v>
          </cell>
        </row>
        <row r="2847">
          <cell r="D2847" t="str">
            <v>RIX1</v>
          </cell>
          <cell r="E2847" t="str">
            <v>YHR197W</v>
          </cell>
        </row>
        <row r="2848">
          <cell r="D2848" t="str">
            <v>AIM18</v>
          </cell>
          <cell r="E2848" t="str">
            <v>YHR198C</v>
          </cell>
        </row>
        <row r="2849">
          <cell r="D2849" t="str">
            <v>AIM46</v>
          </cell>
          <cell r="E2849" t="str">
            <v>YHR199C</v>
          </cell>
        </row>
        <row r="2850">
          <cell r="D2850" t="str">
            <v>RPN10</v>
          </cell>
          <cell r="E2850" t="str">
            <v>YHR200W</v>
          </cell>
        </row>
        <row r="2851">
          <cell r="D2851" t="str">
            <v>PPX1</v>
          </cell>
          <cell r="E2851" t="str">
            <v>YHR201C</v>
          </cell>
        </row>
        <row r="2852">
          <cell r="D2852" t="str">
            <v>YHR202W</v>
          </cell>
          <cell r="E2852" t="str">
            <v>YHR202W</v>
          </cell>
        </row>
        <row r="2853">
          <cell r="D2853" t="str">
            <v>RPS4B</v>
          </cell>
          <cell r="E2853" t="str">
            <v>YHR203C</v>
          </cell>
        </row>
        <row r="2854">
          <cell r="D2854" t="str">
            <v>MNL1</v>
          </cell>
          <cell r="E2854" t="str">
            <v>YHR204W</v>
          </cell>
        </row>
        <row r="2855">
          <cell r="D2855" t="str">
            <v>SCH9</v>
          </cell>
          <cell r="E2855" t="str">
            <v>YHR205W</v>
          </cell>
        </row>
        <row r="2856">
          <cell r="D2856" t="str">
            <v>SKN7</v>
          </cell>
          <cell r="E2856" t="str">
            <v>YHR206W</v>
          </cell>
        </row>
        <row r="2857">
          <cell r="D2857" t="str">
            <v>SET5</v>
          </cell>
          <cell r="E2857" t="str">
            <v>YHR207C</v>
          </cell>
        </row>
        <row r="2858">
          <cell r="D2858" t="str">
            <v>BAT1</v>
          </cell>
          <cell r="E2858" t="str">
            <v>YHR208W</v>
          </cell>
        </row>
        <row r="2859">
          <cell r="D2859" t="str">
            <v>CRG1</v>
          </cell>
          <cell r="E2859" t="str">
            <v>YHR209W</v>
          </cell>
        </row>
        <row r="2860">
          <cell r="D2860" t="str">
            <v>YHR210C</v>
          </cell>
          <cell r="E2860" t="str">
            <v>YHR210C</v>
          </cell>
        </row>
        <row r="2861">
          <cell r="D2861" t="str">
            <v>FLO5</v>
          </cell>
          <cell r="E2861" t="str">
            <v>YHR211W</v>
          </cell>
        </row>
        <row r="2862">
          <cell r="D2862" t="str">
            <v>YHR212C</v>
          </cell>
          <cell r="E2862" t="str">
            <v>YHR212C</v>
          </cell>
        </row>
        <row r="2863">
          <cell r="D2863" t="str">
            <v>YHR213W</v>
          </cell>
          <cell r="E2863" t="str">
            <v>YHR213W</v>
          </cell>
        </row>
        <row r="2864">
          <cell r="D2864" t="str">
            <v>YHR214C-B</v>
          </cell>
          <cell r="E2864" t="str">
            <v>YHR214C-B</v>
          </cell>
        </row>
        <row r="2865">
          <cell r="D2865" t="str">
            <v>YHR214C-C</v>
          </cell>
          <cell r="E2865" t="str">
            <v>YHR214C-C</v>
          </cell>
        </row>
        <row r="2866">
          <cell r="D2866" t="str">
            <v>YHR214W</v>
          </cell>
          <cell r="E2866" t="str">
            <v>YHR214W</v>
          </cell>
        </row>
        <row r="2867">
          <cell r="D2867" t="str">
            <v>YHR214W-A</v>
          </cell>
          <cell r="E2867" t="str">
            <v>YHR214W-A</v>
          </cell>
        </row>
        <row r="2868">
          <cell r="D2868" t="str">
            <v>PHO12</v>
          </cell>
          <cell r="E2868" t="str">
            <v>YHR215W</v>
          </cell>
        </row>
        <row r="2869">
          <cell r="D2869" t="str">
            <v>IMD2</v>
          </cell>
          <cell r="E2869" t="str">
            <v>YHR216W</v>
          </cell>
        </row>
        <row r="2870">
          <cell r="D2870" t="str">
            <v>YHR217C</v>
          </cell>
          <cell r="E2870" t="str">
            <v>YHR217C</v>
          </cell>
        </row>
        <row r="2871">
          <cell r="D2871" t="str">
            <v>YHR218W</v>
          </cell>
          <cell r="E2871" t="str">
            <v>YHR218W</v>
          </cell>
        </row>
        <row r="2872">
          <cell r="D2872" t="str">
            <v>YHR219W</v>
          </cell>
          <cell r="E2872" t="str">
            <v>YHR219W</v>
          </cell>
        </row>
        <row r="2873">
          <cell r="D2873" t="str">
            <v>YIL001W</v>
          </cell>
          <cell r="E2873" t="str">
            <v>YIL001W</v>
          </cell>
        </row>
        <row r="2874">
          <cell r="D2874" t="str">
            <v>INP51</v>
          </cell>
          <cell r="E2874" t="str">
            <v>YIL002C</v>
          </cell>
        </row>
        <row r="2875">
          <cell r="D2875" t="str">
            <v>CFD1</v>
          </cell>
          <cell r="E2875" t="str">
            <v>YIL003W</v>
          </cell>
        </row>
        <row r="2876">
          <cell r="D2876" t="str">
            <v>BET1</v>
          </cell>
          <cell r="E2876" t="str">
            <v>YIL004C</v>
          </cell>
        </row>
        <row r="2877">
          <cell r="D2877" t="str">
            <v>EPS1</v>
          </cell>
          <cell r="E2877" t="str">
            <v>YIL005W</v>
          </cell>
        </row>
        <row r="2878">
          <cell r="D2878" t="str">
            <v>YIA6</v>
          </cell>
          <cell r="E2878" t="str">
            <v>YIL006W</v>
          </cell>
        </row>
        <row r="2879">
          <cell r="D2879" t="str">
            <v>NAS2</v>
          </cell>
          <cell r="E2879" t="str">
            <v>YIL007C</v>
          </cell>
        </row>
        <row r="2880">
          <cell r="D2880" t="str">
            <v>URM1</v>
          </cell>
          <cell r="E2880" t="str">
            <v>YIL008W</v>
          </cell>
        </row>
        <row r="2881">
          <cell r="D2881" t="str">
            <v>YIL009C-A</v>
          </cell>
          <cell r="E2881" t="str">
            <v>YIL009C-A</v>
          </cell>
        </row>
        <row r="2882">
          <cell r="D2882" t="str">
            <v>FAA3</v>
          </cell>
          <cell r="E2882" t="str">
            <v>YIL009W</v>
          </cell>
        </row>
        <row r="2883">
          <cell r="D2883" t="str">
            <v>DOT5</v>
          </cell>
          <cell r="E2883" t="str">
            <v>YIL010W</v>
          </cell>
        </row>
        <row r="2884">
          <cell r="D2884" t="str">
            <v>TIR3</v>
          </cell>
          <cell r="E2884" t="str">
            <v>YIL011W</v>
          </cell>
        </row>
        <row r="2885">
          <cell r="D2885" t="str">
            <v>YIL012W</v>
          </cell>
          <cell r="E2885" t="str">
            <v>YIL012W</v>
          </cell>
        </row>
        <row r="2886">
          <cell r="D2886" t="str">
            <v>PDR11</v>
          </cell>
          <cell r="E2886" t="str">
            <v>YIL013C</v>
          </cell>
        </row>
        <row r="2887">
          <cell r="D2887" t="str">
            <v>YIL014C-A</v>
          </cell>
          <cell r="E2887" t="str">
            <v>YIL014C-A</v>
          </cell>
        </row>
        <row r="2888">
          <cell r="D2888" t="str">
            <v>MNT3</v>
          </cell>
          <cell r="E2888" t="str">
            <v>YIL014W</v>
          </cell>
        </row>
        <row r="2889">
          <cell r="D2889" t="str">
            <v>YIL014C-A</v>
          </cell>
          <cell r="E2889" t="str">
            <v>YIL014C-A</v>
          </cell>
        </row>
        <row r="2890">
          <cell r="D2890" t="str">
            <v>BAR1</v>
          </cell>
          <cell r="E2890" t="str">
            <v>YIL015W</v>
          </cell>
        </row>
        <row r="2891">
          <cell r="D2891" t="str">
            <v>SNL1</v>
          </cell>
          <cell r="E2891" t="str">
            <v>YIL016W</v>
          </cell>
        </row>
        <row r="2892">
          <cell r="D2892" t="str">
            <v>VID28</v>
          </cell>
          <cell r="E2892" t="str">
            <v>YIL017C</v>
          </cell>
        </row>
        <row r="2893">
          <cell r="D2893" t="str">
            <v>RPL2B</v>
          </cell>
          <cell r="E2893" t="str">
            <v>YIL018W</v>
          </cell>
        </row>
        <row r="2894">
          <cell r="D2894" t="str">
            <v>FAF1</v>
          </cell>
          <cell r="E2894" t="str">
            <v>YIL019W</v>
          </cell>
        </row>
        <row r="2895">
          <cell r="D2895" t="str">
            <v>HIS6</v>
          </cell>
          <cell r="E2895" t="str">
            <v>YIL020C</v>
          </cell>
        </row>
        <row r="2896">
          <cell r="D2896" t="str">
            <v>RPB3</v>
          </cell>
          <cell r="E2896" t="str">
            <v>YIL021W</v>
          </cell>
        </row>
        <row r="2897">
          <cell r="D2897" t="str">
            <v>TIM44</v>
          </cell>
          <cell r="E2897" t="str">
            <v>YIL022W</v>
          </cell>
        </row>
        <row r="2898">
          <cell r="D2898" t="str">
            <v>YKE4</v>
          </cell>
          <cell r="E2898" t="str">
            <v>YIL023C</v>
          </cell>
        </row>
        <row r="2899">
          <cell r="D2899" t="str">
            <v>YIL024C</v>
          </cell>
          <cell r="E2899" t="str">
            <v>YIL024C</v>
          </cell>
        </row>
        <row r="2900">
          <cell r="D2900" t="str">
            <v>YIL025C</v>
          </cell>
          <cell r="E2900" t="str">
            <v>YIL025C</v>
          </cell>
        </row>
        <row r="2901">
          <cell r="D2901" t="str">
            <v>IRR1</v>
          </cell>
          <cell r="E2901" t="str">
            <v>YIL026C</v>
          </cell>
        </row>
        <row r="2902">
          <cell r="D2902" t="str">
            <v>KRE27</v>
          </cell>
          <cell r="E2902" t="str">
            <v>YIL027C</v>
          </cell>
        </row>
        <row r="2903">
          <cell r="D2903" t="str">
            <v>YIL028W</v>
          </cell>
          <cell r="E2903" t="str">
            <v>YIL028W</v>
          </cell>
        </row>
        <row r="2904">
          <cell r="D2904" t="str">
            <v>YIL029C</v>
          </cell>
          <cell r="E2904" t="str">
            <v>YIL029C</v>
          </cell>
        </row>
        <row r="2905">
          <cell r="D2905" t="str">
            <v>SSM4</v>
          </cell>
          <cell r="E2905" t="str">
            <v>YIL030C</v>
          </cell>
        </row>
        <row r="2906">
          <cell r="D2906" t="str">
            <v>ULP2</v>
          </cell>
          <cell r="E2906" t="str">
            <v>YIL031W</v>
          </cell>
        </row>
        <row r="2907">
          <cell r="D2907" t="str">
            <v>YIL032C</v>
          </cell>
          <cell r="E2907" t="str">
            <v>YIL032C</v>
          </cell>
        </row>
        <row r="2908">
          <cell r="D2908" t="str">
            <v>BCY1</v>
          </cell>
          <cell r="E2908" t="str">
            <v>YIL033C</v>
          </cell>
        </row>
        <row r="2909">
          <cell r="D2909" t="str">
            <v>CAP2</v>
          </cell>
          <cell r="E2909" t="str">
            <v>YIL034C</v>
          </cell>
        </row>
        <row r="2910">
          <cell r="D2910" t="str">
            <v>CKA1</v>
          </cell>
          <cell r="E2910" t="str">
            <v>YIL035C</v>
          </cell>
        </row>
        <row r="2911">
          <cell r="D2911" t="str">
            <v>CST6</v>
          </cell>
          <cell r="E2911" t="str">
            <v>YIL036W</v>
          </cell>
        </row>
        <row r="2912">
          <cell r="D2912" t="str">
            <v>PRM2</v>
          </cell>
          <cell r="E2912" t="str">
            <v>YIL037C</v>
          </cell>
        </row>
        <row r="2913">
          <cell r="D2913" t="str">
            <v>NOT3</v>
          </cell>
          <cell r="E2913" t="str">
            <v>YIL038C</v>
          </cell>
        </row>
        <row r="2914">
          <cell r="D2914" t="str">
            <v>TED1</v>
          </cell>
          <cell r="E2914" t="str">
            <v>YIL039W</v>
          </cell>
        </row>
        <row r="2915">
          <cell r="D2915" t="str">
            <v>APQ12</v>
          </cell>
          <cell r="E2915" t="str">
            <v>YIL040W</v>
          </cell>
        </row>
        <row r="2916">
          <cell r="D2916" t="str">
            <v>GVP36</v>
          </cell>
          <cell r="E2916" t="str">
            <v>YIL041W</v>
          </cell>
        </row>
        <row r="2917">
          <cell r="D2917" t="str">
            <v>PKP1</v>
          </cell>
          <cell r="E2917" t="str">
            <v>YIL042C</v>
          </cell>
        </row>
        <row r="2918">
          <cell r="D2918" t="str">
            <v>CBR1</v>
          </cell>
          <cell r="E2918" t="str">
            <v>YIL043C</v>
          </cell>
        </row>
        <row r="2919">
          <cell r="D2919" t="str">
            <v>AGE2</v>
          </cell>
          <cell r="E2919" t="str">
            <v>YIL044C</v>
          </cell>
        </row>
        <row r="2920">
          <cell r="D2920" t="str">
            <v>PIG2</v>
          </cell>
          <cell r="E2920" t="str">
            <v>YIL045W</v>
          </cell>
        </row>
        <row r="2921">
          <cell r="D2921" t="str">
            <v>MET30</v>
          </cell>
          <cell r="E2921" t="str">
            <v>YIL046W</v>
          </cell>
        </row>
        <row r="2922">
          <cell r="D2922" t="str">
            <v>SYG1</v>
          </cell>
          <cell r="E2922" t="str">
            <v>YIL047C</v>
          </cell>
        </row>
        <row r="2923">
          <cell r="D2923" t="str">
            <v>NEO1</v>
          </cell>
          <cell r="E2923" t="str">
            <v>YIL048W</v>
          </cell>
        </row>
        <row r="2924">
          <cell r="D2924" t="str">
            <v>DFG10</v>
          </cell>
          <cell r="E2924" t="str">
            <v>YIL049W</v>
          </cell>
        </row>
        <row r="2925">
          <cell r="D2925" t="str">
            <v>PCL7</v>
          </cell>
          <cell r="E2925" t="str">
            <v>YIL050W</v>
          </cell>
        </row>
        <row r="2926">
          <cell r="D2926" t="str">
            <v>MMF1</v>
          </cell>
          <cell r="E2926" t="str">
            <v>YIL051C</v>
          </cell>
        </row>
        <row r="2927">
          <cell r="D2927" t="str">
            <v>RPL34B</v>
          </cell>
          <cell r="E2927" t="str">
            <v>YIL052C</v>
          </cell>
        </row>
        <row r="2928">
          <cell r="D2928" t="str">
            <v>RHR2</v>
          </cell>
          <cell r="E2928" t="str">
            <v>YIL053W</v>
          </cell>
        </row>
        <row r="2929">
          <cell r="D2929" t="str">
            <v>YIL054W</v>
          </cell>
          <cell r="E2929" t="str">
            <v>YIL054W</v>
          </cell>
        </row>
        <row r="2930">
          <cell r="D2930" t="str">
            <v>YIL055C</v>
          </cell>
          <cell r="E2930" t="str">
            <v>YIL055C</v>
          </cell>
        </row>
        <row r="2931">
          <cell r="D2931" t="str">
            <v>VHR1</v>
          </cell>
          <cell r="E2931" t="str">
            <v>YIL056W</v>
          </cell>
        </row>
        <row r="2932">
          <cell r="D2932" t="str">
            <v>YIL057C</v>
          </cell>
          <cell r="E2932" t="str">
            <v>YIL057C</v>
          </cell>
        </row>
        <row r="2933">
          <cell r="D2933" t="str">
            <v>YIL058W</v>
          </cell>
          <cell r="E2933" t="str">
            <v>YIL058W</v>
          </cell>
        </row>
        <row r="2934">
          <cell r="D2934" t="str">
            <v>YIL059C</v>
          </cell>
          <cell r="E2934" t="str">
            <v>YIL059C</v>
          </cell>
        </row>
        <row r="2935">
          <cell r="D2935" t="str">
            <v>YIL060W</v>
          </cell>
          <cell r="E2935" t="str">
            <v>YIL060W</v>
          </cell>
        </row>
        <row r="2936">
          <cell r="D2936" t="str">
            <v>SNP1</v>
          </cell>
          <cell r="E2936" t="str">
            <v>YIL061C</v>
          </cell>
        </row>
        <row r="2937">
          <cell r="D2937" t="str">
            <v>ARC15</v>
          </cell>
          <cell r="E2937" t="str">
            <v>YIL062C</v>
          </cell>
        </row>
        <row r="2938">
          <cell r="D2938" t="str">
            <v>YRB2</v>
          </cell>
          <cell r="E2938" t="str">
            <v>YIL063C</v>
          </cell>
        </row>
        <row r="2939">
          <cell r="D2939" t="str">
            <v>SEE1</v>
          </cell>
          <cell r="E2939" t="str">
            <v>YIL064W</v>
          </cell>
        </row>
        <row r="2940">
          <cell r="D2940" t="str">
            <v>FIS1</v>
          </cell>
          <cell r="E2940" t="str">
            <v>YIL065C</v>
          </cell>
        </row>
        <row r="2941">
          <cell r="D2941" t="str">
            <v>RNR3</v>
          </cell>
          <cell r="E2941" t="str">
            <v>YIL066C</v>
          </cell>
        </row>
        <row r="2942">
          <cell r="D2942" t="str">
            <v>YIL067C</v>
          </cell>
          <cell r="E2942" t="str">
            <v>YIL067C</v>
          </cell>
        </row>
        <row r="2943">
          <cell r="D2943" t="str">
            <v>SEC6</v>
          </cell>
          <cell r="E2943" t="str">
            <v>YIL068C</v>
          </cell>
        </row>
        <row r="2944">
          <cell r="D2944" t="str">
            <v>RPS24B</v>
          </cell>
          <cell r="E2944" t="str">
            <v>YIL069C</v>
          </cell>
        </row>
        <row r="2945">
          <cell r="D2945" t="str">
            <v>MAM33</v>
          </cell>
          <cell r="E2945" t="str">
            <v>YIL070C</v>
          </cell>
        </row>
        <row r="2946">
          <cell r="D2946" t="str">
            <v>PCI8</v>
          </cell>
          <cell r="E2946" t="str">
            <v>YIL071C</v>
          </cell>
        </row>
        <row r="2947">
          <cell r="D2947" t="str">
            <v>HOP1</v>
          </cell>
          <cell r="E2947" t="str">
            <v>YIL072W</v>
          </cell>
        </row>
        <row r="2948">
          <cell r="D2948" t="str">
            <v>SPO22</v>
          </cell>
          <cell r="E2948" t="str">
            <v>YIL073C</v>
          </cell>
        </row>
        <row r="2949">
          <cell r="D2949" t="str">
            <v>SER33</v>
          </cell>
          <cell r="E2949" t="str">
            <v>YIL074C</v>
          </cell>
        </row>
        <row r="2950">
          <cell r="D2950" t="str">
            <v>RPN2</v>
          </cell>
          <cell r="E2950" t="str">
            <v>YIL075C</v>
          </cell>
        </row>
        <row r="2951">
          <cell r="D2951" t="str">
            <v>SEC28</v>
          </cell>
          <cell r="E2951" t="str">
            <v>YIL076W</v>
          </cell>
        </row>
        <row r="2952">
          <cell r="D2952" t="str">
            <v>YIL077C</v>
          </cell>
          <cell r="E2952" t="str">
            <v>YIL077C</v>
          </cell>
        </row>
        <row r="2953">
          <cell r="D2953" t="str">
            <v>THS1</v>
          </cell>
          <cell r="E2953" t="str">
            <v>YIL078W</v>
          </cell>
        </row>
        <row r="2954">
          <cell r="D2954" t="str">
            <v>AIR1</v>
          </cell>
          <cell r="E2954" t="str">
            <v>YIL079C</v>
          </cell>
        </row>
        <row r="2955">
          <cell r="D2955" t="str">
            <v>YIL080W</v>
          </cell>
          <cell r="E2955" t="str">
            <v>YIL080W</v>
          </cell>
        </row>
        <row r="2956">
          <cell r="D2956" t="str">
            <v>YIL082W</v>
          </cell>
          <cell r="E2956" t="str">
            <v>YIL082W</v>
          </cell>
        </row>
        <row r="2957">
          <cell r="D2957" t="str">
            <v>YIL082W-A</v>
          </cell>
          <cell r="E2957" t="str">
            <v>YIL082W-A</v>
          </cell>
        </row>
        <row r="2958">
          <cell r="D2958" t="str">
            <v>CAB2</v>
          </cell>
          <cell r="E2958" t="str">
            <v>YIL083C</v>
          </cell>
        </row>
        <row r="2959">
          <cell r="D2959" t="str">
            <v>SDS3</v>
          </cell>
          <cell r="E2959" t="str">
            <v>YIL084C</v>
          </cell>
        </row>
        <row r="2960">
          <cell r="D2960" t="str">
            <v>KTR7</v>
          </cell>
          <cell r="E2960" t="str">
            <v>YIL085C</v>
          </cell>
        </row>
        <row r="2961">
          <cell r="D2961" t="str">
            <v>YIL086C</v>
          </cell>
          <cell r="E2961" t="str">
            <v>YIL086C</v>
          </cell>
        </row>
        <row r="2962">
          <cell r="D2962" t="str">
            <v>AIM19</v>
          </cell>
          <cell r="E2962" t="str">
            <v>YIL087C</v>
          </cell>
        </row>
        <row r="2963">
          <cell r="D2963" t="str">
            <v>AVT7</v>
          </cell>
          <cell r="E2963" t="str">
            <v>YIL088C</v>
          </cell>
        </row>
        <row r="2964">
          <cell r="D2964" t="str">
            <v>YIL089W</v>
          </cell>
          <cell r="E2964" t="str">
            <v>YIL089W</v>
          </cell>
        </row>
        <row r="2965">
          <cell r="D2965" t="str">
            <v>ICE2</v>
          </cell>
          <cell r="E2965" t="str">
            <v>YIL090W</v>
          </cell>
        </row>
        <row r="2966">
          <cell r="D2966" t="str">
            <v>YIL091C</v>
          </cell>
          <cell r="E2966" t="str">
            <v>YIL091C</v>
          </cell>
        </row>
        <row r="2967">
          <cell r="D2967" t="str">
            <v>YIL092W</v>
          </cell>
          <cell r="E2967" t="str">
            <v>YIL092W</v>
          </cell>
        </row>
        <row r="2968">
          <cell r="D2968" t="str">
            <v>RSM25</v>
          </cell>
          <cell r="E2968" t="str">
            <v>YIL093C</v>
          </cell>
        </row>
        <row r="2969">
          <cell r="D2969" t="str">
            <v>LYS12</v>
          </cell>
          <cell r="E2969" t="str">
            <v>YIL094C</v>
          </cell>
        </row>
        <row r="2970">
          <cell r="D2970" t="str">
            <v>PRK1</v>
          </cell>
          <cell r="E2970" t="str">
            <v>YIL095W</v>
          </cell>
        </row>
        <row r="2971">
          <cell r="D2971" t="str">
            <v>YIL096C</v>
          </cell>
          <cell r="E2971" t="str">
            <v>YIL096C</v>
          </cell>
        </row>
        <row r="2972">
          <cell r="D2972" t="str">
            <v>FYV10</v>
          </cell>
          <cell r="E2972" t="str">
            <v>YIL097W</v>
          </cell>
        </row>
        <row r="2973">
          <cell r="D2973" t="str">
            <v>FMC1</v>
          </cell>
          <cell r="E2973" t="str">
            <v>YIL098C</v>
          </cell>
        </row>
        <row r="2974">
          <cell r="D2974" t="str">
            <v>SGA1</v>
          </cell>
          <cell r="E2974" t="str">
            <v>YIL099W</v>
          </cell>
        </row>
        <row r="2975">
          <cell r="D2975" t="str">
            <v>YIL100W</v>
          </cell>
          <cell r="E2975" t="str">
            <v>YIL100W</v>
          </cell>
        </row>
        <row r="2976">
          <cell r="D2976" t="str">
            <v>XBP1</v>
          </cell>
          <cell r="E2976" t="str">
            <v>YIL101C</v>
          </cell>
        </row>
        <row r="2977">
          <cell r="D2977" t="str">
            <v>YIL102C</v>
          </cell>
          <cell r="E2977" t="str">
            <v>YIL102C</v>
          </cell>
        </row>
        <row r="2978">
          <cell r="D2978" t="str">
            <v>DPH1</v>
          </cell>
          <cell r="E2978" t="str">
            <v>YIL103W</v>
          </cell>
        </row>
        <row r="2979">
          <cell r="D2979" t="str">
            <v>SHQ1</v>
          </cell>
          <cell r="E2979" t="str">
            <v>YIL104C</v>
          </cell>
        </row>
        <row r="2980">
          <cell r="D2980" t="str">
            <v>SLM1</v>
          </cell>
          <cell r="E2980" t="str">
            <v>YIL105C</v>
          </cell>
        </row>
        <row r="2981">
          <cell r="D2981" t="str">
            <v>MOB1</v>
          </cell>
          <cell r="E2981" t="str">
            <v>YIL106W</v>
          </cell>
        </row>
        <row r="2982">
          <cell r="D2982" t="str">
            <v>PFK26</v>
          </cell>
          <cell r="E2982" t="str">
            <v>YIL107C</v>
          </cell>
        </row>
        <row r="2983">
          <cell r="D2983" t="str">
            <v>YIL108W</v>
          </cell>
          <cell r="E2983" t="str">
            <v>YIL108W</v>
          </cell>
        </row>
        <row r="2984">
          <cell r="D2984" t="str">
            <v>SEC24</v>
          </cell>
          <cell r="E2984" t="str">
            <v>YIL109C</v>
          </cell>
        </row>
        <row r="2985">
          <cell r="D2985" t="str">
            <v>MNI1</v>
          </cell>
          <cell r="E2985" t="str">
            <v>YIL110W</v>
          </cell>
        </row>
        <row r="2986">
          <cell r="D2986" t="str">
            <v>COX5B</v>
          </cell>
          <cell r="E2986" t="str">
            <v>YIL111W</v>
          </cell>
        </row>
        <row r="2987">
          <cell r="D2987" t="str">
            <v>HOS4</v>
          </cell>
          <cell r="E2987" t="str">
            <v>YIL112W</v>
          </cell>
        </row>
        <row r="2988">
          <cell r="D2988" t="str">
            <v>SDP1</v>
          </cell>
          <cell r="E2988" t="str">
            <v>YIL113W</v>
          </cell>
        </row>
        <row r="2989">
          <cell r="D2989" t="str">
            <v>POR2</v>
          </cell>
          <cell r="E2989" t="str">
            <v>YIL114C</v>
          </cell>
        </row>
        <row r="2990">
          <cell r="D2990" t="str">
            <v>NUP159</v>
          </cell>
          <cell r="E2990" t="str">
            <v>YIL115C</v>
          </cell>
        </row>
        <row r="2991">
          <cell r="D2991" t="str">
            <v>HIS5</v>
          </cell>
          <cell r="E2991" t="str">
            <v>YIL116W</v>
          </cell>
        </row>
        <row r="2992">
          <cell r="D2992" t="str">
            <v>PRM5</v>
          </cell>
          <cell r="E2992" t="str">
            <v>YIL117C</v>
          </cell>
        </row>
        <row r="2993">
          <cell r="D2993" t="str">
            <v>RHO3</v>
          </cell>
          <cell r="E2993" t="str">
            <v>YIL118W</v>
          </cell>
        </row>
        <row r="2994">
          <cell r="D2994" t="str">
            <v>RPI1</v>
          </cell>
          <cell r="E2994" t="str">
            <v>YIL119C</v>
          </cell>
        </row>
        <row r="2995">
          <cell r="D2995" t="str">
            <v>QDR1</v>
          </cell>
          <cell r="E2995" t="str">
            <v>YIL120W</v>
          </cell>
        </row>
        <row r="2996">
          <cell r="D2996" t="str">
            <v>QDR2</v>
          </cell>
          <cell r="E2996" t="str">
            <v>YIL121W</v>
          </cell>
        </row>
        <row r="2997">
          <cell r="D2997" t="str">
            <v>POG1</v>
          </cell>
          <cell r="E2997" t="str">
            <v>YIL122W</v>
          </cell>
        </row>
        <row r="2998">
          <cell r="D2998" t="str">
            <v>SIM1</v>
          </cell>
          <cell r="E2998" t="str">
            <v>YIL123W</v>
          </cell>
        </row>
        <row r="2999">
          <cell r="D2999" t="str">
            <v>AYR1</v>
          </cell>
          <cell r="E2999" t="str">
            <v>YIL124W</v>
          </cell>
        </row>
        <row r="3000">
          <cell r="D3000" t="str">
            <v>KGD1</v>
          </cell>
          <cell r="E3000" t="str">
            <v>YIL125W</v>
          </cell>
        </row>
        <row r="3001">
          <cell r="D3001" t="str">
            <v>STH1</v>
          </cell>
          <cell r="E3001" t="str">
            <v>YIL126W</v>
          </cell>
        </row>
        <row r="3002">
          <cell r="D3002" t="str">
            <v>RRT14</v>
          </cell>
          <cell r="E3002" t="str">
            <v>YIL127C</v>
          </cell>
        </row>
        <row r="3003">
          <cell r="D3003" t="str">
            <v>MET18</v>
          </cell>
          <cell r="E3003" t="str">
            <v>YIL128W</v>
          </cell>
        </row>
        <row r="3004">
          <cell r="D3004" t="str">
            <v>TAO3</v>
          </cell>
          <cell r="E3004" t="str">
            <v>YIL129C</v>
          </cell>
        </row>
        <row r="3005">
          <cell r="D3005" t="str">
            <v>ASG1</v>
          </cell>
          <cell r="E3005" t="str">
            <v>YIL130W</v>
          </cell>
        </row>
        <row r="3006">
          <cell r="D3006" t="str">
            <v>FKH1</v>
          </cell>
          <cell r="E3006" t="str">
            <v>YIL131C</v>
          </cell>
        </row>
        <row r="3007">
          <cell r="D3007" t="str">
            <v>CSM2</v>
          </cell>
          <cell r="E3007" t="str">
            <v>YIL132C</v>
          </cell>
        </row>
        <row r="3008">
          <cell r="D3008" t="str">
            <v>RPL16A</v>
          </cell>
          <cell r="E3008" t="str">
            <v>YIL133C</v>
          </cell>
        </row>
        <row r="3009">
          <cell r="D3009" t="str">
            <v>FLX1</v>
          </cell>
          <cell r="E3009" t="str">
            <v>YIL134W</v>
          </cell>
        </row>
        <row r="3010">
          <cell r="D3010" t="str">
            <v>VHS2</v>
          </cell>
          <cell r="E3010" t="str">
            <v>YIL135C</v>
          </cell>
        </row>
        <row r="3011">
          <cell r="D3011" t="str">
            <v>OM45</v>
          </cell>
          <cell r="E3011" t="str">
            <v>YIL136W</v>
          </cell>
        </row>
        <row r="3012">
          <cell r="D3012" t="str">
            <v>TMA108</v>
          </cell>
          <cell r="E3012" t="str">
            <v>YIL137C</v>
          </cell>
        </row>
        <row r="3013">
          <cell r="D3013" t="str">
            <v>TPM2</v>
          </cell>
          <cell r="E3013" t="str">
            <v>YIL138C</v>
          </cell>
        </row>
        <row r="3014">
          <cell r="D3014" t="str">
            <v>REV7</v>
          </cell>
          <cell r="E3014" t="str">
            <v>YIL139C</v>
          </cell>
        </row>
        <row r="3015">
          <cell r="D3015" t="str">
            <v>AXL2</v>
          </cell>
          <cell r="E3015" t="str">
            <v>YIL140W</v>
          </cell>
        </row>
        <row r="3016">
          <cell r="D3016" t="str">
            <v>YIL141W</v>
          </cell>
          <cell r="E3016" t="str">
            <v>YIL141W</v>
          </cell>
        </row>
        <row r="3017">
          <cell r="D3017" t="str">
            <v>CCT2</v>
          </cell>
          <cell r="E3017" t="str">
            <v>YIL142W</v>
          </cell>
        </row>
        <row r="3018">
          <cell r="D3018" t="str">
            <v>SSL2</v>
          </cell>
          <cell r="E3018" t="str">
            <v>YIL143C</v>
          </cell>
        </row>
        <row r="3019">
          <cell r="D3019" t="str">
            <v>TID3</v>
          </cell>
          <cell r="E3019" t="str">
            <v>YIL144W</v>
          </cell>
        </row>
        <row r="3020">
          <cell r="D3020" t="str">
            <v>PAN6</v>
          </cell>
          <cell r="E3020" t="str">
            <v>YIL145C</v>
          </cell>
        </row>
        <row r="3021">
          <cell r="D3021" t="str">
            <v>ATG32</v>
          </cell>
          <cell r="E3021" t="str">
            <v>YIL146C</v>
          </cell>
        </row>
        <row r="3022">
          <cell r="D3022" t="str">
            <v>SLN1</v>
          </cell>
          <cell r="E3022" t="str">
            <v>YIL147C</v>
          </cell>
        </row>
        <row r="3023">
          <cell r="D3023" t="str">
            <v>RPL40A</v>
          </cell>
          <cell r="E3023" t="str">
            <v>YIL148W</v>
          </cell>
        </row>
        <row r="3024">
          <cell r="D3024" t="str">
            <v>MLP2</v>
          </cell>
          <cell r="E3024" t="str">
            <v>YIL149C</v>
          </cell>
        </row>
        <row r="3025">
          <cell r="D3025" t="str">
            <v>MCM10</v>
          </cell>
          <cell r="E3025" t="str">
            <v>YIL150C</v>
          </cell>
        </row>
        <row r="3026">
          <cell r="D3026" t="str">
            <v>YIL151C</v>
          </cell>
          <cell r="E3026" t="str">
            <v>YIL151C</v>
          </cell>
        </row>
        <row r="3027">
          <cell r="D3027" t="str">
            <v>YIL152W</v>
          </cell>
          <cell r="E3027" t="str">
            <v>YIL152W</v>
          </cell>
        </row>
        <row r="3028">
          <cell r="D3028" t="str">
            <v>RRD1</v>
          </cell>
          <cell r="E3028" t="str">
            <v>YIL153W</v>
          </cell>
        </row>
        <row r="3029">
          <cell r="D3029" t="str">
            <v>IMP2'</v>
          </cell>
          <cell r="E3029" t="str">
            <v>YIL154C</v>
          </cell>
        </row>
        <row r="3030">
          <cell r="D3030" t="str">
            <v>GUT2</v>
          </cell>
          <cell r="E3030" t="str">
            <v>YIL155C</v>
          </cell>
        </row>
        <row r="3031">
          <cell r="D3031" t="str">
            <v>UBP7</v>
          </cell>
          <cell r="E3031" t="str">
            <v>YIL156W</v>
          </cell>
        </row>
        <row r="3032">
          <cell r="D3032" t="str">
            <v>COA1</v>
          </cell>
          <cell r="E3032" t="str">
            <v>YIL157C</v>
          </cell>
        </row>
        <row r="3033">
          <cell r="D3033" t="str">
            <v>AIM20</v>
          </cell>
          <cell r="E3033" t="str">
            <v>YIL158W</v>
          </cell>
        </row>
        <row r="3034">
          <cell r="D3034" t="str">
            <v>BNR1</v>
          </cell>
          <cell r="E3034" t="str">
            <v>YIL159W</v>
          </cell>
        </row>
        <row r="3035">
          <cell r="D3035" t="str">
            <v>POT1</v>
          </cell>
          <cell r="E3035" t="str">
            <v>YIL160C</v>
          </cell>
        </row>
        <row r="3036">
          <cell r="D3036" t="str">
            <v>YIL161W</v>
          </cell>
          <cell r="E3036" t="str">
            <v>YIL161W</v>
          </cell>
        </row>
        <row r="3037">
          <cell r="D3037" t="str">
            <v>SUC2</v>
          </cell>
          <cell r="E3037" t="str">
            <v>YIL162W</v>
          </cell>
        </row>
        <row r="3038">
          <cell r="D3038" t="str">
            <v>YIL163C</v>
          </cell>
          <cell r="E3038" t="str">
            <v>YIL163C</v>
          </cell>
        </row>
        <row r="3039">
          <cell r="D3039" t="str">
            <v>NIT1</v>
          </cell>
          <cell r="E3039" t="str">
            <v>YIL164C</v>
          </cell>
        </row>
        <row r="3040">
          <cell r="D3040" t="str">
            <v>YIL165C</v>
          </cell>
          <cell r="E3040" t="str">
            <v>YIL165C</v>
          </cell>
        </row>
        <row r="3041">
          <cell r="D3041" t="str">
            <v>YIL166C</v>
          </cell>
          <cell r="E3041" t="str">
            <v>YIL166C</v>
          </cell>
        </row>
        <row r="3042">
          <cell r="D3042" t="str">
            <v>SDL1</v>
          </cell>
          <cell r="E3042" t="str">
            <v>YIL167W</v>
          </cell>
        </row>
        <row r="3043">
          <cell r="D3043" t="str">
            <v>YIL168W</v>
          </cell>
          <cell r="E3043" t="str">
            <v>YIL168W</v>
          </cell>
        </row>
        <row r="3044">
          <cell r="D3044" t="str">
            <v>YIL169C</v>
          </cell>
          <cell r="E3044" t="str">
            <v>YIL169C</v>
          </cell>
        </row>
        <row r="3045">
          <cell r="D3045" t="str">
            <v>HXT12</v>
          </cell>
          <cell r="E3045" t="str">
            <v>YIL170W</v>
          </cell>
        </row>
        <row r="3046">
          <cell r="D3046" t="str">
            <v>YIL171W</v>
          </cell>
          <cell r="E3046" t="str">
            <v>YIL171W</v>
          </cell>
        </row>
        <row r="3047">
          <cell r="D3047" t="str">
            <v>YIL172C</v>
          </cell>
          <cell r="E3047" t="str">
            <v>YIL172C</v>
          </cell>
        </row>
        <row r="3048">
          <cell r="D3048" t="str">
            <v>VTH1</v>
          </cell>
          <cell r="E3048" t="str">
            <v>YIL173W</v>
          </cell>
        </row>
        <row r="3049">
          <cell r="D3049" t="str">
            <v>YIL174W</v>
          </cell>
          <cell r="E3049" t="str">
            <v>YIL174W</v>
          </cell>
        </row>
        <row r="3050">
          <cell r="D3050" t="str">
            <v>YIL175W</v>
          </cell>
          <cell r="E3050" t="str">
            <v>YIL175W</v>
          </cell>
        </row>
        <row r="3051">
          <cell r="D3051" t="str">
            <v>PAU14</v>
          </cell>
          <cell r="E3051" t="str">
            <v>YIL176C</v>
          </cell>
        </row>
        <row r="3052">
          <cell r="D3052" t="str">
            <v>YIL177C</v>
          </cell>
          <cell r="E3052" t="str">
            <v>YIL177C</v>
          </cell>
        </row>
        <row r="3053">
          <cell r="D3053" t="str">
            <v>SGN1</v>
          </cell>
          <cell r="E3053" t="str">
            <v>YIR001C</v>
          </cell>
        </row>
        <row r="3054">
          <cell r="D3054" t="str">
            <v>MPH1</v>
          </cell>
          <cell r="E3054" t="str">
            <v>YIR002C</v>
          </cell>
        </row>
        <row r="3055">
          <cell r="D3055" t="str">
            <v>AIM21</v>
          </cell>
          <cell r="E3055" t="str">
            <v>YIR003W</v>
          </cell>
        </row>
        <row r="3056">
          <cell r="D3056" t="str">
            <v>DJP1</v>
          </cell>
          <cell r="E3056" t="str">
            <v>YIR004W</v>
          </cell>
        </row>
        <row r="3057">
          <cell r="D3057" t="str">
            <v>IST3</v>
          </cell>
          <cell r="E3057" t="str">
            <v>YIR005W</v>
          </cell>
        </row>
        <row r="3058">
          <cell r="D3058" t="str">
            <v>PAN1</v>
          </cell>
          <cell r="E3058" t="str">
            <v>YIR006C</v>
          </cell>
        </row>
        <row r="3059">
          <cell r="D3059" t="str">
            <v>YIR007W</v>
          </cell>
          <cell r="E3059" t="str">
            <v>YIR007W</v>
          </cell>
        </row>
        <row r="3060">
          <cell r="D3060" t="str">
            <v>PRI1</v>
          </cell>
          <cell r="E3060" t="str">
            <v>YIR008C</v>
          </cell>
        </row>
        <row r="3061">
          <cell r="D3061" t="str">
            <v>MSL1</v>
          </cell>
          <cell r="E3061" t="str">
            <v>YIR009W</v>
          </cell>
        </row>
        <row r="3062">
          <cell r="D3062" t="str">
            <v>DSN1</v>
          </cell>
          <cell r="E3062" t="str">
            <v>YIR010W</v>
          </cell>
        </row>
        <row r="3063">
          <cell r="D3063" t="str">
            <v>STS1</v>
          </cell>
          <cell r="E3063" t="str">
            <v>YIR011C</v>
          </cell>
        </row>
        <row r="3064">
          <cell r="D3064" t="str">
            <v>SQT1</v>
          </cell>
          <cell r="E3064" t="str">
            <v>YIR012W</v>
          </cell>
        </row>
        <row r="3065">
          <cell r="D3065" t="str">
            <v>GAT4</v>
          </cell>
          <cell r="E3065" t="str">
            <v>YIR013C</v>
          </cell>
        </row>
        <row r="3066">
          <cell r="D3066" t="str">
            <v>YIR014W</v>
          </cell>
          <cell r="E3066" t="str">
            <v>YIR014W</v>
          </cell>
        </row>
        <row r="3067">
          <cell r="D3067" t="str">
            <v>RPR2</v>
          </cell>
          <cell r="E3067" t="str">
            <v>YIR015W</v>
          </cell>
        </row>
        <row r="3068">
          <cell r="D3068" t="str">
            <v>YIR016W</v>
          </cell>
          <cell r="E3068" t="str">
            <v>YIR016W</v>
          </cell>
        </row>
        <row r="3069">
          <cell r="D3069" t="str">
            <v>MET28</v>
          </cell>
          <cell r="E3069" t="str">
            <v>YIR017C</v>
          </cell>
        </row>
        <row r="3070">
          <cell r="D3070" t="str">
            <v>YAP5</v>
          </cell>
          <cell r="E3070" t="str">
            <v>YIR018W</v>
          </cell>
        </row>
        <row r="3071">
          <cell r="D3071" t="str">
            <v>MUC1</v>
          </cell>
          <cell r="E3071" t="str">
            <v>YIR019C</v>
          </cell>
        </row>
        <row r="3072">
          <cell r="D3072" t="str">
            <v>YIR020C</v>
          </cell>
          <cell r="E3072" t="str">
            <v>YIR020C</v>
          </cell>
        </row>
        <row r="3073">
          <cell r="D3073" t="str">
            <v>YIR020W-A</v>
          </cell>
          <cell r="E3073" t="str">
            <v>YIR020W-A</v>
          </cell>
        </row>
        <row r="3074">
          <cell r="D3074" t="str">
            <v>MRS1</v>
          </cell>
          <cell r="E3074" t="str">
            <v>YIR021W</v>
          </cell>
        </row>
        <row r="3075">
          <cell r="D3075" t="str">
            <v>SEC11</v>
          </cell>
          <cell r="E3075" t="str">
            <v>YIR022W</v>
          </cell>
        </row>
        <row r="3076">
          <cell r="D3076" t="str">
            <v>DAL81</v>
          </cell>
          <cell r="E3076" t="str">
            <v>YIR023W</v>
          </cell>
        </row>
        <row r="3077">
          <cell r="D3077" t="str">
            <v>YIR024C</v>
          </cell>
          <cell r="E3077" t="str">
            <v>YIR024C</v>
          </cell>
        </row>
        <row r="3078">
          <cell r="D3078" t="str">
            <v>MND2</v>
          </cell>
          <cell r="E3078" t="str">
            <v>YIR025W</v>
          </cell>
        </row>
        <row r="3079">
          <cell r="D3079" t="str">
            <v>YVH1</v>
          </cell>
          <cell r="E3079" t="str">
            <v>YIR026C</v>
          </cell>
        </row>
        <row r="3080">
          <cell r="D3080" t="str">
            <v>DAL1</v>
          </cell>
          <cell r="E3080" t="str">
            <v>YIR027C</v>
          </cell>
        </row>
        <row r="3081">
          <cell r="D3081" t="str">
            <v>DAL4</v>
          </cell>
          <cell r="E3081" t="str">
            <v>YIR028W</v>
          </cell>
        </row>
        <row r="3082">
          <cell r="D3082" t="str">
            <v>DAL2</v>
          </cell>
          <cell r="E3082" t="str">
            <v>YIR029W</v>
          </cell>
        </row>
        <row r="3083">
          <cell r="D3083" t="str">
            <v>DCG1</v>
          </cell>
          <cell r="E3083" t="str">
            <v>YIR030C</v>
          </cell>
        </row>
        <row r="3084">
          <cell r="D3084" t="str">
            <v>DAL7</v>
          </cell>
          <cell r="E3084" t="str">
            <v>YIR031C</v>
          </cell>
        </row>
        <row r="3085">
          <cell r="D3085" t="str">
            <v>DAL3</v>
          </cell>
          <cell r="E3085" t="str">
            <v>YIR032C</v>
          </cell>
        </row>
        <row r="3086">
          <cell r="D3086" t="str">
            <v>MGA2</v>
          </cell>
          <cell r="E3086" t="str">
            <v>YIR033W</v>
          </cell>
        </row>
        <row r="3087">
          <cell r="D3087" t="str">
            <v>LYS1</v>
          </cell>
          <cell r="E3087" t="str">
            <v>YIR034C</v>
          </cell>
        </row>
        <row r="3088">
          <cell r="D3088" t="str">
            <v>YIR035C</v>
          </cell>
          <cell r="E3088" t="str">
            <v>YIR035C</v>
          </cell>
        </row>
        <row r="3089">
          <cell r="D3089" t="str">
            <v>IRC24</v>
          </cell>
          <cell r="E3089" t="str">
            <v>YIR036C</v>
          </cell>
        </row>
        <row r="3090">
          <cell r="D3090" t="str">
            <v>HYR1</v>
          </cell>
          <cell r="E3090" t="str">
            <v>YIR037W</v>
          </cell>
        </row>
        <row r="3091">
          <cell r="D3091" t="str">
            <v>GTT1</v>
          </cell>
          <cell r="E3091" t="str">
            <v>YIR038C</v>
          </cell>
        </row>
        <row r="3092">
          <cell r="D3092" t="str">
            <v>YPS6</v>
          </cell>
          <cell r="E3092" t="str">
            <v>YIR039C</v>
          </cell>
        </row>
        <row r="3093">
          <cell r="D3093" t="str">
            <v>YIR040C</v>
          </cell>
          <cell r="E3093" t="str">
            <v>YIR040C</v>
          </cell>
        </row>
        <row r="3094">
          <cell r="D3094" t="str">
            <v>PAU15</v>
          </cell>
          <cell r="E3094" t="str">
            <v>YIR041W</v>
          </cell>
        </row>
        <row r="3095">
          <cell r="D3095" t="str">
            <v>YIR042C</v>
          </cell>
          <cell r="E3095" t="str">
            <v>YIR042C</v>
          </cell>
        </row>
        <row r="3096">
          <cell r="D3096" t="str">
            <v>YIR043C</v>
          </cell>
          <cell r="E3096" t="str">
            <v>YIR043C</v>
          </cell>
        </row>
        <row r="3097">
          <cell r="D3097" t="str">
            <v>YIR044C</v>
          </cell>
          <cell r="E3097" t="str">
            <v>YIR044C</v>
          </cell>
        </row>
        <row r="3098">
          <cell r="D3098" t="str">
            <v>PRE3</v>
          </cell>
          <cell r="E3098" t="str">
            <v>YJL001W</v>
          </cell>
        </row>
        <row r="3099">
          <cell r="D3099" t="str">
            <v>OST1</v>
          </cell>
          <cell r="E3099" t="str">
            <v>YJL002C</v>
          </cell>
        </row>
        <row r="3100">
          <cell r="D3100" t="str">
            <v>COX16</v>
          </cell>
          <cell r="E3100" t="str">
            <v>YJL003W</v>
          </cell>
        </row>
        <row r="3101">
          <cell r="D3101" t="str">
            <v>SYS1</v>
          </cell>
          <cell r="E3101" t="str">
            <v>YJL004C</v>
          </cell>
        </row>
        <row r="3102">
          <cell r="D3102" t="str">
            <v>CYR1</v>
          </cell>
          <cell r="E3102" t="str">
            <v>YJL005W</v>
          </cell>
        </row>
        <row r="3103">
          <cell r="D3103" t="str">
            <v>CTK2</v>
          </cell>
          <cell r="E3103" t="str">
            <v>YJL006C</v>
          </cell>
        </row>
        <row r="3104">
          <cell r="D3104" t="str">
            <v>YJL007C</v>
          </cell>
          <cell r="E3104" t="str">
            <v>YJL007C</v>
          </cell>
        </row>
        <row r="3105">
          <cell r="D3105" t="str">
            <v>CCT8</v>
          </cell>
          <cell r="E3105" t="str">
            <v>YJL008C</v>
          </cell>
        </row>
        <row r="3106">
          <cell r="D3106" t="str">
            <v>YJL009W</v>
          </cell>
          <cell r="E3106" t="str">
            <v>YJL009W</v>
          </cell>
        </row>
        <row r="3107">
          <cell r="D3107" t="str">
            <v>NOP9</v>
          </cell>
          <cell r="E3107" t="str">
            <v>YJL010C</v>
          </cell>
        </row>
        <row r="3108">
          <cell r="D3108" t="str">
            <v>RPC17</v>
          </cell>
          <cell r="E3108" t="str">
            <v>YJL011C</v>
          </cell>
        </row>
        <row r="3109">
          <cell r="D3109" t="str">
            <v>VTC4</v>
          </cell>
          <cell r="E3109" t="str">
            <v>YJL012C</v>
          </cell>
        </row>
        <row r="3110">
          <cell r="D3110" t="str">
            <v>YJL012C</v>
          </cell>
          <cell r="E3110" t="str">
            <v>YJL012C-A</v>
          </cell>
        </row>
        <row r="3111">
          <cell r="D3111" t="str">
            <v>MAD3</v>
          </cell>
          <cell r="E3111" t="str">
            <v>YJL013C</v>
          </cell>
        </row>
        <row r="3112">
          <cell r="D3112" t="str">
            <v>CCT3</v>
          </cell>
          <cell r="E3112" t="str">
            <v>YJL014W</v>
          </cell>
        </row>
        <row r="3113">
          <cell r="D3113" t="str">
            <v>YJL015C</v>
          </cell>
          <cell r="E3113" t="str">
            <v>YJL015C</v>
          </cell>
        </row>
        <row r="3114">
          <cell r="D3114" t="str">
            <v>YJL016W</v>
          </cell>
          <cell r="E3114" t="str">
            <v>YJL016W</v>
          </cell>
        </row>
        <row r="3115">
          <cell r="D3115" t="str">
            <v>YJL016W</v>
          </cell>
          <cell r="E3115" t="str">
            <v>YJL016W</v>
          </cell>
        </row>
        <row r="3116">
          <cell r="D3116" t="str">
            <v>YJL018W</v>
          </cell>
          <cell r="E3116" t="str">
            <v>YJL019W</v>
          </cell>
        </row>
        <row r="3117">
          <cell r="D3117" t="str">
            <v>MPS3</v>
          </cell>
          <cell r="E3117" t="str">
            <v>YJL019W</v>
          </cell>
        </row>
        <row r="3118">
          <cell r="D3118" t="str">
            <v>BBC1</v>
          </cell>
          <cell r="E3118" t="str">
            <v>YJL020C</v>
          </cell>
        </row>
        <row r="3119">
          <cell r="D3119" t="str">
            <v>YJL020C</v>
          </cell>
          <cell r="E3119" t="str">
            <v>YJL020C</v>
          </cell>
        </row>
        <row r="3120">
          <cell r="D3120" t="str">
            <v>YJL022W</v>
          </cell>
          <cell r="E3120" t="str">
            <v>YJL022W</v>
          </cell>
        </row>
        <row r="3121">
          <cell r="D3121" t="str">
            <v>PET130</v>
          </cell>
          <cell r="E3121" t="str">
            <v>YJL023C</v>
          </cell>
        </row>
        <row r="3122">
          <cell r="D3122" t="str">
            <v>APS3</v>
          </cell>
          <cell r="E3122" t="str">
            <v>YJL024C</v>
          </cell>
        </row>
        <row r="3123">
          <cell r="D3123" t="str">
            <v>RRN7</v>
          </cell>
          <cell r="E3123" t="str">
            <v>YJL025W</v>
          </cell>
        </row>
        <row r="3124">
          <cell r="D3124" t="str">
            <v>RNR2</v>
          </cell>
          <cell r="E3124" t="str">
            <v>YJL026W</v>
          </cell>
        </row>
        <row r="3125">
          <cell r="D3125" t="str">
            <v>YJL027C</v>
          </cell>
          <cell r="E3125" t="str">
            <v>YJL027C</v>
          </cell>
        </row>
        <row r="3126">
          <cell r="D3126" t="str">
            <v>YJL028W</v>
          </cell>
          <cell r="E3126" t="str">
            <v>YJL028W</v>
          </cell>
        </row>
        <row r="3127">
          <cell r="D3127" t="str">
            <v>VPS53</v>
          </cell>
          <cell r="E3127" t="str">
            <v>YJL029C</v>
          </cell>
        </row>
        <row r="3128">
          <cell r="D3128" t="str">
            <v>MAD2</v>
          </cell>
          <cell r="E3128" t="str">
            <v>YJL030W</v>
          </cell>
        </row>
        <row r="3129">
          <cell r="D3129" t="str">
            <v>BET4</v>
          </cell>
          <cell r="E3129" t="str">
            <v>YJL031C</v>
          </cell>
        </row>
        <row r="3130">
          <cell r="D3130" t="str">
            <v>YJL032W</v>
          </cell>
          <cell r="E3130" t="str">
            <v>YJL032W</v>
          </cell>
        </row>
        <row r="3131">
          <cell r="D3131" t="str">
            <v>HCA4</v>
          </cell>
          <cell r="E3131" t="str">
            <v>YJL033W</v>
          </cell>
        </row>
        <row r="3132">
          <cell r="D3132" t="str">
            <v>KAR2</v>
          </cell>
          <cell r="E3132" t="str">
            <v>YJL034W</v>
          </cell>
        </row>
        <row r="3133">
          <cell r="D3133" t="str">
            <v>TAD2</v>
          </cell>
          <cell r="E3133" t="str">
            <v>YJL035C</v>
          </cell>
        </row>
        <row r="3134">
          <cell r="D3134" t="str">
            <v>SNX4</v>
          </cell>
          <cell r="E3134" t="str">
            <v>YJL036W</v>
          </cell>
        </row>
        <row r="3135">
          <cell r="D3135" t="str">
            <v>IRC18</v>
          </cell>
          <cell r="E3135" t="str">
            <v>YJL037W</v>
          </cell>
        </row>
        <row r="3136">
          <cell r="D3136" t="str">
            <v>LOH1</v>
          </cell>
          <cell r="E3136" t="str">
            <v>YJL038C</v>
          </cell>
        </row>
        <row r="3137">
          <cell r="D3137" t="str">
            <v>NUP192</v>
          </cell>
          <cell r="E3137" t="str">
            <v>YJL039C</v>
          </cell>
        </row>
        <row r="3138">
          <cell r="D3138" t="str">
            <v>NSP1</v>
          </cell>
          <cell r="E3138" t="str">
            <v>YJL041W</v>
          </cell>
        </row>
        <row r="3139">
          <cell r="D3139" t="str">
            <v>MHP1</v>
          </cell>
          <cell r="E3139" t="str">
            <v>YJL042W</v>
          </cell>
        </row>
        <row r="3140">
          <cell r="D3140" t="str">
            <v>YJL043W</v>
          </cell>
          <cell r="E3140" t="str">
            <v>YJL043W</v>
          </cell>
        </row>
        <row r="3141">
          <cell r="D3141" t="str">
            <v>GYP6</v>
          </cell>
          <cell r="E3141" t="str">
            <v>YJL044C</v>
          </cell>
        </row>
        <row r="3142">
          <cell r="D3142" t="str">
            <v>YJL045W</v>
          </cell>
          <cell r="E3142" t="str">
            <v>YJL045W</v>
          </cell>
        </row>
        <row r="3143">
          <cell r="D3143" t="str">
            <v>AIM22</v>
          </cell>
          <cell r="E3143" t="str">
            <v>YJL046W</v>
          </cell>
        </row>
        <row r="3144">
          <cell r="D3144" t="str">
            <v>RTT101</v>
          </cell>
          <cell r="E3144" t="str">
            <v>YJL047C</v>
          </cell>
        </row>
        <row r="3145">
          <cell r="D3145" t="str">
            <v>UBX6</v>
          </cell>
          <cell r="E3145" t="str">
            <v>YJL048C</v>
          </cell>
        </row>
        <row r="3146">
          <cell r="D3146" t="str">
            <v>YJL049W</v>
          </cell>
          <cell r="E3146" t="str">
            <v>YJL049W</v>
          </cell>
        </row>
        <row r="3147">
          <cell r="D3147" t="str">
            <v>MTR4</v>
          </cell>
          <cell r="E3147" t="str">
            <v>YJL050W</v>
          </cell>
        </row>
        <row r="3148">
          <cell r="D3148" t="str">
            <v>IRC8</v>
          </cell>
          <cell r="E3148" t="str">
            <v>YJL051W</v>
          </cell>
        </row>
        <row r="3149">
          <cell r="D3149" t="str">
            <v>YJL052C-A</v>
          </cell>
          <cell r="E3149" t="str">
            <v>YJL052C-A</v>
          </cell>
        </row>
        <row r="3150">
          <cell r="D3150" t="str">
            <v>TDH1</v>
          </cell>
          <cell r="E3150" t="str">
            <v>YJL052W</v>
          </cell>
        </row>
        <row r="3151">
          <cell r="D3151" t="str">
            <v>PEP8</v>
          </cell>
          <cell r="E3151" t="str">
            <v>YJL053W</v>
          </cell>
        </row>
        <row r="3152">
          <cell r="D3152" t="str">
            <v>TIM54</v>
          </cell>
          <cell r="E3152" t="str">
            <v>YJL054W</v>
          </cell>
        </row>
        <row r="3153">
          <cell r="D3153" t="str">
            <v>YJL055W</v>
          </cell>
          <cell r="E3153" t="str">
            <v>YJL055W</v>
          </cell>
        </row>
        <row r="3154">
          <cell r="D3154" t="str">
            <v>ZAP1</v>
          </cell>
          <cell r="E3154" t="str">
            <v>YJL056C</v>
          </cell>
        </row>
        <row r="3155">
          <cell r="D3155" t="str">
            <v>IKS1</v>
          </cell>
          <cell r="E3155" t="str">
            <v>YJL057C</v>
          </cell>
        </row>
        <row r="3156">
          <cell r="D3156" t="str">
            <v>BIT61</v>
          </cell>
          <cell r="E3156" t="str">
            <v>YJL058C</v>
          </cell>
        </row>
        <row r="3157">
          <cell r="D3157" t="str">
            <v>YHC3</v>
          </cell>
          <cell r="E3157" t="str">
            <v>YJL059W</v>
          </cell>
        </row>
        <row r="3158">
          <cell r="D3158" t="str">
            <v>BNA3</v>
          </cell>
          <cell r="E3158" t="str">
            <v>YJL060W</v>
          </cell>
        </row>
        <row r="3159">
          <cell r="D3159" t="str">
            <v>NUP82</v>
          </cell>
          <cell r="E3159" t="str">
            <v>YJL061W</v>
          </cell>
        </row>
        <row r="3160">
          <cell r="D3160" t="str">
            <v>LAS21</v>
          </cell>
          <cell r="E3160" t="str">
            <v>YJL062W</v>
          </cell>
        </row>
        <row r="3161">
          <cell r="D3161" t="str">
            <v>RRG10</v>
          </cell>
          <cell r="E3161" t="str">
            <v>YJL062W-A</v>
          </cell>
        </row>
        <row r="3162">
          <cell r="D3162" t="str">
            <v>MRPL8</v>
          </cell>
          <cell r="E3162" t="str">
            <v>YJL063C</v>
          </cell>
        </row>
        <row r="3163">
          <cell r="D3163" t="str">
            <v>YJL064W</v>
          </cell>
          <cell r="E3163" t="str">
            <v>YJL064W</v>
          </cell>
        </row>
        <row r="3164">
          <cell r="D3164" t="str">
            <v>DLS1</v>
          </cell>
          <cell r="E3164" t="str">
            <v>YJL065C</v>
          </cell>
        </row>
        <row r="3165">
          <cell r="D3165" t="str">
            <v>MPM1</v>
          </cell>
          <cell r="E3165" t="str">
            <v>YJL066C</v>
          </cell>
        </row>
        <row r="3166">
          <cell r="D3166" t="str">
            <v>YJL067W</v>
          </cell>
          <cell r="E3166" t="str">
            <v>YJL067W</v>
          </cell>
        </row>
        <row r="3167">
          <cell r="D3167" t="str">
            <v>YJL068C</v>
          </cell>
          <cell r="E3167" t="str">
            <v>YJL068C</v>
          </cell>
        </row>
        <row r="3168">
          <cell r="D3168" t="str">
            <v>UTP18</v>
          </cell>
          <cell r="E3168" t="str">
            <v>YJL069C</v>
          </cell>
        </row>
        <row r="3169">
          <cell r="D3169" t="str">
            <v>YJL070C</v>
          </cell>
          <cell r="E3169" t="str">
            <v>YJL070C</v>
          </cell>
        </row>
        <row r="3170">
          <cell r="D3170" t="str">
            <v>ARG2</v>
          </cell>
          <cell r="E3170" t="str">
            <v>YJL071W</v>
          </cell>
        </row>
        <row r="3171">
          <cell r="D3171" t="str">
            <v>PSF2</v>
          </cell>
          <cell r="E3171" t="str">
            <v>YJL072C</v>
          </cell>
        </row>
        <row r="3172">
          <cell r="D3172" t="str">
            <v>JEM1</v>
          </cell>
          <cell r="E3172" t="str">
            <v>YJL073W</v>
          </cell>
        </row>
        <row r="3173">
          <cell r="D3173" t="str">
            <v>SMC3</v>
          </cell>
          <cell r="E3173" t="str">
            <v>YJL074C</v>
          </cell>
        </row>
        <row r="3174">
          <cell r="D3174" t="str">
            <v>APQ13</v>
          </cell>
          <cell r="E3174" t="str">
            <v>YJL075C</v>
          </cell>
        </row>
        <row r="3175">
          <cell r="D3175" t="str">
            <v>NET1</v>
          </cell>
          <cell r="E3175" t="str">
            <v>YJL076W</v>
          </cell>
        </row>
        <row r="3176">
          <cell r="D3176" t="str">
            <v>ICS3</v>
          </cell>
          <cell r="E3176" t="str">
            <v>YJL077C</v>
          </cell>
        </row>
        <row r="3177">
          <cell r="D3177" t="str">
            <v>PRY3</v>
          </cell>
          <cell r="E3177" t="str">
            <v>YJL078C</v>
          </cell>
        </row>
        <row r="3178">
          <cell r="D3178" t="str">
            <v>PRY1</v>
          </cell>
          <cell r="E3178" t="str">
            <v>YJL079C</v>
          </cell>
        </row>
        <row r="3179">
          <cell r="D3179" t="str">
            <v>SCP160</v>
          </cell>
          <cell r="E3179" t="str">
            <v>YJL080C</v>
          </cell>
        </row>
        <row r="3180">
          <cell r="D3180" t="str">
            <v>ARP4</v>
          </cell>
          <cell r="E3180" t="str">
            <v>YJL081C</v>
          </cell>
        </row>
        <row r="3181">
          <cell r="D3181" t="str">
            <v>IML2</v>
          </cell>
          <cell r="E3181" t="str">
            <v>YJL082W</v>
          </cell>
        </row>
        <row r="3182">
          <cell r="D3182" t="str">
            <v>TAX4</v>
          </cell>
          <cell r="E3182" t="str">
            <v>YJL083W</v>
          </cell>
        </row>
        <row r="3183">
          <cell r="D3183" t="str">
            <v>ALY2</v>
          </cell>
          <cell r="E3183" t="str">
            <v>YJL084C</v>
          </cell>
        </row>
        <row r="3184">
          <cell r="D3184" t="str">
            <v>EXO70</v>
          </cell>
          <cell r="E3184" t="str">
            <v>YJL085W</v>
          </cell>
        </row>
        <row r="3185">
          <cell r="D3185" t="str">
            <v>YJL086C</v>
          </cell>
          <cell r="E3185" t="str">
            <v>YJL086C</v>
          </cell>
        </row>
        <row r="3186">
          <cell r="D3186" t="str">
            <v>TRL1</v>
          </cell>
          <cell r="E3186" t="str">
            <v>YJL087C</v>
          </cell>
        </row>
        <row r="3187">
          <cell r="D3187" t="str">
            <v>ARG3</v>
          </cell>
          <cell r="E3187" t="str">
            <v>YJL088W</v>
          </cell>
        </row>
        <row r="3188">
          <cell r="D3188" t="str">
            <v>SIP4</v>
          </cell>
          <cell r="E3188" t="str">
            <v>YJL089W</v>
          </cell>
        </row>
        <row r="3189">
          <cell r="D3189" t="str">
            <v>DPB11</v>
          </cell>
          <cell r="E3189" t="str">
            <v>YJL090C</v>
          </cell>
        </row>
        <row r="3190">
          <cell r="D3190" t="str">
            <v>GWT1</v>
          </cell>
          <cell r="E3190" t="str">
            <v>YJL091C</v>
          </cell>
        </row>
        <row r="3191">
          <cell r="D3191" t="str">
            <v>SRS2</v>
          </cell>
          <cell r="E3191" t="str">
            <v>YJL092W</v>
          </cell>
        </row>
        <row r="3192">
          <cell r="D3192" t="str">
            <v>TOK1</v>
          </cell>
          <cell r="E3192" t="str">
            <v>YJL093C</v>
          </cell>
        </row>
        <row r="3193">
          <cell r="D3193" t="str">
            <v>KHA1</v>
          </cell>
          <cell r="E3193" t="str">
            <v>YJL094C</v>
          </cell>
        </row>
        <row r="3194">
          <cell r="D3194" t="str">
            <v>BCK1</v>
          </cell>
          <cell r="E3194" t="str">
            <v>YJL095W</v>
          </cell>
        </row>
        <row r="3195">
          <cell r="D3195" t="str">
            <v>MRPL49</v>
          </cell>
          <cell r="E3195" t="str">
            <v>YJL096W</v>
          </cell>
        </row>
        <row r="3196">
          <cell r="D3196" t="str">
            <v>PHS1</v>
          </cell>
          <cell r="E3196" t="str">
            <v>YJL097W</v>
          </cell>
        </row>
        <row r="3197">
          <cell r="D3197" t="str">
            <v>SAP185</v>
          </cell>
          <cell r="E3197" t="str">
            <v>YJL098W</v>
          </cell>
        </row>
        <row r="3198">
          <cell r="D3198" t="str">
            <v>CHS6</v>
          </cell>
          <cell r="E3198" t="str">
            <v>YJL099W</v>
          </cell>
        </row>
        <row r="3199">
          <cell r="D3199" t="str">
            <v>LSB6</v>
          </cell>
          <cell r="E3199" t="str">
            <v>YJL100W</v>
          </cell>
        </row>
        <row r="3200">
          <cell r="D3200" t="str">
            <v>GSH1</v>
          </cell>
          <cell r="E3200" t="str">
            <v>YJL101C</v>
          </cell>
        </row>
        <row r="3201">
          <cell r="D3201" t="str">
            <v>MEF2</v>
          </cell>
          <cell r="E3201" t="str">
            <v>YJL102W</v>
          </cell>
        </row>
        <row r="3202">
          <cell r="D3202" t="str">
            <v>GSM1</v>
          </cell>
          <cell r="E3202" t="str">
            <v>YJL103C</v>
          </cell>
        </row>
        <row r="3203">
          <cell r="D3203" t="str">
            <v>PAM16</v>
          </cell>
          <cell r="E3203" t="str">
            <v>YJL104W</v>
          </cell>
        </row>
        <row r="3204">
          <cell r="D3204" t="str">
            <v>SET4</v>
          </cell>
          <cell r="E3204" t="str">
            <v>YJL105W</v>
          </cell>
        </row>
        <row r="3205">
          <cell r="D3205" t="str">
            <v>IME2</v>
          </cell>
          <cell r="E3205" t="str">
            <v>YJL106W</v>
          </cell>
        </row>
        <row r="3206">
          <cell r="D3206" t="str">
            <v>YJL107C</v>
          </cell>
          <cell r="E3206" t="str">
            <v>YJL107C</v>
          </cell>
        </row>
        <row r="3207">
          <cell r="D3207" t="str">
            <v>PRM10</v>
          </cell>
          <cell r="E3207" t="str">
            <v>YJL108C</v>
          </cell>
        </row>
        <row r="3208">
          <cell r="D3208" t="str">
            <v>UTP10</v>
          </cell>
          <cell r="E3208" t="str">
            <v>YJL109C</v>
          </cell>
        </row>
        <row r="3209">
          <cell r="D3209" t="str">
            <v>GZF3</v>
          </cell>
          <cell r="E3209" t="str">
            <v>YJL110C</v>
          </cell>
        </row>
        <row r="3210">
          <cell r="D3210" t="str">
            <v>CCT7</v>
          </cell>
          <cell r="E3210" t="str">
            <v>YJL111W</v>
          </cell>
        </row>
        <row r="3211">
          <cell r="D3211" t="str">
            <v>MDV1</v>
          </cell>
          <cell r="E3211" t="str">
            <v>YJL112W</v>
          </cell>
        </row>
        <row r="3212">
          <cell r="D3212" t="str">
            <v>YJL113W</v>
          </cell>
          <cell r="E3212" t="str">
            <v>YJL113W</v>
          </cell>
        </row>
        <row r="3213">
          <cell r="D3213" t="str">
            <v>YJL114W</v>
          </cell>
          <cell r="E3213" t="str">
            <v>YJL114W</v>
          </cell>
        </row>
        <row r="3214">
          <cell r="D3214" t="str">
            <v>ASF1</v>
          </cell>
          <cell r="E3214" t="str">
            <v>YJL115W</v>
          </cell>
        </row>
        <row r="3215">
          <cell r="D3215" t="str">
            <v>NCA3</v>
          </cell>
          <cell r="E3215" t="str">
            <v>YJL116C</v>
          </cell>
        </row>
        <row r="3216">
          <cell r="D3216" t="str">
            <v>PHO86</v>
          </cell>
          <cell r="E3216" t="str">
            <v>YJL117W</v>
          </cell>
        </row>
        <row r="3217">
          <cell r="D3217" t="str">
            <v>YJL118W</v>
          </cell>
          <cell r="E3217" t="str">
            <v>YJL118W</v>
          </cell>
        </row>
        <row r="3218">
          <cell r="D3218" t="str">
            <v>YJL119C</v>
          </cell>
          <cell r="E3218" t="str">
            <v>YJL119C</v>
          </cell>
        </row>
        <row r="3219">
          <cell r="D3219" t="str">
            <v>YJL120W</v>
          </cell>
          <cell r="E3219" t="str">
            <v>YJL120W</v>
          </cell>
        </row>
        <row r="3220">
          <cell r="D3220" t="str">
            <v>RPE1</v>
          </cell>
          <cell r="E3220" t="str">
            <v>YJL121C</v>
          </cell>
        </row>
        <row r="3221">
          <cell r="D3221" t="str">
            <v>ALB1</v>
          </cell>
          <cell r="E3221" t="str">
            <v>YJL122W</v>
          </cell>
        </row>
        <row r="3222">
          <cell r="D3222" t="str">
            <v>MTC1</v>
          </cell>
          <cell r="E3222" t="str">
            <v>YJL123C</v>
          </cell>
        </row>
        <row r="3223">
          <cell r="D3223" t="str">
            <v>LSM1</v>
          </cell>
          <cell r="E3223" t="str">
            <v>YJL124C</v>
          </cell>
        </row>
        <row r="3224">
          <cell r="D3224" t="str">
            <v>GCD14</v>
          </cell>
          <cell r="E3224" t="str">
            <v>YJL125C</v>
          </cell>
        </row>
        <row r="3225">
          <cell r="D3225" t="str">
            <v>NIT2</v>
          </cell>
          <cell r="E3225" t="str">
            <v>YJL126W</v>
          </cell>
        </row>
        <row r="3226">
          <cell r="D3226" t="str">
            <v>SPT10</v>
          </cell>
          <cell r="E3226" t="str">
            <v>YJL127C</v>
          </cell>
        </row>
        <row r="3227">
          <cell r="D3227" t="str">
            <v>YJL127W-A</v>
          </cell>
          <cell r="E3227" t="str">
            <v>YJL127W-A</v>
          </cell>
        </row>
        <row r="3228">
          <cell r="D3228" t="str">
            <v>PBS2</v>
          </cell>
          <cell r="E3228" t="str">
            <v>YJL128C</v>
          </cell>
        </row>
        <row r="3229">
          <cell r="D3229" t="str">
            <v>TRK1</v>
          </cell>
          <cell r="E3229" t="str">
            <v>YJL129C</v>
          </cell>
        </row>
        <row r="3230">
          <cell r="D3230" t="str">
            <v>URA2</v>
          </cell>
          <cell r="E3230" t="str">
            <v>YJL130C</v>
          </cell>
        </row>
        <row r="3231">
          <cell r="D3231" t="str">
            <v>AIM23</v>
          </cell>
          <cell r="E3231" t="str">
            <v>YJL131C</v>
          </cell>
        </row>
        <row r="3232">
          <cell r="D3232" t="str">
            <v>YJL132W</v>
          </cell>
          <cell r="E3232" t="str">
            <v>YJL132W</v>
          </cell>
        </row>
        <row r="3233">
          <cell r="D3233" t="str">
            <v>MRS3</v>
          </cell>
          <cell r="E3233" t="str">
            <v>YJL133W</v>
          </cell>
        </row>
        <row r="3234">
          <cell r="D3234" t="str">
            <v>LCB3</v>
          </cell>
          <cell r="E3234" t="str">
            <v>YJL134W</v>
          </cell>
        </row>
        <row r="3235">
          <cell r="D3235" t="str">
            <v>YJL135W</v>
          </cell>
          <cell r="E3235" t="str">
            <v>YJL135W</v>
          </cell>
        </row>
        <row r="3236">
          <cell r="D3236" t="str">
            <v>RPS21B</v>
          </cell>
          <cell r="E3236" t="str">
            <v>YJL136C</v>
          </cell>
        </row>
        <row r="3237">
          <cell r="D3237" t="str">
            <v>GLG2</v>
          </cell>
          <cell r="E3237" t="str">
            <v>YJL137C</v>
          </cell>
        </row>
        <row r="3238">
          <cell r="D3238" t="str">
            <v>TIF2</v>
          </cell>
          <cell r="E3238" t="str">
            <v>YJL138C</v>
          </cell>
        </row>
        <row r="3239">
          <cell r="D3239" t="str">
            <v>YUR1</v>
          </cell>
          <cell r="E3239" t="str">
            <v>YJL139C</v>
          </cell>
        </row>
        <row r="3240">
          <cell r="D3240" t="str">
            <v>RPB4</v>
          </cell>
          <cell r="E3240" t="str">
            <v>YJL140W</v>
          </cell>
        </row>
        <row r="3241">
          <cell r="D3241" t="str">
            <v>YAK1</v>
          </cell>
          <cell r="E3241" t="str">
            <v>YJL141C</v>
          </cell>
        </row>
        <row r="3242">
          <cell r="D3242" t="str">
            <v>IRC9</v>
          </cell>
          <cell r="E3242" t="str">
            <v>YJL142C</v>
          </cell>
        </row>
        <row r="3243">
          <cell r="D3243" t="str">
            <v>TIM17</v>
          </cell>
          <cell r="E3243" t="str">
            <v>YJL143W</v>
          </cell>
        </row>
        <row r="3244">
          <cell r="D3244" t="str">
            <v>YJL144W</v>
          </cell>
          <cell r="E3244" t="str">
            <v>YJL144W</v>
          </cell>
        </row>
        <row r="3245">
          <cell r="D3245" t="str">
            <v>SFH5</v>
          </cell>
          <cell r="E3245" t="str">
            <v>YJL145W</v>
          </cell>
        </row>
        <row r="3246">
          <cell r="D3246" t="str">
            <v>IDS2</v>
          </cell>
          <cell r="E3246" t="str">
            <v>YJL146W</v>
          </cell>
        </row>
        <row r="3247">
          <cell r="D3247" t="str">
            <v>YJL147C</v>
          </cell>
          <cell r="E3247" t="str">
            <v>YJL147C</v>
          </cell>
        </row>
        <row r="3248">
          <cell r="D3248" t="str">
            <v>RPA34</v>
          </cell>
          <cell r="E3248" t="str">
            <v>YJL148W</v>
          </cell>
        </row>
        <row r="3249">
          <cell r="D3249" t="str">
            <v>DAS1</v>
          </cell>
          <cell r="E3249" t="str">
            <v>YJL149W</v>
          </cell>
        </row>
        <row r="3250">
          <cell r="D3250" t="str">
            <v>YJL150W</v>
          </cell>
          <cell r="E3250" t="str">
            <v>YJL150W</v>
          </cell>
        </row>
        <row r="3251">
          <cell r="D3251" t="str">
            <v>SNA3</v>
          </cell>
          <cell r="E3251" t="str">
            <v>YJL151C</v>
          </cell>
        </row>
        <row r="3252">
          <cell r="D3252" t="str">
            <v>YJL152W</v>
          </cell>
          <cell r="E3252" t="str">
            <v>YJL152W</v>
          </cell>
        </row>
        <row r="3253">
          <cell r="D3253" t="str">
            <v>INO1</v>
          </cell>
          <cell r="E3253" t="str">
            <v>YJL153C</v>
          </cell>
        </row>
        <row r="3254">
          <cell r="D3254" t="str">
            <v>VPS35</v>
          </cell>
          <cell r="E3254" t="str">
            <v>YJL154C</v>
          </cell>
        </row>
        <row r="3255">
          <cell r="D3255" t="str">
            <v>FBP26</v>
          </cell>
          <cell r="E3255" t="str">
            <v>YJL155C</v>
          </cell>
        </row>
        <row r="3256">
          <cell r="D3256" t="str">
            <v>SSY5</v>
          </cell>
          <cell r="E3256" t="str">
            <v>YJL156C</v>
          </cell>
        </row>
        <row r="3257">
          <cell r="D3257" t="str">
            <v>YJL156W-A</v>
          </cell>
          <cell r="E3257" t="str">
            <v>YJL156W-A</v>
          </cell>
        </row>
        <row r="3258">
          <cell r="D3258" t="str">
            <v>FAR1</v>
          </cell>
          <cell r="E3258" t="str">
            <v>YJL157C</v>
          </cell>
        </row>
        <row r="3259">
          <cell r="D3259" t="str">
            <v>CIS3</v>
          </cell>
          <cell r="E3259" t="str">
            <v>YJL158C</v>
          </cell>
        </row>
        <row r="3260">
          <cell r="D3260" t="str">
            <v>HSP150</v>
          </cell>
          <cell r="E3260" t="str">
            <v>YJL159W</v>
          </cell>
        </row>
        <row r="3261">
          <cell r="D3261" t="str">
            <v>YJL160C</v>
          </cell>
          <cell r="E3261" t="str">
            <v>YJL160C</v>
          </cell>
        </row>
        <row r="3262">
          <cell r="D3262" t="str">
            <v>FMP33</v>
          </cell>
          <cell r="E3262" t="str">
            <v>YJL161W</v>
          </cell>
        </row>
        <row r="3263">
          <cell r="D3263" t="str">
            <v>JJJ2</v>
          </cell>
          <cell r="E3263" t="str">
            <v>YJL162C</v>
          </cell>
        </row>
        <row r="3264">
          <cell r="D3264" t="str">
            <v>YJL163C</v>
          </cell>
          <cell r="E3264" t="str">
            <v>YJL163C</v>
          </cell>
        </row>
        <row r="3265">
          <cell r="D3265" t="str">
            <v>TPK1</v>
          </cell>
          <cell r="E3265" t="str">
            <v>YJL164C</v>
          </cell>
        </row>
        <row r="3266">
          <cell r="D3266" t="str">
            <v>HAL5</v>
          </cell>
          <cell r="E3266" t="str">
            <v>YJL165C</v>
          </cell>
        </row>
        <row r="3267">
          <cell r="D3267" t="str">
            <v>QCR8</v>
          </cell>
          <cell r="E3267" t="str">
            <v>YJL166W</v>
          </cell>
        </row>
        <row r="3268">
          <cell r="D3268" t="str">
            <v>ERG20</v>
          </cell>
          <cell r="E3268" t="str">
            <v>YJL167W</v>
          </cell>
        </row>
        <row r="3269">
          <cell r="D3269" t="str">
            <v>SET2</v>
          </cell>
          <cell r="E3269" t="str">
            <v>YJL168C</v>
          </cell>
        </row>
        <row r="3270">
          <cell r="D3270" t="str">
            <v>YJL169W</v>
          </cell>
          <cell r="E3270" t="str">
            <v>YJL169W</v>
          </cell>
        </row>
        <row r="3271">
          <cell r="D3271" t="str">
            <v>ASG7</v>
          </cell>
          <cell r="E3271" t="str">
            <v>YJL170C</v>
          </cell>
        </row>
        <row r="3272">
          <cell r="D3272" t="str">
            <v>YJL171C</v>
          </cell>
          <cell r="E3272" t="str">
            <v>YJL171C</v>
          </cell>
        </row>
        <row r="3273">
          <cell r="D3273" t="str">
            <v>CPS1</v>
          </cell>
          <cell r="E3273" t="str">
            <v>YJL172W</v>
          </cell>
        </row>
        <row r="3274">
          <cell r="D3274" t="str">
            <v>RFA3</v>
          </cell>
          <cell r="E3274" t="str">
            <v>YJL173C</v>
          </cell>
        </row>
        <row r="3275">
          <cell r="D3275" t="str">
            <v>KRE9</v>
          </cell>
          <cell r="E3275" t="str">
            <v>YJL174W</v>
          </cell>
        </row>
        <row r="3276">
          <cell r="D3276" t="str">
            <v>YJL175W</v>
          </cell>
          <cell r="E3276" t="str">
            <v>YJL175W</v>
          </cell>
        </row>
        <row r="3277">
          <cell r="D3277" t="str">
            <v>SWI3</v>
          </cell>
          <cell r="E3277" t="str">
            <v>YJL176C</v>
          </cell>
        </row>
        <row r="3278">
          <cell r="D3278" t="str">
            <v>RPL17B</v>
          </cell>
          <cell r="E3278" t="str">
            <v>YJL177W</v>
          </cell>
        </row>
        <row r="3279">
          <cell r="D3279" t="str">
            <v>ATG27</v>
          </cell>
          <cell r="E3279" t="str">
            <v>YJL178C</v>
          </cell>
        </row>
        <row r="3280">
          <cell r="D3280" t="str">
            <v>PFD1</v>
          </cell>
          <cell r="E3280" t="str">
            <v>YJL179W</v>
          </cell>
        </row>
        <row r="3281">
          <cell r="D3281" t="str">
            <v>ATP12</v>
          </cell>
          <cell r="E3281" t="str">
            <v>YJL180C</v>
          </cell>
        </row>
        <row r="3282">
          <cell r="D3282" t="str">
            <v>YJL181W</v>
          </cell>
          <cell r="E3282" t="str">
            <v>YJL181W</v>
          </cell>
        </row>
        <row r="3283">
          <cell r="D3283" t="str">
            <v>YJL182C</v>
          </cell>
          <cell r="E3283" t="str">
            <v>YJL182C</v>
          </cell>
        </row>
        <row r="3284">
          <cell r="D3284" t="str">
            <v>MNN11</v>
          </cell>
          <cell r="E3284" t="str">
            <v>YJL183W</v>
          </cell>
        </row>
        <row r="3285">
          <cell r="D3285" t="str">
            <v>GON7</v>
          </cell>
          <cell r="E3285" t="str">
            <v>YJL184W</v>
          </cell>
        </row>
        <row r="3286">
          <cell r="D3286" t="str">
            <v>YJL185C</v>
          </cell>
          <cell r="E3286" t="str">
            <v>YJL185C</v>
          </cell>
        </row>
        <row r="3287">
          <cell r="D3287" t="str">
            <v>MNN5</v>
          </cell>
          <cell r="E3287" t="str">
            <v>YJL186W</v>
          </cell>
        </row>
        <row r="3288">
          <cell r="D3288" t="str">
            <v>SWE1</v>
          </cell>
          <cell r="E3288" t="str">
            <v>YJL187C</v>
          </cell>
        </row>
        <row r="3289">
          <cell r="D3289" t="str">
            <v>BUD19</v>
          </cell>
          <cell r="E3289" t="str">
            <v>YJL188C</v>
          </cell>
        </row>
        <row r="3290">
          <cell r="D3290" t="str">
            <v>RPL39</v>
          </cell>
          <cell r="E3290" t="str">
            <v>YJL189W</v>
          </cell>
        </row>
        <row r="3291">
          <cell r="D3291" t="str">
            <v>RPS22A</v>
          </cell>
          <cell r="E3291" t="str">
            <v>YJL190C</v>
          </cell>
        </row>
        <row r="3292">
          <cell r="D3292" t="str">
            <v>RPS14B</v>
          </cell>
          <cell r="E3292" t="str">
            <v>YJL191W</v>
          </cell>
        </row>
        <row r="3293">
          <cell r="D3293" t="str">
            <v>SOP4</v>
          </cell>
          <cell r="E3293" t="str">
            <v>YJL192C</v>
          </cell>
        </row>
        <row r="3294">
          <cell r="D3294" t="str">
            <v>YJL193W</v>
          </cell>
          <cell r="E3294" t="str">
            <v>YJL193W</v>
          </cell>
        </row>
        <row r="3295">
          <cell r="D3295" t="str">
            <v>CDC6</v>
          </cell>
          <cell r="E3295" t="str">
            <v>YJL194W</v>
          </cell>
        </row>
        <row r="3296">
          <cell r="D3296" t="str">
            <v>YJL195C</v>
          </cell>
          <cell r="E3296" t="str">
            <v>YJL195C</v>
          </cell>
        </row>
        <row r="3297">
          <cell r="D3297" t="str">
            <v>ELO1</v>
          </cell>
          <cell r="E3297" t="str">
            <v>YJL196C</v>
          </cell>
        </row>
        <row r="3298">
          <cell r="D3298" t="str">
            <v>UBP12</v>
          </cell>
          <cell r="E3298" t="str">
            <v>YJL197W</v>
          </cell>
        </row>
        <row r="3299">
          <cell r="D3299" t="str">
            <v>PHO90</v>
          </cell>
          <cell r="E3299" t="str">
            <v>YJL198W</v>
          </cell>
        </row>
        <row r="3300">
          <cell r="D3300" t="str">
            <v>MBB1</v>
          </cell>
          <cell r="E3300" t="str">
            <v>YJL199C</v>
          </cell>
        </row>
        <row r="3301">
          <cell r="D3301" t="str">
            <v>ACO2</v>
          </cell>
          <cell r="E3301" t="str">
            <v>YJL200C</v>
          </cell>
        </row>
        <row r="3302">
          <cell r="D3302" t="str">
            <v>ECM25</v>
          </cell>
          <cell r="E3302" t="str">
            <v>YJL201W</v>
          </cell>
        </row>
        <row r="3303">
          <cell r="D3303" t="str">
            <v>YJL202C</v>
          </cell>
          <cell r="E3303" t="str">
            <v>YJL202C</v>
          </cell>
        </row>
        <row r="3304">
          <cell r="D3304" t="str">
            <v>PRP21</v>
          </cell>
          <cell r="E3304" t="str">
            <v>YJL203W</v>
          </cell>
        </row>
        <row r="3305">
          <cell r="D3305" t="str">
            <v>RCY1</v>
          </cell>
          <cell r="E3305" t="str">
            <v>YJL204C</v>
          </cell>
        </row>
        <row r="3306">
          <cell r="D3306" t="str">
            <v>YJL205C</v>
          </cell>
          <cell r="E3306" t="str">
            <v>YJL205C</v>
          </cell>
        </row>
        <row r="3307">
          <cell r="D3307" t="str">
            <v>YJL206C</v>
          </cell>
          <cell r="E3307" t="str">
            <v>YJL206C</v>
          </cell>
        </row>
        <row r="3308">
          <cell r="D3308" t="str">
            <v>LAA1</v>
          </cell>
          <cell r="E3308" t="str">
            <v>YJL207C</v>
          </cell>
        </row>
        <row r="3309">
          <cell r="D3309" t="str">
            <v>NUC1</v>
          </cell>
          <cell r="E3309" t="str">
            <v>YJL208C</v>
          </cell>
        </row>
        <row r="3310">
          <cell r="D3310" t="str">
            <v>CBP1</v>
          </cell>
          <cell r="E3310" t="str">
            <v>YJL209W</v>
          </cell>
        </row>
        <row r="3311">
          <cell r="D3311" t="str">
            <v>PEX2</v>
          </cell>
          <cell r="E3311" t="str">
            <v>YJL210W</v>
          </cell>
        </row>
        <row r="3312">
          <cell r="D3312" t="str">
            <v>YJL211C</v>
          </cell>
          <cell r="E3312" t="str">
            <v>YJL211C</v>
          </cell>
        </row>
        <row r="3313">
          <cell r="D3313" t="str">
            <v>OPT1</v>
          </cell>
          <cell r="E3313" t="str">
            <v>YJL212C</v>
          </cell>
        </row>
        <row r="3314">
          <cell r="D3314" t="str">
            <v>YJL213W</v>
          </cell>
          <cell r="E3314" t="str">
            <v>YJL213W</v>
          </cell>
        </row>
        <row r="3315">
          <cell r="D3315" t="str">
            <v>HXT8</v>
          </cell>
          <cell r="E3315" t="str">
            <v>YJL214W</v>
          </cell>
        </row>
        <row r="3316">
          <cell r="D3316" t="str">
            <v>YJL215C</v>
          </cell>
          <cell r="E3316" t="str">
            <v>YJL215C</v>
          </cell>
        </row>
        <row r="3317">
          <cell r="D3317" t="str">
            <v>YJL216C</v>
          </cell>
          <cell r="E3317" t="str">
            <v>YJL216C</v>
          </cell>
        </row>
        <row r="3318">
          <cell r="D3318" t="str">
            <v>REE1</v>
          </cell>
          <cell r="E3318" t="str">
            <v>YJL217W</v>
          </cell>
        </row>
        <row r="3319">
          <cell r="D3319" t="str">
            <v>YJL218W</v>
          </cell>
          <cell r="E3319" t="str">
            <v>YJL218W</v>
          </cell>
        </row>
        <row r="3320">
          <cell r="D3320" t="str">
            <v>HXT9</v>
          </cell>
          <cell r="E3320" t="str">
            <v>YJL219W</v>
          </cell>
        </row>
        <row r="3321">
          <cell r="D3321" t="str">
            <v>YJL220W</v>
          </cell>
          <cell r="E3321" t="str">
            <v>YJL220W</v>
          </cell>
        </row>
        <row r="3322">
          <cell r="D3322" t="str">
            <v>FSP2</v>
          </cell>
          <cell r="E3322" t="str">
            <v>YJL221C</v>
          </cell>
        </row>
        <row r="3323">
          <cell r="D3323" t="str">
            <v>VTH2</v>
          </cell>
          <cell r="E3323" t="str">
            <v>YJL222W</v>
          </cell>
        </row>
        <row r="3324">
          <cell r="D3324" t="str">
            <v>PAU1</v>
          </cell>
          <cell r="E3324" t="str">
            <v>YJL223C</v>
          </cell>
        </row>
        <row r="3325">
          <cell r="D3325" t="str">
            <v>YJL225C</v>
          </cell>
          <cell r="E3325" t="str">
            <v>YJL225C</v>
          </cell>
        </row>
        <row r="3326">
          <cell r="D3326" t="str">
            <v>AVT1</v>
          </cell>
          <cell r="E3326" t="str">
            <v>YJR001W</v>
          </cell>
        </row>
        <row r="3327">
          <cell r="D3327" t="str">
            <v>MPP10</v>
          </cell>
          <cell r="E3327" t="str">
            <v>YJR002W</v>
          </cell>
        </row>
        <row r="3328">
          <cell r="D3328" t="str">
            <v>YJR003C</v>
          </cell>
          <cell r="E3328" t="str">
            <v>YJR003C</v>
          </cell>
        </row>
        <row r="3329">
          <cell r="D3329" t="str">
            <v>SAG1</v>
          </cell>
          <cell r="E3329" t="str">
            <v>YJR004C</v>
          </cell>
        </row>
        <row r="3330">
          <cell r="D3330" t="str">
            <v>APL1</v>
          </cell>
          <cell r="E3330" t="str">
            <v>YJR005W</v>
          </cell>
        </row>
        <row r="3331">
          <cell r="D3331" t="str">
            <v>POL31</v>
          </cell>
          <cell r="E3331" t="str">
            <v>YJR006W</v>
          </cell>
        </row>
        <row r="3332">
          <cell r="D3332" t="str">
            <v>SUI2</v>
          </cell>
          <cell r="E3332" t="str">
            <v>YJR007W</v>
          </cell>
        </row>
        <row r="3333">
          <cell r="D3333" t="str">
            <v>YJR008W</v>
          </cell>
          <cell r="E3333" t="str">
            <v>YJR008W</v>
          </cell>
        </row>
        <row r="3334">
          <cell r="D3334" t="str">
            <v>TDH2</v>
          </cell>
          <cell r="E3334" t="str">
            <v>YJR009C</v>
          </cell>
        </row>
        <row r="3335">
          <cell r="D3335" t="str">
            <v>YJR010C-A</v>
          </cell>
          <cell r="E3335" t="str">
            <v>YJR010C-A</v>
          </cell>
        </row>
        <row r="3336">
          <cell r="D3336" t="str">
            <v>MET3</v>
          </cell>
          <cell r="E3336" t="str">
            <v>YJR010W</v>
          </cell>
        </row>
        <row r="3337">
          <cell r="D3337" t="str">
            <v>YJR011C</v>
          </cell>
          <cell r="E3337" t="str">
            <v>YJR011C</v>
          </cell>
        </row>
        <row r="3338">
          <cell r="D3338" t="str">
            <v>YJR012C</v>
          </cell>
          <cell r="E3338" t="str">
            <v>YJR012C</v>
          </cell>
        </row>
        <row r="3339">
          <cell r="D3339" t="str">
            <v>GPI14</v>
          </cell>
          <cell r="E3339" t="str">
            <v>YJR013W</v>
          </cell>
        </row>
        <row r="3340">
          <cell r="D3340" t="str">
            <v>TMA22</v>
          </cell>
          <cell r="E3340" t="str">
            <v>YJR014W</v>
          </cell>
        </row>
        <row r="3341">
          <cell r="D3341" t="str">
            <v>YJR015W</v>
          </cell>
          <cell r="E3341" t="str">
            <v>YJR015W</v>
          </cell>
        </row>
        <row r="3342">
          <cell r="D3342" t="str">
            <v>ILV3</v>
          </cell>
          <cell r="E3342" t="str">
            <v>YJR016C</v>
          </cell>
        </row>
        <row r="3343">
          <cell r="D3343" t="str">
            <v>ESS1</v>
          </cell>
          <cell r="E3343" t="str">
            <v>YJR017C</v>
          </cell>
        </row>
        <row r="3344">
          <cell r="D3344" t="str">
            <v>YJR018W</v>
          </cell>
          <cell r="E3344" t="str">
            <v>YJR018W</v>
          </cell>
        </row>
        <row r="3345">
          <cell r="D3345" t="str">
            <v>TES1</v>
          </cell>
          <cell r="E3345" t="str">
            <v>YJR019C</v>
          </cell>
        </row>
        <row r="3346">
          <cell r="D3346" t="str">
            <v>YJR020W</v>
          </cell>
          <cell r="E3346" t="str">
            <v>YJR020W</v>
          </cell>
        </row>
        <row r="3347">
          <cell r="D3347" t="str">
            <v>REC107</v>
          </cell>
          <cell r="E3347" t="str">
            <v>YJR021C</v>
          </cell>
        </row>
        <row r="3348">
          <cell r="D3348" t="str">
            <v>LSM8</v>
          </cell>
          <cell r="E3348" t="str">
            <v>YJR022W</v>
          </cell>
        </row>
        <row r="3349">
          <cell r="D3349" t="str">
            <v>YJR023C</v>
          </cell>
          <cell r="E3349" t="str">
            <v>YJR023C</v>
          </cell>
        </row>
        <row r="3350">
          <cell r="D3350" t="str">
            <v>MDE1</v>
          </cell>
          <cell r="E3350" t="str">
            <v>YJR024C</v>
          </cell>
        </row>
        <row r="3351">
          <cell r="D3351" t="str">
            <v>BNA1</v>
          </cell>
          <cell r="E3351" t="str">
            <v>YJR025C</v>
          </cell>
        </row>
        <row r="3352">
          <cell r="D3352" t="str">
            <v>YJR026W</v>
          </cell>
          <cell r="E3352" t="str">
            <v>YJR026W</v>
          </cell>
        </row>
        <row r="3353">
          <cell r="D3353" t="str">
            <v>YJR027W</v>
          </cell>
          <cell r="E3353" t="str">
            <v>YJR027W</v>
          </cell>
        </row>
        <row r="3354">
          <cell r="D3354" t="str">
            <v>YJR028W</v>
          </cell>
          <cell r="E3354" t="str">
            <v>YJR028W</v>
          </cell>
        </row>
        <row r="3355">
          <cell r="D3355" t="str">
            <v>YJR029W</v>
          </cell>
          <cell r="E3355" t="str">
            <v>YJR029W</v>
          </cell>
        </row>
        <row r="3356">
          <cell r="D3356" t="str">
            <v>YJR030C</v>
          </cell>
          <cell r="E3356" t="str">
            <v>YJR030C</v>
          </cell>
        </row>
        <row r="3357">
          <cell r="D3357" t="str">
            <v>GEA1</v>
          </cell>
          <cell r="E3357" t="str">
            <v>YJR031C</v>
          </cell>
        </row>
        <row r="3358">
          <cell r="D3358" t="str">
            <v>CPR7</v>
          </cell>
          <cell r="E3358" t="str">
            <v>YJR032W</v>
          </cell>
        </row>
        <row r="3359">
          <cell r="D3359" t="str">
            <v>RAV1</v>
          </cell>
          <cell r="E3359" t="str">
            <v>YJR033C</v>
          </cell>
        </row>
        <row r="3360">
          <cell r="D3360" t="str">
            <v>PET191</v>
          </cell>
          <cell r="E3360" t="str">
            <v>YJR034W</v>
          </cell>
        </row>
        <row r="3361">
          <cell r="D3361" t="str">
            <v>RAD26</v>
          </cell>
          <cell r="E3361" t="str">
            <v>YJR035W</v>
          </cell>
        </row>
        <row r="3362">
          <cell r="D3362" t="str">
            <v>HUL4</v>
          </cell>
          <cell r="E3362" t="str">
            <v>YJR036C</v>
          </cell>
        </row>
        <row r="3363">
          <cell r="D3363" t="str">
            <v>YJR037W</v>
          </cell>
          <cell r="E3363" t="str">
            <v>YJR037W</v>
          </cell>
        </row>
        <row r="3364">
          <cell r="D3364" t="str">
            <v>YJR038C</v>
          </cell>
          <cell r="E3364" t="str">
            <v>YJR038C</v>
          </cell>
        </row>
        <row r="3365">
          <cell r="D3365" t="str">
            <v>YJR039W</v>
          </cell>
          <cell r="E3365" t="str">
            <v>YJR039W</v>
          </cell>
        </row>
        <row r="3366">
          <cell r="D3366" t="str">
            <v>GEF1</v>
          </cell>
          <cell r="E3366" t="str">
            <v>YJR040W</v>
          </cell>
        </row>
        <row r="3367">
          <cell r="D3367" t="str">
            <v>URB2</v>
          </cell>
          <cell r="E3367" t="str">
            <v>YJR041C</v>
          </cell>
        </row>
        <row r="3368">
          <cell r="D3368" t="str">
            <v>NUP85</v>
          </cell>
          <cell r="E3368" t="str">
            <v>YJR042W</v>
          </cell>
        </row>
        <row r="3369">
          <cell r="D3369" t="str">
            <v>POL32</v>
          </cell>
          <cell r="E3369" t="str">
            <v>YJR043C</v>
          </cell>
        </row>
        <row r="3370">
          <cell r="D3370" t="str">
            <v>VPS55</v>
          </cell>
          <cell r="E3370" t="str">
            <v>YJR044C</v>
          </cell>
        </row>
        <row r="3371">
          <cell r="D3371" t="str">
            <v>SSC1</v>
          </cell>
          <cell r="E3371" t="str">
            <v>YJR045C</v>
          </cell>
        </row>
        <row r="3372">
          <cell r="D3372" t="str">
            <v>TAH11</v>
          </cell>
          <cell r="E3372" t="str">
            <v>YJR046W</v>
          </cell>
        </row>
        <row r="3373">
          <cell r="D3373" t="str">
            <v>ANB1</v>
          </cell>
          <cell r="E3373" t="str">
            <v>YJR047C</v>
          </cell>
        </row>
        <row r="3374">
          <cell r="D3374" t="str">
            <v>CYC1</v>
          </cell>
          <cell r="E3374" t="str">
            <v>YJR048W</v>
          </cell>
        </row>
        <row r="3375">
          <cell r="D3375" t="str">
            <v>UTR1</v>
          </cell>
          <cell r="E3375" t="str">
            <v>YJR049C</v>
          </cell>
        </row>
        <row r="3376">
          <cell r="D3376" t="str">
            <v>ISY1</v>
          </cell>
          <cell r="E3376" t="str">
            <v>YJR050W</v>
          </cell>
        </row>
        <row r="3377">
          <cell r="D3377" t="str">
            <v>OSM1</v>
          </cell>
          <cell r="E3377" t="str">
            <v>YJR051W</v>
          </cell>
        </row>
        <row r="3378">
          <cell r="D3378" t="str">
            <v>RAD7</v>
          </cell>
          <cell r="E3378" t="str">
            <v>YJR052W</v>
          </cell>
        </row>
        <row r="3379">
          <cell r="D3379" t="str">
            <v>BFA1</v>
          </cell>
          <cell r="E3379" t="str">
            <v>YJR053W</v>
          </cell>
        </row>
        <row r="3380">
          <cell r="D3380" t="str">
            <v>YJR054W</v>
          </cell>
          <cell r="E3380" t="str">
            <v>YJR054W</v>
          </cell>
        </row>
        <row r="3381">
          <cell r="D3381" t="str">
            <v>HIT1</v>
          </cell>
          <cell r="E3381" t="str">
            <v>YJR055W</v>
          </cell>
        </row>
        <row r="3382">
          <cell r="D3382" t="str">
            <v>YJR056C</v>
          </cell>
          <cell r="E3382" t="str">
            <v>YJR056C</v>
          </cell>
        </row>
        <row r="3383">
          <cell r="D3383" t="str">
            <v>CDC8</v>
          </cell>
          <cell r="E3383" t="str">
            <v>YJR057W</v>
          </cell>
        </row>
        <row r="3384">
          <cell r="D3384" t="str">
            <v>APS2</v>
          </cell>
          <cell r="E3384" t="str">
            <v>YJR058C</v>
          </cell>
        </row>
        <row r="3385">
          <cell r="D3385" t="str">
            <v>PTK2</v>
          </cell>
          <cell r="E3385" t="str">
            <v>YJR059W</v>
          </cell>
        </row>
        <row r="3386">
          <cell r="D3386" t="str">
            <v>CBF1</v>
          </cell>
          <cell r="E3386" t="str">
            <v>YJR060W</v>
          </cell>
        </row>
        <row r="3387">
          <cell r="D3387" t="str">
            <v>YJR061W</v>
          </cell>
          <cell r="E3387" t="str">
            <v>YJR061W</v>
          </cell>
        </row>
        <row r="3388">
          <cell r="D3388" t="str">
            <v>NTA1</v>
          </cell>
          <cell r="E3388" t="str">
            <v>YJR062C</v>
          </cell>
        </row>
        <row r="3389">
          <cell r="D3389" t="str">
            <v>RPA12</v>
          </cell>
          <cell r="E3389" t="str">
            <v>YJR063W</v>
          </cell>
        </row>
        <row r="3390">
          <cell r="D3390" t="str">
            <v>CCT5</v>
          </cell>
          <cell r="E3390" t="str">
            <v>YJR064W</v>
          </cell>
        </row>
        <row r="3391">
          <cell r="D3391" t="str">
            <v>ARP3</v>
          </cell>
          <cell r="E3391" t="str">
            <v>YJR065C</v>
          </cell>
        </row>
        <row r="3392">
          <cell r="D3392" t="str">
            <v>TOR1</v>
          </cell>
          <cell r="E3392" t="str">
            <v>YJR066W</v>
          </cell>
        </row>
        <row r="3393">
          <cell r="D3393" t="str">
            <v>YAE1</v>
          </cell>
          <cell r="E3393" t="str">
            <v>YJR067C</v>
          </cell>
        </row>
        <row r="3394">
          <cell r="D3394" t="str">
            <v>RFC2</v>
          </cell>
          <cell r="E3394" t="str">
            <v>YJR068W</v>
          </cell>
        </row>
        <row r="3395">
          <cell r="D3395" t="str">
            <v>HAM1</v>
          </cell>
          <cell r="E3395" t="str">
            <v>YJR069C</v>
          </cell>
        </row>
        <row r="3396">
          <cell r="D3396" t="str">
            <v>LIA1</v>
          </cell>
          <cell r="E3396" t="str">
            <v>YJR070C</v>
          </cell>
        </row>
        <row r="3397">
          <cell r="D3397" t="str">
            <v>YJR071W</v>
          </cell>
          <cell r="E3397" t="str">
            <v>YJR071W</v>
          </cell>
        </row>
        <row r="3398">
          <cell r="D3398" t="str">
            <v>NPA3</v>
          </cell>
          <cell r="E3398" t="str">
            <v>YJR072C</v>
          </cell>
        </row>
        <row r="3399">
          <cell r="D3399" t="str">
            <v>OPI3</v>
          </cell>
          <cell r="E3399" t="str">
            <v>YJR073C</v>
          </cell>
        </row>
        <row r="3400">
          <cell r="D3400" t="str">
            <v>MOG1</v>
          </cell>
          <cell r="E3400" t="str">
            <v>YJR074W</v>
          </cell>
        </row>
        <row r="3401">
          <cell r="D3401" t="str">
            <v>HOC1</v>
          </cell>
          <cell r="E3401" t="str">
            <v>YJR075W</v>
          </cell>
        </row>
        <row r="3402">
          <cell r="D3402" t="str">
            <v>CDC11</v>
          </cell>
          <cell r="E3402" t="str">
            <v>YJR076C</v>
          </cell>
        </row>
        <row r="3403">
          <cell r="D3403" t="str">
            <v>MIR1</v>
          </cell>
          <cell r="E3403" t="str">
            <v>YJR077C</v>
          </cell>
        </row>
        <row r="3404">
          <cell r="D3404" t="str">
            <v>BNA2</v>
          </cell>
          <cell r="E3404" t="str">
            <v>YJR078W</v>
          </cell>
        </row>
        <row r="3405">
          <cell r="D3405" t="str">
            <v>YJR079W</v>
          </cell>
          <cell r="E3405" t="str">
            <v>YJR079W</v>
          </cell>
        </row>
        <row r="3406">
          <cell r="D3406" t="str">
            <v>AIM24</v>
          </cell>
          <cell r="E3406" t="str">
            <v>YJR080C</v>
          </cell>
        </row>
        <row r="3407">
          <cell r="D3407" t="str">
            <v>EAF6</v>
          </cell>
          <cell r="E3407" t="str">
            <v>YJR082C</v>
          </cell>
        </row>
        <row r="3408">
          <cell r="D3408" t="str">
            <v>ACF4</v>
          </cell>
          <cell r="E3408" t="str">
            <v>YJR083C</v>
          </cell>
        </row>
        <row r="3409">
          <cell r="D3409" t="str">
            <v>CSN12</v>
          </cell>
          <cell r="E3409" t="str">
            <v>YJR084W</v>
          </cell>
        </row>
        <row r="3410">
          <cell r="D3410" t="str">
            <v>YJR085C</v>
          </cell>
          <cell r="E3410" t="str">
            <v>YJR085C</v>
          </cell>
        </row>
        <row r="3411">
          <cell r="D3411" t="str">
            <v>STE18</v>
          </cell>
          <cell r="E3411" t="str">
            <v>YJR086W</v>
          </cell>
        </row>
        <row r="3412">
          <cell r="D3412" t="str">
            <v>YJR087W</v>
          </cell>
          <cell r="E3412" t="str">
            <v>YJR087W</v>
          </cell>
        </row>
        <row r="3413">
          <cell r="D3413" t="str">
            <v>EMC2</v>
          </cell>
          <cell r="E3413" t="str">
            <v>YJR088C</v>
          </cell>
        </row>
        <row r="3414">
          <cell r="D3414" t="str">
            <v>BIR1</v>
          </cell>
          <cell r="E3414" t="str">
            <v>YJR089W</v>
          </cell>
        </row>
        <row r="3415">
          <cell r="D3415" t="str">
            <v>GRR1</v>
          </cell>
          <cell r="E3415" t="str">
            <v>YJR090C</v>
          </cell>
        </row>
        <row r="3416">
          <cell r="D3416" t="str">
            <v>JSN1</v>
          </cell>
          <cell r="E3416" t="str">
            <v>YJR091C</v>
          </cell>
        </row>
        <row r="3417">
          <cell r="D3417" t="str">
            <v>BUD4</v>
          </cell>
          <cell r="E3417" t="str">
            <v>YJR092W</v>
          </cell>
        </row>
        <row r="3418">
          <cell r="D3418" t="str">
            <v>FIP1</v>
          </cell>
          <cell r="E3418" t="str">
            <v>YJR093C</v>
          </cell>
        </row>
        <row r="3419">
          <cell r="D3419" t="str">
            <v>IME1</v>
          </cell>
          <cell r="E3419" t="str">
            <v>YJR094C</v>
          </cell>
        </row>
        <row r="3420">
          <cell r="D3420" t="str">
            <v>YJR094W-A</v>
          </cell>
          <cell r="E3420" t="str">
            <v>YJR094W-A</v>
          </cell>
        </row>
        <row r="3421">
          <cell r="D3421" t="str">
            <v>SFC1</v>
          </cell>
          <cell r="E3421" t="str">
            <v>YJR095W</v>
          </cell>
        </row>
        <row r="3422">
          <cell r="D3422" t="str">
            <v>YJR096W</v>
          </cell>
          <cell r="E3422" t="str">
            <v>YJR096W</v>
          </cell>
        </row>
        <row r="3423">
          <cell r="D3423" t="str">
            <v>JJJ3</v>
          </cell>
          <cell r="E3423" t="str">
            <v>YJR097W</v>
          </cell>
        </row>
        <row r="3424">
          <cell r="D3424" t="str">
            <v>YJR098C</v>
          </cell>
          <cell r="E3424" t="str">
            <v>YJR098C</v>
          </cell>
        </row>
        <row r="3425">
          <cell r="D3425" t="str">
            <v>YUH1</v>
          </cell>
          <cell r="E3425" t="str">
            <v>YJR099W</v>
          </cell>
        </row>
        <row r="3426">
          <cell r="D3426" t="str">
            <v>AIM25</v>
          </cell>
          <cell r="E3426" t="str">
            <v>YJR100C</v>
          </cell>
        </row>
        <row r="3427">
          <cell r="D3427" t="str">
            <v>RSM26</v>
          </cell>
          <cell r="E3427" t="str">
            <v>YJR101W</v>
          </cell>
        </row>
        <row r="3428">
          <cell r="D3428" t="str">
            <v>VPS25</v>
          </cell>
          <cell r="E3428" t="str">
            <v>YJR102C</v>
          </cell>
        </row>
        <row r="3429">
          <cell r="D3429" t="str">
            <v>URA8</v>
          </cell>
          <cell r="E3429" t="str">
            <v>YJR103W</v>
          </cell>
        </row>
        <row r="3430">
          <cell r="D3430" t="str">
            <v>SOD1</v>
          </cell>
          <cell r="E3430" t="str">
            <v>YJR104C</v>
          </cell>
        </row>
        <row r="3431">
          <cell r="D3431" t="str">
            <v>ADO1</v>
          </cell>
          <cell r="E3431" t="str">
            <v>YJR105W</v>
          </cell>
        </row>
        <row r="3432">
          <cell r="D3432" t="str">
            <v>ECM27</v>
          </cell>
          <cell r="E3432" t="str">
            <v>YJR106W</v>
          </cell>
        </row>
        <row r="3433">
          <cell r="D3433" t="str">
            <v>YJR107W</v>
          </cell>
          <cell r="E3433" t="str">
            <v>YJR107W</v>
          </cell>
        </row>
        <row r="3434">
          <cell r="D3434" t="str">
            <v>ABM1</v>
          </cell>
          <cell r="E3434" t="str">
            <v>YJR108W</v>
          </cell>
        </row>
        <row r="3435">
          <cell r="D3435" t="str">
            <v>CPA2</v>
          </cell>
          <cell r="E3435" t="str">
            <v>YJR109C</v>
          </cell>
        </row>
        <row r="3436">
          <cell r="D3436" t="str">
            <v>YMR1</v>
          </cell>
          <cell r="E3436" t="str">
            <v>YJR110W</v>
          </cell>
        </row>
        <row r="3437">
          <cell r="D3437" t="str">
            <v>YJR111C</v>
          </cell>
          <cell r="E3437" t="str">
            <v>YJR111C</v>
          </cell>
        </row>
        <row r="3438">
          <cell r="D3438" t="str">
            <v>NNF1</v>
          </cell>
          <cell r="E3438" t="str">
            <v>YJR112W</v>
          </cell>
        </row>
        <row r="3439">
          <cell r="D3439" t="str">
            <v>RSM7</v>
          </cell>
          <cell r="E3439" t="str">
            <v>YJR113C</v>
          </cell>
        </row>
        <row r="3440">
          <cell r="D3440" t="str">
            <v>YJR114W</v>
          </cell>
          <cell r="E3440" t="str">
            <v>YJR114W</v>
          </cell>
        </row>
        <row r="3441">
          <cell r="D3441" t="str">
            <v>YJR115W</v>
          </cell>
          <cell r="E3441" t="str">
            <v>YJR115W</v>
          </cell>
        </row>
        <row r="3442">
          <cell r="D3442" t="str">
            <v>YJR116W</v>
          </cell>
          <cell r="E3442" t="str">
            <v>YJR116W</v>
          </cell>
        </row>
        <row r="3443">
          <cell r="D3443" t="str">
            <v>STE24</v>
          </cell>
          <cell r="E3443" t="str">
            <v>YJR117W</v>
          </cell>
        </row>
        <row r="3444">
          <cell r="D3444" t="str">
            <v>ILM1</v>
          </cell>
          <cell r="E3444" t="str">
            <v>YJR118C</v>
          </cell>
        </row>
        <row r="3445">
          <cell r="D3445" t="str">
            <v>JHD2</v>
          </cell>
          <cell r="E3445" t="str">
            <v>YJR119C</v>
          </cell>
        </row>
        <row r="3446">
          <cell r="D3446" t="str">
            <v>YJR120W</v>
          </cell>
          <cell r="E3446" t="str">
            <v>YJR120W</v>
          </cell>
        </row>
        <row r="3447">
          <cell r="D3447" t="str">
            <v>ATP2</v>
          </cell>
          <cell r="E3447" t="str">
            <v>YJR121W</v>
          </cell>
        </row>
        <row r="3448">
          <cell r="D3448" t="str">
            <v>IBA57</v>
          </cell>
          <cell r="E3448" t="str">
            <v>YJR122W</v>
          </cell>
        </row>
        <row r="3449">
          <cell r="D3449" t="str">
            <v>RPS5</v>
          </cell>
          <cell r="E3449" t="str">
            <v>YJR123W</v>
          </cell>
        </row>
        <row r="3450">
          <cell r="D3450" t="str">
            <v>YJR124C</v>
          </cell>
          <cell r="E3450" t="str">
            <v>YJR124C</v>
          </cell>
        </row>
        <row r="3451">
          <cell r="D3451" t="str">
            <v>ENT3</v>
          </cell>
          <cell r="E3451" t="str">
            <v>YJR125C</v>
          </cell>
        </row>
        <row r="3452">
          <cell r="D3452" t="str">
            <v>VPS70</v>
          </cell>
          <cell r="E3452" t="str">
            <v>YJR126C</v>
          </cell>
        </row>
        <row r="3453">
          <cell r="D3453" t="str">
            <v>RSF2</v>
          </cell>
          <cell r="E3453" t="str">
            <v>YJR127C</v>
          </cell>
        </row>
        <row r="3454">
          <cell r="D3454" t="str">
            <v>YJR128W</v>
          </cell>
          <cell r="E3454" t="str">
            <v>YJR128W</v>
          </cell>
        </row>
        <row r="3455">
          <cell r="D3455" t="str">
            <v>YJR129C</v>
          </cell>
          <cell r="E3455" t="str">
            <v>YJR129C</v>
          </cell>
        </row>
        <row r="3456">
          <cell r="D3456" t="str">
            <v>STR2</v>
          </cell>
          <cell r="E3456" t="str">
            <v>YJR130C</v>
          </cell>
        </row>
        <row r="3457">
          <cell r="D3457" t="str">
            <v>MNS1</v>
          </cell>
          <cell r="E3457" t="str">
            <v>YJR131W</v>
          </cell>
        </row>
        <row r="3458">
          <cell r="D3458" t="str">
            <v>NMD5</v>
          </cell>
          <cell r="E3458" t="str">
            <v>YJR132W</v>
          </cell>
        </row>
        <row r="3459">
          <cell r="D3459" t="str">
            <v>XPT1</v>
          </cell>
          <cell r="E3459" t="str">
            <v>YJR133W</v>
          </cell>
        </row>
        <row r="3460">
          <cell r="D3460" t="str">
            <v>SGM1</v>
          </cell>
          <cell r="E3460" t="str">
            <v>YJR134C</v>
          </cell>
        </row>
        <row r="3461">
          <cell r="D3461" t="str">
            <v>MCM22</v>
          </cell>
          <cell r="E3461" t="str">
            <v>YJR135C</v>
          </cell>
        </row>
        <row r="3462">
          <cell r="D3462" t="str">
            <v>YJR135W-A</v>
          </cell>
          <cell r="E3462" t="str">
            <v>YJR135W-A</v>
          </cell>
        </row>
        <row r="3463">
          <cell r="D3463" t="str">
            <v>TTI2</v>
          </cell>
          <cell r="E3463" t="str">
            <v>YJR136C</v>
          </cell>
        </row>
        <row r="3464">
          <cell r="D3464" t="str">
            <v>MET5</v>
          </cell>
          <cell r="E3464" t="str">
            <v>YJR137C</v>
          </cell>
        </row>
        <row r="3465">
          <cell r="D3465" t="str">
            <v>IML1</v>
          </cell>
          <cell r="E3465" t="str">
            <v>YJR138W</v>
          </cell>
        </row>
        <row r="3466">
          <cell r="D3466" t="str">
            <v>HOM6</v>
          </cell>
          <cell r="E3466" t="str">
            <v>YJR139C</v>
          </cell>
        </row>
        <row r="3467">
          <cell r="D3467" t="str">
            <v>HIR3</v>
          </cell>
          <cell r="E3467" t="str">
            <v>YJR140C</v>
          </cell>
        </row>
        <row r="3468">
          <cell r="D3468" t="str">
            <v>YJR141W</v>
          </cell>
          <cell r="E3468" t="str">
            <v>YJR141W</v>
          </cell>
        </row>
        <row r="3469">
          <cell r="D3469" t="str">
            <v>YJR142W</v>
          </cell>
          <cell r="E3469" t="str">
            <v>YJR142W</v>
          </cell>
        </row>
        <row r="3470">
          <cell r="D3470" t="str">
            <v>PMT4</v>
          </cell>
          <cell r="E3470" t="str">
            <v>YJR143C</v>
          </cell>
        </row>
        <row r="3471">
          <cell r="D3471" t="str">
            <v>MGM101</v>
          </cell>
          <cell r="E3471" t="str">
            <v>YJR144W</v>
          </cell>
        </row>
        <row r="3472">
          <cell r="D3472" t="str">
            <v>RPS4A</v>
          </cell>
          <cell r="E3472" t="str">
            <v>YJR145C</v>
          </cell>
        </row>
        <row r="3473">
          <cell r="D3473" t="str">
            <v>YJR146W</v>
          </cell>
          <cell r="E3473" t="str">
            <v>YJR146W</v>
          </cell>
        </row>
        <row r="3474">
          <cell r="D3474" t="str">
            <v>HMS2</v>
          </cell>
          <cell r="E3474" t="str">
            <v>YJR147W</v>
          </cell>
        </row>
        <row r="3475">
          <cell r="D3475" t="str">
            <v>BAT2</v>
          </cell>
          <cell r="E3475" t="str">
            <v>YJR148W</v>
          </cell>
        </row>
        <row r="3476">
          <cell r="D3476" t="str">
            <v>YJR149W</v>
          </cell>
          <cell r="E3476" t="str">
            <v>YJR149W</v>
          </cell>
        </row>
        <row r="3477">
          <cell r="D3477" t="str">
            <v>DAN1</v>
          </cell>
          <cell r="E3477" t="str">
            <v>YJR150C</v>
          </cell>
        </row>
        <row r="3478">
          <cell r="D3478" t="str">
            <v>DAN4</v>
          </cell>
          <cell r="E3478" t="str">
            <v>YJR151C</v>
          </cell>
        </row>
        <row r="3479">
          <cell r="D3479" t="str">
            <v>DAL5</v>
          </cell>
          <cell r="E3479" t="str">
            <v>YJR152W</v>
          </cell>
        </row>
        <row r="3480">
          <cell r="D3480" t="str">
            <v>PGU1</v>
          </cell>
          <cell r="E3480" t="str">
            <v>YJR153W</v>
          </cell>
        </row>
        <row r="3481">
          <cell r="D3481" t="str">
            <v>YJR154W</v>
          </cell>
          <cell r="E3481" t="str">
            <v>YJR154W</v>
          </cell>
        </row>
        <row r="3482">
          <cell r="D3482" t="str">
            <v>AAD10</v>
          </cell>
          <cell r="E3482" t="str">
            <v>YJR155W</v>
          </cell>
        </row>
        <row r="3483">
          <cell r="D3483" t="str">
            <v>THI11</v>
          </cell>
          <cell r="E3483" t="str">
            <v>YJR156C</v>
          </cell>
        </row>
        <row r="3484">
          <cell r="D3484" t="str">
            <v>YJR157W</v>
          </cell>
          <cell r="E3484" t="str">
            <v>YJR157W</v>
          </cell>
        </row>
        <row r="3485">
          <cell r="D3485" t="str">
            <v>HXT16</v>
          </cell>
          <cell r="E3485" t="str">
            <v>YJR158W</v>
          </cell>
        </row>
        <row r="3486">
          <cell r="D3486" t="str">
            <v>SOR1</v>
          </cell>
          <cell r="E3486" t="str">
            <v>YJR159W</v>
          </cell>
        </row>
        <row r="3487">
          <cell r="D3487" t="str">
            <v>MPH3</v>
          </cell>
          <cell r="E3487" t="str">
            <v>YJR160C</v>
          </cell>
        </row>
        <row r="3488">
          <cell r="D3488" t="str">
            <v>COS5</v>
          </cell>
          <cell r="E3488" t="str">
            <v>YJR161C</v>
          </cell>
        </row>
        <row r="3489">
          <cell r="D3489" t="str">
            <v>YJR162C</v>
          </cell>
          <cell r="E3489" t="str">
            <v>YJR162C</v>
          </cell>
        </row>
        <row r="3490">
          <cell r="D3490" t="str">
            <v>MET14</v>
          </cell>
          <cell r="E3490" t="str">
            <v>YKL001C</v>
          </cell>
        </row>
        <row r="3491">
          <cell r="D3491" t="str">
            <v>DID4</v>
          </cell>
          <cell r="E3491" t="str">
            <v>YKL002W</v>
          </cell>
        </row>
        <row r="3492">
          <cell r="D3492" t="str">
            <v>MRP17</v>
          </cell>
          <cell r="E3492" t="str">
            <v>YKL003C</v>
          </cell>
        </row>
        <row r="3493">
          <cell r="D3493" t="str">
            <v>AUR1</v>
          </cell>
          <cell r="E3493" t="str">
            <v>YKL004W</v>
          </cell>
        </row>
        <row r="3494">
          <cell r="D3494" t="str">
            <v>BYE1</v>
          </cell>
          <cell r="E3494" t="str">
            <v>YKL005C</v>
          </cell>
        </row>
        <row r="3495">
          <cell r="D3495" t="str">
            <v>YKL006C-A</v>
          </cell>
          <cell r="E3495" t="str">
            <v>YKL006C-A</v>
          </cell>
        </row>
        <row r="3496">
          <cell r="D3496" t="str">
            <v>RPL14A</v>
          </cell>
          <cell r="E3496" t="str">
            <v>YKL006W</v>
          </cell>
        </row>
        <row r="3497">
          <cell r="D3497" t="str">
            <v>CAP1</v>
          </cell>
          <cell r="E3497" t="str">
            <v>YKL007W</v>
          </cell>
        </row>
        <row r="3498">
          <cell r="D3498" t="str">
            <v>LAC1</v>
          </cell>
          <cell r="E3498" t="str">
            <v>YKL008C</v>
          </cell>
        </row>
        <row r="3499">
          <cell r="D3499" t="str">
            <v>MRT4</v>
          </cell>
          <cell r="E3499" t="str">
            <v>YKL009W</v>
          </cell>
        </row>
        <row r="3500">
          <cell r="D3500" t="str">
            <v>UFD4</v>
          </cell>
          <cell r="E3500" t="str">
            <v>YKL010C</v>
          </cell>
        </row>
        <row r="3501">
          <cell r="D3501" t="str">
            <v>CCE1</v>
          </cell>
          <cell r="E3501" t="str">
            <v>YKL011C</v>
          </cell>
        </row>
        <row r="3502">
          <cell r="D3502" t="str">
            <v>PRP40</v>
          </cell>
          <cell r="E3502" t="str">
            <v>YKL012W</v>
          </cell>
        </row>
        <row r="3503">
          <cell r="D3503" t="str">
            <v>ARC19</v>
          </cell>
          <cell r="E3503" t="str">
            <v>YKL013C</v>
          </cell>
        </row>
        <row r="3504">
          <cell r="D3504" t="str">
            <v>URB1</v>
          </cell>
          <cell r="E3504" t="str">
            <v>YKL014C</v>
          </cell>
        </row>
        <row r="3505">
          <cell r="D3505" t="str">
            <v>PUT3</v>
          </cell>
          <cell r="E3505" t="str">
            <v>YKL015W</v>
          </cell>
        </row>
        <row r="3506">
          <cell r="D3506" t="str">
            <v>ATP7</v>
          </cell>
          <cell r="E3506" t="str">
            <v>YKL016C</v>
          </cell>
        </row>
        <row r="3507">
          <cell r="D3507" t="str">
            <v>HCS1</v>
          </cell>
          <cell r="E3507" t="str">
            <v>YKL017C</v>
          </cell>
        </row>
        <row r="3508">
          <cell r="D3508" t="str">
            <v>YKL018C-A</v>
          </cell>
          <cell r="E3508" t="str">
            <v>YKL018C-A</v>
          </cell>
        </row>
        <row r="3509">
          <cell r="D3509" t="str">
            <v>SWD2</v>
          </cell>
          <cell r="E3509" t="str">
            <v>YKL018W</v>
          </cell>
        </row>
        <row r="3510">
          <cell r="D3510" t="str">
            <v>RAM2</v>
          </cell>
          <cell r="E3510" t="str">
            <v>YKL019W</v>
          </cell>
        </row>
        <row r="3511">
          <cell r="D3511" t="str">
            <v>SPT23</v>
          </cell>
          <cell r="E3511" t="str">
            <v>YKL020C</v>
          </cell>
        </row>
        <row r="3512">
          <cell r="D3512" t="str">
            <v>MAK11</v>
          </cell>
          <cell r="E3512" t="str">
            <v>YKL021C</v>
          </cell>
        </row>
        <row r="3513">
          <cell r="D3513" t="str">
            <v>CDC16</v>
          </cell>
          <cell r="E3513" t="str">
            <v>YKL022C</v>
          </cell>
        </row>
        <row r="3514">
          <cell r="D3514" t="str">
            <v>YKL023W</v>
          </cell>
          <cell r="E3514" t="str">
            <v>YKL023W</v>
          </cell>
        </row>
        <row r="3515">
          <cell r="D3515" t="str">
            <v>URA6</v>
          </cell>
          <cell r="E3515" t="str">
            <v>YKL024C</v>
          </cell>
        </row>
        <row r="3516">
          <cell r="D3516" t="str">
            <v>PAN3</v>
          </cell>
          <cell r="E3516" t="str">
            <v>YKL025C</v>
          </cell>
        </row>
        <row r="3517">
          <cell r="D3517" t="str">
            <v>GPX1</v>
          </cell>
          <cell r="E3517" t="str">
            <v>YKL026C</v>
          </cell>
        </row>
        <row r="3518">
          <cell r="D3518" t="str">
            <v>YKL027W</v>
          </cell>
          <cell r="E3518" t="str">
            <v>YKL027W</v>
          </cell>
        </row>
        <row r="3519">
          <cell r="D3519" t="str">
            <v>TFA1</v>
          </cell>
          <cell r="E3519" t="str">
            <v>YKL028W</v>
          </cell>
        </row>
        <row r="3520">
          <cell r="D3520" t="str">
            <v>MAE1</v>
          </cell>
          <cell r="E3520" t="str">
            <v>YKL029C</v>
          </cell>
        </row>
        <row r="3521">
          <cell r="D3521" t="str">
            <v>YKL030W</v>
          </cell>
          <cell r="E3521" t="str">
            <v>YKL030W</v>
          </cell>
        </row>
        <row r="3522">
          <cell r="D3522" t="str">
            <v>YKL031W</v>
          </cell>
          <cell r="E3522" t="str">
            <v>YKL031W</v>
          </cell>
        </row>
        <row r="3523">
          <cell r="D3523" t="str">
            <v>IXR1</v>
          </cell>
          <cell r="E3523" t="str">
            <v>YKL032C</v>
          </cell>
        </row>
        <row r="3524">
          <cell r="D3524" t="str">
            <v>TTI1</v>
          </cell>
          <cell r="E3524" t="str">
            <v>YKL033W</v>
          </cell>
        </row>
        <row r="3525">
          <cell r="D3525" t="str">
            <v>YKL033W-A</v>
          </cell>
          <cell r="E3525" t="str">
            <v>YKL033W-A</v>
          </cell>
        </row>
        <row r="3526">
          <cell r="D3526" t="str">
            <v>TUL1</v>
          </cell>
          <cell r="E3526" t="str">
            <v>YKL034W</v>
          </cell>
        </row>
        <row r="3527">
          <cell r="D3527" t="str">
            <v>UGP1</v>
          </cell>
          <cell r="E3527" t="str">
            <v>YKL035W</v>
          </cell>
        </row>
        <row r="3528">
          <cell r="D3528" t="str">
            <v>YKL036C</v>
          </cell>
          <cell r="E3528" t="str">
            <v>YKL036C</v>
          </cell>
        </row>
        <row r="3529">
          <cell r="D3529" t="str">
            <v>AIM26</v>
          </cell>
          <cell r="E3529" t="str">
            <v>YKL037W</v>
          </cell>
        </row>
        <row r="3530">
          <cell r="D3530" t="str">
            <v>RGT1</v>
          </cell>
          <cell r="E3530" t="str">
            <v>YKL038W</v>
          </cell>
        </row>
        <row r="3531">
          <cell r="D3531" t="str">
            <v>PTM1</v>
          </cell>
          <cell r="E3531" t="str">
            <v>YKL039W</v>
          </cell>
        </row>
        <row r="3532">
          <cell r="D3532" t="str">
            <v>NFU1</v>
          </cell>
          <cell r="E3532" t="str">
            <v>YKL040C</v>
          </cell>
        </row>
        <row r="3533">
          <cell r="D3533" t="str">
            <v>VPS24</v>
          </cell>
          <cell r="E3533" t="str">
            <v>YKL041W</v>
          </cell>
        </row>
        <row r="3534">
          <cell r="D3534" t="str">
            <v>SPC42</v>
          </cell>
          <cell r="E3534" t="str">
            <v>YKL042W</v>
          </cell>
        </row>
        <row r="3535">
          <cell r="D3535" t="str">
            <v>PHD1</v>
          </cell>
          <cell r="E3535" t="str">
            <v>YKL043W</v>
          </cell>
        </row>
        <row r="3536">
          <cell r="D3536" t="str">
            <v>YKL044W</v>
          </cell>
          <cell r="E3536" t="str">
            <v>YKL044W</v>
          </cell>
        </row>
        <row r="3537">
          <cell r="D3537" t="str">
            <v>PRI2</v>
          </cell>
          <cell r="E3537" t="str">
            <v>YKL045W</v>
          </cell>
        </row>
        <row r="3538">
          <cell r="D3538" t="str">
            <v>DCW1</v>
          </cell>
          <cell r="E3538" t="str">
            <v>YKL046C</v>
          </cell>
        </row>
        <row r="3539">
          <cell r="D3539" t="str">
            <v>YKL047W</v>
          </cell>
          <cell r="E3539" t="str">
            <v>YKL047W</v>
          </cell>
        </row>
        <row r="3540">
          <cell r="D3540" t="str">
            <v>ELM1</v>
          </cell>
          <cell r="E3540" t="str">
            <v>YKL048C</v>
          </cell>
        </row>
        <row r="3541">
          <cell r="D3541" t="str">
            <v>CSE4</v>
          </cell>
          <cell r="E3541" t="str">
            <v>YKL049C</v>
          </cell>
        </row>
        <row r="3542">
          <cell r="D3542" t="str">
            <v>YKL050C</v>
          </cell>
          <cell r="E3542" t="str">
            <v>YKL050C</v>
          </cell>
        </row>
        <row r="3543">
          <cell r="D3543" t="str">
            <v>SFK1</v>
          </cell>
          <cell r="E3543" t="str">
            <v>YKL051W</v>
          </cell>
        </row>
        <row r="3544">
          <cell r="D3544" t="str">
            <v>ASK1</v>
          </cell>
          <cell r="E3544" t="str">
            <v>YKL052C</v>
          </cell>
        </row>
        <row r="3545">
          <cell r="D3545" t="str">
            <v>YKL053C-A</v>
          </cell>
          <cell r="E3545" t="str">
            <v>YKL053C-A</v>
          </cell>
        </row>
        <row r="3546">
          <cell r="D3546" t="str">
            <v>YKL053W</v>
          </cell>
          <cell r="E3546" t="str">
            <v>YKL053W</v>
          </cell>
        </row>
        <row r="3547">
          <cell r="D3547" t="str">
            <v>DEF1</v>
          </cell>
          <cell r="E3547" t="str">
            <v>YKL054C</v>
          </cell>
        </row>
        <row r="3548">
          <cell r="D3548" t="str">
            <v>OAR1</v>
          </cell>
          <cell r="E3548" t="str">
            <v>YKL055C</v>
          </cell>
        </row>
        <row r="3549">
          <cell r="D3549" t="str">
            <v>TMA19</v>
          </cell>
          <cell r="E3549" t="str">
            <v>YKL056C</v>
          </cell>
        </row>
        <row r="3550">
          <cell r="D3550" t="str">
            <v>NUP120</v>
          </cell>
          <cell r="E3550" t="str">
            <v>YKL057C</v>
          </cell>
        </row>
        <row r="3551">
          <cell r="D3551" t="str">
            <v>TOA2</v>
          </cell>
          <cell r="E3551" t="str">
            <v>YKL058W</v>
          </cell>
        </row>
        <row r="3552">
          <cell r="D3552" t="str">
            <v>MPE1</v>
          </cell>
          <cell r="E3552" t="str">
            <v>YKL059C</v>
          </cell>
        </row>
        <row r="3553">
          <cell r="D3553" t="str">
            <v>FBA1</v>
          </cell>
          <cell r="E3553" t="str">
            <v>YKL060C</v>
          </cell>
        </row>
        <row r="3554">
          <cell r="D3554" t="str">
            <v>YKL061W</v>
          </cell>
          <cell r="E3554" t="str">
            <v>YKL061W</v>
          </cell>
        </row>
        <row r="3555">
          <cell r="D3555" t="str">
            <v>MSN4</v>
          </cell>
          <cell r="E3555" t="str">
            <v>YKL062W</v>
          </cell>
        </row>
        <row r="3556">
          <cell r="D3556" t="str">
            <v>YKL063C</v>
          </cell>
          <cell r="E3556" t="str">
            <v>YKL063C</v>
          </cell>
        </row>
        <row r="3557">
          <cell r="D3557" t="str">
            <v>MNR2</v>
          </cell>
          <cell r="E3557" t="str">
            <v>YKL064W</v>
          </cell>
        </row>
        <row r="3558">
          <cell r="D3558" t="str">
            <v>YET1</v>
          </cell>
          <cell r="E3558" t="str">
            <v>YKL065C</v>
          </cell>
        </row>
        <row r="3559">
          <cell r="D3559" t="str">
            <v>YKL066W</v>
          </cell>
          <cell r="E3559" t="str">
            <v>YKL066W</v>
          </cell>
        </row>
        <row r="3560">
          <cell r="D3560" t="str">
            <v>YNK1</v>
          </cell>
          <cell r="E3560" t="str">
            <v>YKL067W</v>
          </cell>
        </row>
        <row r="3561">
          <cell r="D3561" t="str">
            <v>NUP100</v>
          </cell>
          <cell r="E3561" t="str">
            <v>YKL068W</v>
          </cell>
        </row>
        <row r="3562">
          <cell r="D3562" t="str">
            <v>YKL069W</v>
          </cell>
          <cell r="E3562" t="str">
            <v>YKL069W</v>
          </cell>
        </row>
        <row r="3563">
          <cell r="D3563" t="str">
            <v>YKL070W</v>
          </cell>
          <cell r="E3563" t="str">
            <v>YKL070W</v>
          </cell>
        </row>
        <row r="3564">
          <cell r="D3564" t="str">
            <v>YKL071W</v>
          </cell>
          <cell r="E3564" t="str">
            <v>YKL071W</v>
          </cell>
        </row>
        <row r="3565">
          <cell r="D3565" t="str">
            <v>STB6</v>
          </cell>
          <cell r="E3565" t="str">
            <v>YKL072W</v>
          </cell>
        </row>
        <row r="3566">
          <cell r="D3566" t="str">
            <v>LHS1</v>
          </cell>
          <cell r="E3566" t="str">
            <v>YKL073W</v>
          </cell>
        </row>
        <row r="3567">
          <cell r="D3567" t="str">
            <v>MUD2</v>
          </cell>
          <cell r="E3567" t="str">
            <v>YKL074C</v>
          </cell>
        </row>
        <row r="3568">
          <cell r="D3568" t="str">
            <v>YKL075C</v>
          </cell>
          <cell r="E3568" t="str">
            <v>YKL075C</v>
          </cell>
        </row>
        <row r="3569">
          <cell r="D3569" t="str">
            <v>PSY1</v>
          </cell>
          <cell r="E3569" t="str">
            <v>YKL076C</v>
          </cell>
        </row>
        <row r="3570">
          <cell r="D3570" t="str">
            <v>YKL077W</v>
          </cell>
          <cell r="E3570" t="str">
            <v>YKL077W</v>
          </cell>
        </row>
        <row r="3571">
          <cell r="D3571" t="str">
            <v>DHR2</v>
          </cell>
          <cell r="E3571" t="str">
            <v>YKL078W</v>
          </cell>
        </row>
        <row r="3572">
          <cell r="D3572" t="str">
            <v>SMY1</v>
          </cell>
          <cell r="E3572" t="str">
            <v>YKL079W</v>
          </cell>
        </row>
        <row r="3573">
          <cell r="D3573" t="str">
            <v>VMA5</v>
          </cell>
          <cell r="E3573" t="str">
            <v>YKL080W</v>
          </cell>
        </row>
        <row r="3574">
          <cell r="D3574" t="str">
            <v>TEF4</v>
          </cell>
          <cell r="E3574" t="str">
            <v>YKL081W</v>
          </cell>
        </row>
        <row r="3575">
          <cell r="D3575" t="str">
            <v>RRP14</v>
          </cell>
          <cell r="E3575" t="str">
            <v>YKL082C</v>
          </cell>
        </row>
        <row r="3576">
          <cell r="D3576" t="str">
            <v>YKL083W</v>
          </cell>
          <cell r="E3576" t="str">
            <v>YKL083W</v>
          </cell>
        </row>
        <row r="3577">
          <cell r="D3577" t="str">
            <v>HOT13</v>
          </cell>
          <cell r="E3577" t="str">
            <v>YKL084W</v>
          </cell>
        </row>
        <row r="3578">
          <cell r="D3578" t="str">
            <v>MDH1</v>
          </cell>
          <cell r="E3578" t="str">
            <v>YKL085W</v>
          </cell>
        </row>
        <row r="3579">
          <cell r="D3579" t="str">
            <v>SRX1</v>
          </cell>
          <cell r="E3579" t="str">
            <v>YKL086W</v>
          </cell>
        </row>
        <row r="3580">
          <cell r="D3580" t="str">
            <v>CYT2</v>
          </cell>
          <cell r="E3580" t="str">
            <v>YKL087C</v>
          </cell>
        </row>
        <row r="3581">
          <cell r="D3581" t="str">
            <v>CAB3</v>
          </cell>
          <cell r="E3581" t="str">
            <v>YKL088W</v>
          </cell>
        </row>
        <row r="3582">
          <cell r="D3582" t="str">
            <v>MIF2</v>
          </cell>
          <cell r="E3582" t="str">
            <v>YKL089W</v>
          </cell>
        </row>
        <row r="3583">
          <cell r="D3583" t="str">
            <v>CUE2</v>
          </cell>
          <cell r="E3583" t="str">
            <v>YKL090W</v>
          </cell>
        </row>
        <row r="3584">
          <cell r="D3584" t="str">
            <v>YKL091C</v>
          </cell>
          <cell r="E3584" t="str">
            <v>YKL091C</v>
          </cell>
        </row>
        <row r="3585">
          <cell r="D3585" t="str">
            <v>BUD2</v>
          </cell>
          <cell r="E3585" t="str">
            <v>YKL092C</v>
          </cell>
        </row>
        <row r="3586">
          <cell r="D3586" t="str">
            <v>MBR1</v>
          </cell>
          <cell r="E3586" t="str">
            <v>YKL093W</v>
          </cell>
        </row>
        <row r="3587">
          <cell r="D3587" t="str">
            <v>YJU3</v>
          </cell>
          <cell r="E3587" t="str">
            <v>YKL094W</v>
          </cell>
        </row>
        <row r="3588">
          <cell r="D3588" t="str">
            <v>YJU2</v>
          </cell>
          <cell r="E3588" t="str">
            <v>YKL095W</v>
          </cell>
        </row>
        <row r="3589">
          <cell r="D3589" t="str">
            <v>CWP1</v>
          </cell>
          <cell r="E3589" t="str">
            <v>YKL096W</v>
          </cell>
        </row>
        <row r="3590">
          <cell r="D3590" t="str">
            <v>YKL096W-A</v>
          </cell>
          <cell r="E3590" t="str">
            <v>YKL096W-A</v>
          </cell>
        </row>
        <row r="3591">
          <cell r="D3591" t="str">
            <v>YKL097C</v>
          </cell>
          <cell r="E3591" t="str">
            <v>YKL097C</v>
          </cell>
        </row>
        <row r="3592">
          <cell r="D3592" t="str">
            <v>MTC2</v>
          </cell>
          <cell r="E3592" t="str">
            <v>YKL098W</v>
          </cell>
        </row>
        <row r="3593">
          <cell r="D3593" t="str">
            <v>UTP11</v>
          </cell>
          <cell r="E3593" t="str">
            <v>YKL099C</v>
          </cell>
        </row>
        <row r="3594">
          <cell r="D3594" t="str">
            <v>YKL100C</v>
          </cell>
          <cell r="E3594" t="str">
            <v>YKL100C</v>
          </cell>
        </row>
        <row r="3595">
          <cell r="D3595" t="str">
            <v>HSL1</v>
          </cell>
          <cell r="E3595" t="str">
            <v>YKL101W</v>
          </cell>
        </row>
        <row r="3596">
          <cell r="D3596" t="str">
            <v>YKL102C</v>
          </cell>
          <cell r="E3596" t="str">
            <v>YKL102C</v>
          </cell>
        </row>
        <row r="3597">
          <cell r="D3597" t="str">
            <v>LAP4</v>
          </cell>
          <cell r="E3597" t="str">
            <v>YKL103C</v>
          </cell>
        </row>
        <row r="3598">
          <cell r="D3598" t="str">
            <v>GFA1</v>
          </cell>
          <cell r="E3598" t="str">
            <v>YKL104C</v>
          </cell>
        </row>
        <row r="3599">
          <cell r="D3599" t="str">
            <v>YKL105C</v>
          </cell>
          <cell r="E3599" t="str">
            <v>YKL105C</v>
          </cell>
        </row>
        <row r="3600">
          <cell r="D3600" t="str">
            <v>YKL106C-A</v>
          </cell>
          <cell r="E3600" t="str">
            <v>YKL106C-A</v>
          </cell>
        </row>
        <row r="3601">
          <cell r="D3601" t="str">
            <v>AAT1</v>
          </cell>
          <cell r="E3601" t="str">
            <v>YKL106W</v>
          </cell>
        </row>
        <row r="3602">
          <cell r="D3602" t="str">
            <v>YKL107W</v>
          </cell>
          <cell r="E3602" t="str">
            <v>YKL107W</v>
          </cell>
        </row>
        <row r="3603">
          <cell r="D3603" t="str">
            <v>SLD2</v>
          </cell>
          <cell r="E3603" t="str">
            <v>YKL108W</v>
          </cell>
        </row>
        <row r="3604">
          <cell r="D3604" t="str">
            <v>HAP4</v>
          </cell>
          <cell r="E3604" t="str">
            <v>YKL109W</v>
          </cell>
        </row>
        <row r="3605">
          <cell r="D3605" t="str">
            <v>KTI12</v>
          </cell>
          <cell r="E3605" t="str">
            <v>YKL110C</v>
          </cell>
        </row>
        <row r="3606">
          <cell r="D3606" t="str">
            <v>YKL111C</v>
          </cell>
          <cell r="E3606" t="str">
            <v>YKL111C</v>
          </cell>
        </row>
        <row r="3607">
          <cell r="D3607" t="str">
            <v>ABF1</v>
          </cell>
          <cell r="E3607" t="str">
            <v>YKL112W</v>
          </cell>
        </row>
        <row r="3608">
          <cell r="D3608" t="str">
            <v>RAD27</v>
          </cell>
          <cell r="E3608" t="str">
            <v>YKL113C</v>
          </cell>
        </row>
        <row r="3609">
          <cell r="D3609" t="str">
            <v>APN1</v>
          </cell>
          <cell r="E3609" t="str">
            <v>YKL114C</v>
          </cell>
        </row>
        <row r="3610">
          <cell r="D3610" t="str">
            <v>YKL115C</v>
          </cell>
          <cell r="E3610" t="str">
            <v>YKL115C</v>
          </cell>
        </row>
        <row r="3611">
          <cell r="D3611" t="str">
            <v>PRR1</v>
          </cell>
          <cell r="E3611" t="str">
            <v>YKL116C</v>
          </cell>
        </row>
        <row r="3612">
          <cell r="D3612" t="str">
            <v>SBA1</v>
          </cell>
          <cell r="E3612" t="str">
            <v>YKL117W</v>
          </cell>
        </row>
        <row r="3613">
          <cell r="D3613" t="str">
            <v>YKL118W</v>
          </cell>
          <cell r="E3613" t="str">
            <v>YKL118W</v>
          </cell>
        </row>
        <row r="3614">
          <cell r="D3614" t="str">
            <v>VPH2</v>
          </cell>
          <cell r="E3614" t="str">
            <v>YKL119C</v>
          </cell>
        </row>
        <row r="3615">
          <cell r="D3615" t="str">
            <v>OAC1</v>
          </cell>
          <cell r="E3615" t="str">
            <v>YKL120W</v>
          </cell>
        </row>
        <row r="3616">
          <cell r="D3616" t="str">
            <v>DGR2</v>
          </cell>
          <cell r="E3616" t="str">
            <v>YKL121W</v>
          </cell>
        </row>
        <row r="3617">
          <cell r="D3617" t="str">
            <v>SRP21</v>
          </cell>
          <cell r="E3617" t="str">
            <v>YKL122C</v>
          </cell>
        </row>
        <row r="3618">
          <cell r="D3618" t="str">
            <v>YKL123W</v>
          </cell>
          <cell r="E3618" t="str">
            <v>YKL123W</v>
          </cell>
        </row>
        <row r="3619">
          <cell r="D3619" t="str">
            <v>SSH4</v>
          </cell>
          <cell r="E3619" t="str">
            <v>YKL124W</v>
          </cell>
        </row>
        <row r="3620">
          <cell r="D3620" t="str">
            <v>RRN3</v>
          </cell>
          <cell r="E3620" t="str">
            <v>YKL125W</v>
          </cell>
        </row>
        <row r="3621">
          <cell r="D3621" t="str">
            <v>YPK1</v>
          </cell>
          <cell r="E3621" t="str">
            <v>YKL126W</v>
          </cell>
        </row>
        <row r="3622">
          <cell r="D3622" t="str">
            <v>PGM1</v>
          </cell>
          <cell r="E3622" t="str">
            <v>YKL127W</v>
          </cell>
        </row>
        <row r="3623">
          <cell r="D3623" t="str">
            <v>PMU1</v>
          </cell>
          <cell r="E3623" t="str">
            <v>YKL128C</v>
          </cell>
        </row>
        <row r="3624">
          <cell r="D3624" t="str">
            <v>MYO3</v>
          </cell>
          <cell r="E3624" t="str">
            <v>YKL129C</v>
          </cell>
        </row>
        <row r="3625">
          <cell r="D3625" t="str">
            <v>SHE2</v>
          </cell>
          <cell r="E3625" t="str">
            <v>YKL130C</v>
          </cell>
        </row>
        <row r="3626">
          <cell r="D3626" t="str">
            <v>YKL131W</v>
          </cell>
          <cell r="E3626" t="str">
            <v>YKL131W</v>
          </cell>
        </row>
        <row r="3627">
          <cell r="D3627" t="str">
            <v>RMA1</v>
          </cell>
          <cell r="E3627" t="str">
            <v>YKL132C</v>
          </cell>
        </row>
        <row r="3628">
          <cell r="D3628" t="str">
            <v>YKL133C</v>
          </cell>
          <cell r="E3628" t="str">
            <v>YKL133C</v>
          </cell>
        </row>
        <row r="3629">
          <cell r="D3629">
            <v>40452</v>
          </cell>
          <cell r="E3629" t="str">
            <v>YKL134C</v>
          </cell>
        </row>
        <row r="3630">
          <cell r="D3630" t="str">
            <v>APL2</v>
          </cell>
          <cell r="E3630" t="str">
            <v>YKL135C</v>
          </cell>
        </row>
        <row r="3631">
          <cell r="D3631" t="str">
            <v>YKL136W</v>
          </cell>
          <cell r="E3631" t="str">
            <v>YKL136W</v>
          </cell>
        </row>
        <row r="3632">
          <cell r="D3632" t="str">
            <v>CMC1</v>
          </cell>
          <cell r="E3632" t="str">
            <v>YKL137W</v>
          </cell>
        </row>
        <row r="3633">
          <cell r="D3633" t="str">
            <v>MRPL31</v>
          </cell>
          <cell r="E3633" t="str">
            <v>YKL138C</v>
          </cell>
        </row>
        <row r="3634">
          <cell r="D3634" t="str">
            <v>HSK3</v>
          </cell>
          <cell r="E3634" t="str">
            <v>YKL138C-A</v>
          </cell>
        </row>
        <row r="3635">
          <cell r="D3635" t="str">
            <v>CTK1</v>
          </cell>
          <cell r="E3635" t="str">
            <v>YKL139W</v>
          </cell>
        </row>
        <row r="3636">
          <cell r="D3636" t="str">
            <v>TGL1</v>
          </cell>
          <cell r="E3636" t="str">
            <v>YKL140W</v>
          </cell>
        </row>
        <row r="3637">
          <cell r="D3637" t="str">
            <v>SDH3</v>
          </cell>
          <cell r="E3637" t="str">
            <v>YKL141W</v>
          </cell>
        </row>
        <row r="3638">
          <cell r="D3638" t="str">
            <v>MRP8</v>
          </cell>
          <cell r="E3638" t="str">
            <v>YKL142W</v>
          </cell>
        </row>
        <row r="3639">
          <cell r="D3639" t="str">
            <v>LTV1</v>
          </cell>
          <cell r="E3639" t="str">
            <v>YKL143W</v>
          </cell>
        </row>
        <row r="3640">
          <cell r="D3640" t="str">
            <v>RPC25</v>
          </cell>
          <cell r="E3640" t="str">
            <v>YKL144C</v>
          </cell>
        </row>
        <row r="3641">
          <cell r="D3641" t="str">
            <v>RPT1</v>
          </cell>
          <cell r="E3641" t="str">
            <v>YKL145W</v>
          </cell>
        </row>
        <row r="3642">
          <cell r="D3642" t="str">
            <v>AVT3</v>
          </cell>
          <cell r="E3642" t="str">
            <v>YKL146W</v>
          </cell>
        </row>
        <row r="3643">
          <cell r="D3643" t="str">
            <v>YKL147C</v>
          </cell>
          <cell r="E3643" t="str">
            <v>YKL147C</v>
          </cell>
        </row>
        <row r="3644">
          <cell r="D3644" t="str">
            <v>SDH1</v>
          </cell>
          <cell r="E3644" t="str">
            <v>YKL148C</v>
          </cell>
        </row>
        <row r="3645">
          <cell r="D3645" t="str">
            <v>DBR1</v>
          </cell>
          <cell r="E3645" t="str">
            <v>YKL149C</v>
          </cell>
        </row>
        <row r="3646">
          <cell r="D3646" t="str">
            <v>MCR1</v>
          </cell>
          <cell r="E3646" t="str">
            <v>YKL150W</v>
          </cell>
        </row>
        <row r="3647">
          <cell r="D3647" t="str">
            <v>YKL151C</v>
          </cell>
          <cell r="E3647" t="str">
            <v>YKL151C</v>
          </cell>
        </row>
        <row r="3648">
          <cell r="D3648" t="str">
            <v>GPM1</v>
          </cell>
          <cell r="E3648" t="str">
            <v>YKL152C</v>
          </cell>
        </row>
        <row r="3649">
          <cell r="D3649" t="str">
            <v>YKL153W</v>
          </cell>
          <cell r="E3649" t="str">
            <v>YKL153W</v>
          </cell>
        </row>
        <row r="3650">
          <cell r="D3650" t="str">
            <v>SRP102</v>
          </cell>
          <cell r="E3650" t="str">
            <v>YKL154W</v>
          </cell>
        </row>
        <row r="3651">
          <cell r="D3651" t="str">
            <v>RSM22</v>
          </cell>
          <cell r="E3651" t="str">
            <v>YKL155C</v>
          </cell>
        </row>
        <row r="3652">
          <cell r="D3652" t="str">
            <v>RPS27A</v>
          </cell>
          <cell r="E3652" t="str">
            <v>YKL156W</v>
          </cell>
        </row>
        <row r="3653">
          <cell r="D3653" t="str">
            <v>APE2</v>
          </cell>
          <cell r="E3653" t="str">
            <v>YKL157W</v>
          </cell>
        </row>
        <row r="3654">
          <cell r="D3654" t="str">
            <v>YKL157W</v>
          </cell>
          <cell r="E3654" t="str">
            <v>YKL157W</v>
          </cell>
        </row>
        <row r="3655">
          <cell r="D3655" t="str">
            <v>RCN1</v>
          </cell>
          <cell r="E3655" t="str">
            <v>YKL159C</v>
          </cell>
        </row>
        <row r="3656">
          <cell r="D3656" t="str">
            <v>ELF1</v>
          </cell>
          <cell r="E3656" t="str">
            <v>YKL160W</v>
          </cell>
        </row>
        <row r="3657">
          <cell r="D3657" t="str">
            <v>YKL161C</v>
          </cell>
          <cell r="E3657" t="str">
            <v>YKL161C</v>
          </cell>
        </row>
        <row r="3658">
          <cell r="D3658" t="str">
            <v>YKL162C</v>
          </cell>
          <cell r="E3658" t="str">
            <v>YKL162C</v>
          </cell>
        </row>
        <row r="3659">
          <cell r="D3659" t="str">
            <v>YKL162C-A</v>
          </cell>
          <cell r="E3659" t="str">
            <v>YKL162C-A</v>
          </cell>
        </row>
        <row r="3660">
          <cell r="D3660" t="str">
            <v>PIR3</v>
          </cell>
          <cell r="E3660" t="str">
            <v>YKL163W</v>
          </cell>
        </row>
        <row r="3661">
          <cell r="D3661" t="str">
            <v>PIR1</v>
          </cell>
          <cell r="E3661" t="str">
            <v>YKL164C</v>
          </cell>
        </row>
        <row r="3662">
          <cell r="D3662" t="str">
            <v>MCD4</v>
          </cell>
          <cell r="E3662" t="str">
            <v>YKL165C</v>
          </cell>
        </row>
        <row r="3663">
          <cell r="D3663" t="str">
            <v>YKL165C-A</v>
          </cell>
          <cell r="E3663" t="str">
            <v>YKL165C-A</v>
          </cell>
        </row>
        <row r="3664">
          <cell r="D3664" t="str">
            <v>TPK3</v>
          </cell>
          <cell r="E3664" t="str">
            <v>YKL166C</v>
          </cell>
        </row>
        <row r="3665">
          <cell r="D3665" t="str">
            <v>MRP49</v>
          </cell>
          <cell r="E3665" t="str">
            <v>YKL167C</v>
          </cell>
        </row>
        <row r="3666">
          <cell r="D3666" t="str">
            <v>KKQ8</v>
          </cell>
          <cell r="E3666" t="str">
            <v>YKL168C</v>
          </cell>
        </row>
        <row r="3667">
          <cell r="D3667" t="str">
            <v>YKL169C</v>
          </cell>
          <cell r="E3667" t="str">
            <v>YKL169C</v>
          </cell>
        </row>
        <row r="3668">
          <cell r="D3668" t="str">
            <v>MRPL38</v>
          </cell>
          <cell r="E3668" t="str">
            <v>YKL170W</v>
          </cell>
        </row>
        <row r="3669">
          <cell r="D3669" t="str">
            <v>YKL171W</v>
          </cell>
          <cell r="E3669" t="str">
            <v>YKL171W</v>
          </cell>
        </row>
        <row r="3670">
          <cell r="D3670" t="str">
            <v>EBP2</v>
          </cell>
          <cell r="E3670" t="str">
            <v>YKL172W</v>
          </cell>
        </row>
        <row r="3671">
          <cell r="D3671" t="str">
            <v>SNU114</v>
          </cell>
          <cell r="E3671" t="str">
            <v>YKL173W</v>
          </cell>
        </row>
        <row r="3672">
          <cell r="D3672" t="str">
            <v>TPO5</v>
          </cell>
          <cell r="E3672" t="str">
            <v>YKL174C</v>
          </cell>
        </row>
        <row r="3673">
          <cell r="D3673" t="str">
            <v>ZRT3</v>
          </cell>
          <cell r="E3673" t="str">
            <v>YKL175W</v>
          </cell>
        </row>
        <row r="3674">
          <cell r="D3674" t="str">
            <v>LST4</v>
          </cell>
          <cell r="E3674" t="str">
            <v>YKL176C</v>
          </cell>
        </row>
        <row r="3675">
          <cell r="D3675" t="str">
            <v>YKL177W</v>
          </cell>
          <cell r="E3675" t="str">
            <v>YKL177W</v>
          </cell>
        </row>
        <row r="3676">
          <cell r="D3676" t="str">
            <v>STE3</v>
          </cell>
          <cell r="E3676" t="str">
            <v>YKL178C</v>
          </cell>
        </row>
        <row r="3677">
          <cell r="D3677" t="str">
            <v>COY1</v>
          </cell>
          <cell r="E3677" t="str">
            <v>YKL179C</v>
          </cell>
        </row>
        <row r="3678">
          <cell r="D3678" t="str">
            <v>RPL17A</v>
          </cell>
          <cell r="E3678" t="str">
            <v>YKL180W</v>
          </cell>
        </row>
        <row r="3679">
          <cell r="D3679" t="str">
            <v>PRS1</v>
          </cell>
          <cell r="E3679" t="str">
            <v>YKL181W</v>
          </cell>
        </row>
        <row r="3680">
          <cell r="D3680" t="str">
            <v>FAS1</v>
          </cell>
          <cell r="E3680" t="str">
            <v>YKL182W</v>
          </cell>
        </row>
        <row r="3681">
          <cell r="D3681" t="str">
            <v>LOT5</v>
          </cell>
          <cell r="E3681" t="str">
            <v>YKL183W</v>
          </cell>
        </row>
        <row r="3682">
          <cell r="D3682" t="str">
            <v>SPE1</v>
          </cell>
          <cell r="E3682" t="str">
            <v>YKL184W</v>
          </cell>
        </row>
        <row r="3683">
          <cell r="D3683" t="str">
            <v>ASH1</v>
          </cell>
          <cell r="E3683" t="str">
            <v>YKL185W</v>
          </cell>
        </row>
        <row r="3684">
          <cell r="D3684" t="str">
            <v>MTR2</v>
          </cell>
          <cell r="E3684" t="str">
            <v>YKL186C</v>
          </cell>
        </row>
        <row r="3685">
          <cell r="D3685" t="str">
            <v>YKL187C</v>
          </cell>
          <cell r="E3685" t="str">
            <v>YKL187C</v>
          </cell>
        </row>
        <row r="3686">
          <cell r="D3686" t="str">
            <v>PXA2</v>
          </cell>
          <cell r="E3686" t="str">
            <v>YKL188C</v>
          </cell>
        </row>
        <row r="3687">
          <cell r="D3687" t="str">
            <v>HYM1</v>
          </cell>
          <cell r="E3687" t="str">
            <v>YKL189W</v>
          </cell>
        </row>
        <row r="3688">
          <cell r="D3688" t="str">
            <v>CNB1</v>
          </cell>
          <cell r="E3688" t="str">
            <v>YKL190W</v>
          </cell>
        </row>
        <row r="3689">
          <cell r="D3689" t="str">
            <v>DPH2</v>
          </cell>
          <cell r="E3689" t="str">
            <v>YKL191W</v>
          </cell>
        </row>
        <row r="3690">
          <cell r="D3690" t="str">
            <v>ACP1</v>
          </cell>
          <cell r="E3690" t="str">
            <v>YKL192C</v>
          </cell>
        </row>
        <row r="3691">
          <cell r="D3691" t="str">
            <v>SDS22</v>
          </cell>
          <cell r="E3691" t="str">
            <v>YKL193C</v>
          </cell>
        </row>
        <row r="3692">
          <cell r="D3692" t="str">
            <v>MST1</v>
          </cell>
          <cell r="E3692" t="str">
            <v>YKL194C</v>
          </cell>
        </row>
        <row r="3693">
          <cell r="D3693" t="str">
            <v>MIA40</v>
          </cell>
          <cell r="E3693" t="str">
            <v>YKL195W</v>
          </cell>
        </row>
        <row r="3694">
          <cell r="D3694" t="str">
            <v>YKT6</v>
          </cell>
          <cell r="E3694" t="str">
            <v>YKL196C</v>
          </cell>
        </row>
        <row r="3695">
          <cell r="D3695" t="str">
            <v>PEX1</v>
          </cell>
          <cell r="E3695" t="str">
            <v>YKL197C</v>
          </cell>
        </row>
        <row r="3696">
          <cell r="D3696" t="str">
            <v>PTK1</v>
          </cell>
          <cell r="E3696" t="str">
            <v>YKL198C</v>
          </cell>
        </row>
        <row r="3697">
          <cell r="D3697" t="str">
            <v>YKL198C</v>
          </cell>
          <cell r="E3697" t="str">
            <v>YKL198C</v>
          </cell>
        </row>
        <row r="3698">
          <cell r="D3698" t="str">
            <v>MNN4</v>
          </cell>
          <cell r="E3698" t="str">
            <v>YKL201C</v>
          </cell>
        </row>
        <row r="3699">
          <cell r="D3699" t="str">
            <v>YKL202W</v>
          </cell>
          <cell r="E3699" t="str">
            <v>YKL202W</v>
          </cell>
        </row>
        <row r="3700">
          <cell r="D3700" t="str">
            <v>TOR2</v>
          </cell>
          <cell r="E3700" t="str">
            <v>YKL203C</v>
          </cell>
        </row>
        <row r="3701">
          <cell r="D3701" t="str">
            <v>EAP1</v>
          </cell>
          <cell r="E3701" t="str">
            <v>YKL204W</v>
          </cell>
        </row>
        <row r="3702">
          <cell r="D3702" t="str">
            <v>LOS1</v>
          </cell>
          <cell r="E3702" t="str">
            <v>YKL205W</v>
          </cell>
        </row>
        <row r="3703">
          <cell r="D3703" t="str">
            <v>ADD66</v>
          </cell>
          <cell r="E3703" t="str">
            <v>YKL206C</v>
          </cell>
        </row>
        <row r="3704">
          <cell r="D3704" t="str">
            <v>AIM27</v>
          </cell>
          <cell r="E3704" t="str">
            <v>YKL207W</v>
          </cell>
        </row>
        <row r="3705">
          <cell r="D3705" t="str">
            <v>CBT1</v>
          </cell>
          <cell r="E3705" t="str">
            <v>YKL208W</v>
          </cell>
        </row>
        <row r="3706">
          <cell r="D3706" t="str">
            <v>STE6</v>
          </cell>
          <cell r="E3706" t="str">
            <v>YKL209C</v>
          </cell>
        </row>
        <row r="3707">
          <cell r="D3707" t="str">
            <v>UBA1</v>
          </cell>
          <cell r="E3707" t="str">
            <v>YKL210W</v>
          </cell>
        </row>
        <row r="3708">
          <cell r="D3708" t="str">
            <v>TRP3</v>
          </cell>
          <cell r="E3708" t="str">
            <v>YKL211C</v>
          </cell>
        </row>
        <row r="3709">
          <cell r="D3709" t="str">
            <v>SAC1</v>
          </cell>
          <cell r="E3709" t="str">
            <v>YKL212W</v>
          </cell>
        </row>
        <row r="3710">
          <cell r="D3710" t="str">
            <v>DOA1</v>
          </cell>
          <cell r="E3710" t="str">
            <v>YKL213C</v>
          </cell>
        </row>
        <row r="3711">
          <cell r="D3711" t="str">
            <v>YRA2</v>
          </cell>
          <cell r="E3711" t="str">
            <v>YKL214C</v>
          </cell>
        </row>
        <row r="3712">
          <cell r="D3712" t="str">
            <v>YKL215C</v>
          </cell>
          <cell r="E3712" t="str">
            <v>YKL215C</v>
          </cell>
        </row>
        <row r="3713">
          <cell r="D3713" t="str">
            <v>URA1</v>
          </cell>
          <cell r="E3713" t="str">
            <v>YKL216W</v>
          </cell>
        </row>
        <row r="3714">
          <cell r="D3714" t="str">
            <v>JEN1</v>
          </cell>
          <cell r="E3714" t="str">
            <v>YKL217W</v>
          </cell>
        </row>
        <row r="3715">
          <cell r="D3715" t="str">
            <v>SRY1</v>
          </cell>
          <cell r="E3715" t="str">
            <v>YKL218C</v>
          </cell>
        </row>
        <row r="3716">
          <cell r="D3716" t="str">
            <v>COS9</v>
          </cell>
          <cell r="E3716" t="str">
            <v>YKL219W</v>
          </cell>
        </row>
        <row r="3717">
          <cell r="D3717" t="str">
            <v>FRE2</v>
          </cell>
          <cell r="E3717" t="str">
            <v>YKL220C</v>
          </cell>
        </row>
        <row r="3718">
          <cell r="D3718" t="str">
            <v>MCH2</v>
          </cell>
          <cell r="E3718" t="str">
            <v>YKL221W</v>
          </cell>
        </row>
        <row r="3719">
          <cell r="D3719" t="str">
            <v>YKL222C</v>
          </cell>
          <cell r="E3719" t="str">
            <v>YKL222C</v>
          </cell>
        </row>
        <row r="3720">
          <cell r="D3720" t="str">
            <v>YKL223W</v>
          </cell>
          <cell r="E3720" t="str">
            <v>YKL223W</v>
          </cell>
        </row>
        <row r="3721">
          <cell r="D3721" t="str">
            <v>PAU16</v>
          </cell>
          <cell r="E3721" t="str">
            <v>YKL224C</v>
          </cell>
        </row>
        <row r="3722">
          <cell r="D3722" t="str">
            <v>YKL225W</v>
          </cell>
          <cell r="E3722" t="str">
            <v>YKL225W</v>
          </cell>
        </row>
        <row r="3723">
          <cell r="D3723" t="str">
            <v>VPS1</v>
          </cell>
          <cell r="E3723" t="str">
            <v>YKR001C</v>
          </cell>
        </row>
        <row r="3724">
          <cell r="D3724" t="str">
            <v>PAP1</v>
          </cell>
          <cell r="E3724" t="str">
            <v>YKR002W</v>
          </cell>
        </row>
        <row r="3725">
          <cell r="D3725" t="str">
            <v>OSH6</v>
          </cell>
          <cell r="E3725" t="str">
            <v>YKR003W</v>
          </cell>
        </row>
        <row r="3726">
          <cell r="D3726" t="str">
            <v>ECM9</v>
          </cell>
          <cell r="E3726" t="str">
            <v>YKR004C</v>
          </cell>
        </row>
        <row r="3727">
          <cell r="D3727" t="str">
            <v>YKR005C</v>
          </cell>
          <cell r="E3727" t="str">
            <v>YKR005C</v>
          </cell>
        </row>
        <row r="3728">
          <cell r="D3728" t="str">
            <v>MRPL13</v>
          </cell>
          <cell r="E3728" t="str">
            <v>YKR006C</v>
          </cell>
        </row>
        <row r="3729">
          <cell r="D3729" t="str">
            <v>MEH1</v>
          </cell>
          <cell r="E3729" t="str">
            <v>YKR007W</v>
          </cell>
        </row>
        <row r="3730">
          <cell r="D3730" t="str">
            <v>RSC4</v>
          </cell>
          <cell r="E3730" t="str">
            <v>YKR008W</v>
          </cell>
        </row>
        <row r="3731">
          <cell r="D3731" t="str">
            <v>FOX2</v>
          </cell>
          <cell r="E3731" t="str">
            <v>YKR009C</v>
          </cell>
        </row>
        <row r="3732">
          <cell r="D3732" t="str">
            <v>TOF2</v>
          </cell>
          <cell r="E3732" t="str">
            <v>YKR010C</v>
          </cell>
        </row>
        <row r="3733">
          <cell r="D3733" t="str">
            <v>YKR011C</v>
          </cell>
          <cell r="E3733" t="str">
            <v>YKR011C</v>
          </cell>
        </row>
        <row r="3734">
          <cell r="D3734" t="str">
            <v>YKR012C</v>
          </cell>
          <cell r="E3734" t="str">
            <v>YKR012C</v>
          </cell>
        </row>
        <row r="3735">
          <cell r="D3735" t="str">
            <v>PRY2</v>
          </cell>
          <cell r="E3735" t="str">
            <v>YKR013W</v>
          </cell>
        </row>
        <row r="3736">
          <cell r="D3736" t="str">
            <v>YPT52</v>
          </cell>
          <cell r="E3736" t="str">
            <v>YKR014C</v>
          </cell>
        </row>
        <row r="3737">
          <cell r="D3737" t="str">
            <v>YKR015C</v>
          </cell>
          <cell r="E3737" t="str">
            <v>YKR015C</v>
          </cell>
        </row>
        <row r="3738">
          <cell r="D3738" t="str">
            <v>FCJ1</v>
          </cell>
          <cell r="E3738" t="str">
            <v>YKR016W</v>
          </cell>
        </row>
        <row r="3739">
          <cell r="D3739" t="str">
            <v>YKR017C</v>
          </cell>
          <cell r="E3739" t="str">
            <v>YKR017C</v>
          </cell>
        </row>
        <row r="3740">
          <cell r="D3740" t="str">
            <v>YKR018C</v>
          </cell>
          <cell r="E3740" t="str">
            <v>YKR018C</v>
          </cell>
        </row>
        <row r="3741">
          <cell r="D3741" t="str">
            <v>IRS4</v>
          </cell>
          <cell r="E3741" t="str">
            <v>YKR019C</v>
          </cell>
        </row>
        <row r="3742">
          <cell r="D3742" t="str">
            <v>VPS51</v>
          </cell>
          <cell r="E3742" t="str">
            <v>YKR020W</v>
          </cell>
        </row>
        <row r="3743">
          <cell r="D3743" t="str">
            <v>ALY1</v>
          </cell>
          <cell r="E3743" t="str">
            <v>YKR021W</v>
          </cell>
        </row>
        <row r="3744">
          <cell r="D3744" t="str">
            <v>NTR2</v>
          </cell>
          <cell r="E3744" t="str">
            <v>YKR022C</v>
          </cell>
        </row>
        <row r="3745">
          <cell r="D3745" t="str">
            <v>YKR023W</v>
          </cell>
          <cell r="E3745" t="str">
            <v>YKR023W</v>
          </cell>
        </row>
        <row r="3746">
          <cell r="D3746" t="str">
            <v>DBP7</v>
          </cell>
          <cell r="E3746" t="str">
            <v>YKR024C</v>
          </cell>
        </row>
        <row r="3747">
          <cell r="D3747" t="str">
            <v>RPC37</v>
          </cell>
          <cell r="E3747" t="str">
            <v>YKR025W</v>
          </cell>
        </row>
        <row r="3748">
          <cell r="D3748" t="str">
            <v>GCN3</v>
          </cell>
          <cell r="E3748" t="str">
            <v>YKR026C</v>
          </cell>
        </row>
        <row r="3749">
          <cell r="D3749" t="str">
            <v>BCH2</v>
          </cell>
          <cell r="E3749" t="str">
            <v>YKR027W</v>
          </cell>
        </row>
        <row r="3750">
          <cell r="D3750" t="str">
            <v>SAP190</v>
          </cell>
          <cell r="E3750" t="str">
            <v>YKR028W</v>
          </cell>
        </row>
        <row r="3751">
          <cell r="D3751" t="str">
            <v>SET3</v>
          </cell>
          <cell r="E3751" t="str">
            <v>YKR029C</v>
          </cell>
        </row>
        <row r="3752">
          <cell r="D3752" t="str">
            <v>GMH1</v>
          </cell>
          <cell r="E3752" t="str">
            <v>YKR030W</v>
          </cell>
        </row>
        <row r="3753">
          <cell r="D3753" t="str">
            <v>SPO14</v>
          </cell>
          <cell r="E3753" t="str">
            <v>YKR031C</v>
          </cell>
        </row>
        <row r="3754">
          <cell r="D3754" t="str">
            <v>YKR032W</v>
          </cell>
          <cell r="E3754" t="str">
            <v>YKR032W</v>
          </cell>
        </row>
        <row r="3755">
          <cell r="D3755" t="str">
            <v>YKR033C</v>
          </cell>
          <cell r="E3755" t="str">
            <v>YKR033C</v>
          </cell>
        </row>
        <row r="3756">
          <cell r="D3756" t="str">
            <v>DAL80</v>
          </cell>
          <cell r="E3756" t="str">
            <v>YKR034W</v>
          </cell>
        </row>
        <row r="3757">
          <cell r="D3757" t="str">
            <v>OPI8</v>
          </cell>
          <cell r="E3757" t="str">
            <v>YKR035C</v>
          </cell>
        </row>
        <row r="3758">
          <cell r="D3758" t="str">
            <v>YKR035W-A</v>
          </cell>
          <cell r="E3758" t="str">
            <v>YKR035W-A</v>
          </cell>
        </row>
        <row r="3759">
          <cell r="D3759" t="str">
            <v>CAF4</v>
          </cell>
          <cell r="E3759" t="str">
            <v>YKR036C</v>
          </cell>
        </row>
        <row r="3760">
          <cell r="D3760" t="str">
            <v>SPC34</v>
          </cell>
          <cell r="E3760" t="str">
            <v>YKR037C</v>
          </cell>
        </row>
        <row r="3761">
          <cell r="D3761" t="str">
            <v>KAE1</v>
          </cell>
          <cell r="E3761" t="str">
            <v>YKR038C</v>
          </cell>
        </row>
        <row r="3762">
          <cell r="D3762" t="str">
            <v>GAP1</v>
          </cell>
          <cell r="E3762" t="str">
            <v>YKR039W</v>
          </cell>
        </row>
        <row r="3763">
          <cell r="D3763" t="str">
            <v>YKR040C</v>
          </cell>
          <cell r="E3763" t="str">
            <v>YKR040C</v>
          </cell>
        </row>
        <row r="3764">
          <cell r="D3764" t="str">
            <v>YKR041W</v>
          </cell>
          <cell r="E3764" t="str">
            <v>YKR041W</v>
          </cell>
        </row>
        <row r="3765">
          <cell r="D3765" t="str">
            <v>UTH1</v>
          </cell>
          <cell r="E3765" t="str">
            <v>YKR042W</v>
          </cell>
        </row>
        <row r="3766">
          <cell r="D3766" t="str">
            <v>YKR043C</v>
          </cell>
          <cell r="E3766" t="str">
            <v>YKR043C</v>
          </cell>
        </row>
        <row r="3767">
          <cell r="D3767" t="str">
            <v>UIP5</v>
          </cell>
          <cell r="E3767" t="str">
            <v>YKR044W</v>
          </cell>
        </row>
        <row r="3768">
          <cell r="D3768" t="str">
            <v>YKR045C</v>
          </cell>
          <cell r="E3768" t="str">
            <v>YKR045C</v>
          </cell>
        </row>
        <row r="3769">
          <cell r="D3769" t="str">
            <v>PET10</v>
          </cell>
          <cell r="E3769" t="str">
            <v>YKR046C</v>
          </cell>
        </row>
        <row r="3770">
          <cell r="D3770" t="str">
            <v>YKR047W</v>
          </cell>
          <cell r="E3770" t="str">
            <v>YKR047W</v>
          </cell>
        </row>
        <row r="3771">
          <cell r="D3771" t="str">
            <v>NAP1</v>
          </cell>
          <cell r="E3771" t="str">
            <v>YKR048C</v>
          </cell>
        </row>
        <row r="3772">
          <cell r="D3772" t="str">
            <v>FMP46</v>
          </cell>
          <cell r="E3772" t="str">
            <v>YKR049C</v>
          </cell>
        </row>
        <row r="3773">
          <cell r="D3773" t="str">
            <v>TRK2</v>
          </cell>
          <cell r="E3773" t="str">
            <v>YKR050W</v>
          </cell>
        </row>
        <row r="3774">
          <cell r="D3774" t="str">
            <v>YKR051W</v>
          </cell>
          <cell r="E3774" t="str">
            <v>YKR051W</v>
          </cell>
        </row>
        <row r="3775">
          <cell r="D3775" t="str">
            <v>MRS4</v>
          </cell>
          <cell r="E3775" t="str">
            <v>YKR052C</v>
          </cell>
        </row>
        <row r="3776">
          <cell r="D3776" t="str">
            <v>YSR3</v>
          </cell>
          <cell r="E3776" t="str">
            <v>YKR053C</v>
          </cell>
        </row>
        <row r="3777">
          <cell r="D3777" t="str">
            <v>DYN1</v>
          </cell>
          <cell r="E3777" t="str">
            <v>YKR054C</v>
          </cell>
        </row>
        <row r="3778">
          <cell r="D3778" t="str">
            <v>RHO4</v>
          </cell>
          <cell r="E3778" t="str">
            <v>YKR055W</v>
          </cell>
        </row>
        <row r="3779">
          <cell r="D3779" t="str">
            <v>TRM2</v>
          </cell>
          <cell r="E3779" t="str">
            <v>YKR056W</v>
          </cell>
        </row>
        <row r="3780">
          <cell r="D3780" t="str">
            <v>RPS21A</v>
          </cell>
          <cell r="E3780" t="str">
            <v>YKR057W</v>
          </cell>
        </row>
        <row r="3781">
          <cell r="D3781" t="str">
            <v>GLG1</v>
          </cell>
          <cell r="E3781" t="str">
            <v>YKR058W</v>
          </cell>
        </row>
        <row r="3782">
          <cell r="D3782" t="str">
            <v>TIF1</v>
          </cell>
          <cell r="E3782" t="str">
            <v>YKR059W</v>
          </cell>
        </row>
        <row r="3783">
          <cell r="D3783" t="str">
            <v>UTP30</v>
          </cell>
          <cell r="E3783" t="str">
            <v>YKR060W</v>
          </cell>
        </row>
        <row r="3784">
          <cell r="D3784" t="str">
            <v>KTR2</v>
          </cell>
          <cell r="E3784" t="str">
            <v>YKR061W</v>
          </cell>
        </row>
        <row r="3785">
          <cell r="D3785" t="str">
            <v>TFA2</v>
          </cell>
          <cell r="E3785" t="str">
            <v>YKR062W</v>
          </cell>
        </row>
        <row r="3786">
          <cell r="D3786" t="str">
            <v>LAS1</v>
          </cell>
          <cell r="E3786" t="str">
            <v>YKR063C</v>
          </cell>
        </row>
        <row r="3787">
          <cell r="D3787" t="str">
            <v>OAF3</v>
          </cell>
          <cell r="E3787" t="str">
            <v>YKR064W</v>
          </cell>
        </row>
        <row r="3788">
          <cell r="D3788" t="str">
            <v>PAM17</v>
          </cell>
          <cell r="E3788" t="str">
            <v>YKR065C</v>
          </cell>
        </row>
        <row r="3789">
          <cell r="D3789" t="str">
            <v>CCP1</v>
          </cell>
          <cell r="E3789" t="str">
            <v>YKR066C</v>
          </cell>
        </row>
        <row r="3790">
          <cell r="D3790" t="str">
            <v>GPT2</v>
          </cell>
          <cell r="E3790" t="str">
            <v>YKR067W</v>
          </cell>
        </row>
        <row r="3791">
          <cell r="D3791" t="str">
            <v>BET3</v>
          </cell>
          <cell r="E3791" t="str">
            <v>YKR068C</v>
          </cell>
        </row>
        <row r="3792">
          <cell r="D3792" t="str">
            <v>MET1</v>
          </cell>
          <cell r="E3792" t="str">
            <v>YKR069W</v>
          </cell>
        </row>
        <row r="3793">
          <cell r="D3793" t="str">
            <v>YKR070W</v>
          </cell>
          <cell r="E3793" t="str">
            <v>YKR070W</v>
          </cell>
        </row>
        <row r="3794">
          <cell r="D3794" t="str">
            <v>DRE2</v>
          </cell>
          <cell r="E3794" t="str">
            <v>YKR071C</v>
          </cell>
        </row>
        <row r="3795">
          <cell r="D3795" t="str">
            <v>SIS2</v>
          </cell>
          <cell r="E3795" t="str">
            <v>YKR072C</v>
          </cell>
        </row>
        <row r="3796">
          <cell r="D3796" t="str">
            <v>YKR073C</v>
          </cell>
          <cell r="E3796" t="str">
            <v>YKR073C</v>
          </cell>
        </row>
        <row r="3797">
          <cell r="D3797" t="str">
            <v>AIM29</v>
          </cell>
          <cell r="E3797" t="str">
            <v>YKR074W</v>
          </cell>
        </row>
        <row r="3798">
          <cell r="D3798" t="str">
            <v>YKR075C</v>
          </cell>
          <cell r="E3798" t="str">
            <v>YKR075C</v>
          </cell>
        </row>
        <row r="3799">
          <cell r="D3799" t="str">
            <v>ECM4</v>
          </cell>
          <cell r="E3799" t="str">
            <v>YKR076W</v>
          </cell>
        </row>
        <row r="3800">
          <cell r="D3800" t="str">
            <v>MSA2</v>
          </cell>
          <cell r="E3800" t="str">
            <v>YKR077W</v>
          </cell>
        </row>
        <row r="3801">
          <cell r="D3801" t="str">
            <v>YKR078W</v>
          </cell>
          <cell r="E3801" t="str">
            <v>YKR078W</v>
          </cell>
        </row>
        <row r="3802">
          <cell r="D3802" t="str">
            <v>TRZ1</v>
          </cell>
          <cell r="E3802" t="str">
            <v>YKR079C</v>
          </cell>
        </row>
        <row r="3803">
          <cell r="D3803" t="str">
            <v>MTD1</v>
          </cell>
          <cell r="E3803" t="str">
            <v>YKR080W</v>
          </cell>
        </row>
        <row r="3804">
          <cell r="D3804" t="str">
            <v>RPF2</v>
          </cell>
          <cell r="E3804" t="str">
            <v>YKR081C</v>
          </cell>
        </row>
        <row r="3805">
          <cell r="D3805" t="str">
            <v>NUP133</v>
          </cell>
          <cell r="E3805" t="str">
            <v>YKR082W</v>
          </cell>
        </row>
        <row r="3806">
          <cell r="D3806" t="str">
            <v>DAD2</v>
          </cell>
          <cell r="E3806" t="str">
            <v>YKR083C</v>
          </cell>
        </row>
        <row r="3807">
          <cell r="D3807" t="str">
            <v>HBS1</v>
          </cell>
          <cell r="E3807" t="str">
            <v>YKR084C</v>
          </cell>
        </row>
        <row r="3808">
          <cell r="D3808" t="str">
            <v>MRPL20</v>
          </cell>
          <cell r="E3808" t="str">
            <v>YKR085C</v>
          </cell>
        </row>
        <row r="3809">
          <cell r="D3809" t="str">
            <v>PRP16</v>
          </cell>
          <cell r="E3809" t="str">
            <v>YKR086W</v>
          </cell>
        </row>
        <row r="3810">
          <cell r="D3810" t="str">
            <v>OMA1</v>
          </cell>
          <cell r="E3810" t="str">
            <v>YKR087C</v>
          </cell>
        </row>
        <row r="3811">
          <cell r="D3811" t="str">
            <v>TVP38</v>
          </cell>
          <cell r="E3811" t="str">
            <v>YKR088C</v>
          </cell>
        </row>
        <row r="3812">
          <cell r="D3812" t="str">
            <v>TGL4</v>
          </cell>
          <cell r="E3812" t="str">
            <v>YKR089C</v>
          </cell>
        </row>
        <row r="3813">
          <cell r="D3813" t="str">
            <v>PXL1</v>
          </cell>
          <cell r="E3813" t="str">
            <v>YKR090W</v>
          </cell>
        </row>
        <row r="3814">
          <cell r="D3814" t="str">
            <v>SRL3</v>
          </cell>
          <cell r="E3814" t="str">
            <v>YKR091W</v>
          </cell>
        </row>
        <row r="3815">
          <cell r="D3815" t="str">
            <v>SRP40</v>
          </cell>
          <cell r="E3815" t="str">
            <v>YKR092C</v>
          </cell>
        </row>
        <row r="3816">
          <cell r="D3816" t="str">
            <v>PTR2</v>
          </cell>
          <cell r="E3816" t="str">
            <v>YKR093W</v>
          </cell>
        </row>
        <row r="3817">
          <cell r="D3817" t="str">
            <v>RPL40B</v>
          </cell>
          <cell r="E3817" t="str">
            <v>YKR094C</v>
          </cell>
        </row>
        <row r="3818">
          <cell r="D3818" t="str">
            <v>MLP1</v>
          </cell>
          <cell r="E3818" t="str">
            <v>YKR095W</v>
          </cell>
        </row>
        <row r="3819">
          <cell r="D3819" t="str">
            <v>YKR096W</v>
          </cell>
          <cell r="E3819" t="str">
            <v>YKR096W</v>
          </cell>
        </row>
        <row r="3820">
          <cell r="D3820" t="str">
            <v>PCK1</v>
          </cell>
          <cell r="E3820" t="str">
            <v>YKR097W</v>
          </cell>
        </row>
        <row r="3821">
          <cell r="D3821" t="str">
            <v>UBP11</v>
          </cell>
          <cell r="E3821" t="str">
            <v>YKR098C</v>
          </cell>
        </row>
        <row r="3822">
          <cell r="D3822" t="str">
            <v>BAS1</v>
          </cell>
          <cell r="E3822" t="str">
            <v>YKR099W</v>
          </cell>
        </row>
        <row r="3823">
          <cell r="D3823" t="str">
            <v>SKG1</v>
          </cell>
          <cell r="E3823" t="str">
            <v>YKR100C</v>
          </cell>
        </row>
        <row r="3824">
          <cell r="D3824" t="str">
            <v>SIR1</v>
          </cell>
          <cell r="E3824" t="str">
            <v>YKR101W</v>
          </cell>
        </row>
        <row r="3825">
          <cell r="D3825" t="str">
            <v>FLO10</v>
          </cell>
          <cell r="E3825" t="str">
            <v>YKR102W</v>
          </cell>
        </row>
        <row r="3826">
          <cell r="D3826" t="str">
            <v>NFT1</v>
          </cell>
          <cell r="E3826" t="str">
            <v>YKR103W</v>
          </cell>
        </row>
        <row r="3827">
          <cell r="D3827" t="str">
            <v>YKR104W</v>
          </cell>
          <cell r="E3827" t="str">
            <v>YKR104W</v>
          </cell>
        </row>
        <row r="3828">
          <cell r="D3828" t="str">
            <v>VBA5</v>
          </cell>
          <cell r="E3828" t="str">
            <v>YKR105C</v>
          </cell>
        </row>
        <row r="3829">
          <cell r="D3829" t="str">
            <v>YKR106W</v>
          </cell>
          <cell r="E3829" t="str">
            <v>YKR106W</v>
          </cell>
        </row>
        <row r="3830">
          <cell r="D3830" t="str">
            <v>DNM1</v>
          </cell>
          <cell r="E3830" t="str">
            <v>YLL001W</v>
          </cell>
        </row>
        <row r="3831">
          <cell r="D3831" t="str">
            <v>RTT109</v>
          </cell>
          <cell r="E3831" t="str">
            <v>YLL002W</v>
          </cell>
        </row>
        <row r="3832">
          <cell r="D3832" t="str">
            <v>SFI1</v>
          </cell>
          <cell r="E3832" t="str">
            <v>YLL003W</v>
          </cell>
        </row>
        <row r="3833">
          <cell r="D3833" t="str">
            <v>ORC3</v>
          </cell>
          <cell r="E3833" t="str">
            <v>YLL004W</v>
          </cell>
        </row>
        <row r="3834">
          <cell r="D3834" t="str">
            <v>SPO75</v>
          </cell>
          <cell r="E3834" t="str">
            <v>YLL005C</v>
          </cell>
        </row>
        <row r="3835">
          <cell r="D3835" t="str">
            <v>MMM1</v>
          </cell>
          <cell r="E3835" t="str">
            <v>YLL006W</v>
          </cell>
        </row>
        <row r="3836">
          <cell r="D3836" t="str">
            <v>YLL007C</v>
          </cell>
          <cell r="E3836" t="str">
            <v>YLL007C</v>
          </cell>
        </row>
        <row r="3837">
          <cell r="D3837" t="str">
            <v>DRS1</v>
          </cell>
          <cell r="E3837" t="str">
            <v>YLL008W</v>
          </cell>
        </row>
        <row r="3838">
          <cell r="D3838" t="str">
            <v>COX17</v>
          </cell>
          <cell r="E3838" t="str">
            <v>YLL009C</v>
          </cell>
        </row>
        <row r="3839">
          <cell r="D3839" t="str">
            <v>PSR1</v>
          </cell>
          <cell r="E3839" t="str">
            <v>YLL010C</v>
          </cell>
        </row>
        <row r="3840">
          <cell r="D3840" t="str">
            <v>SOF1</v>
          </cell>
          <cell r="E3840" t="str">
            <v>YLL011W</v>
          </cell>
        </row>
        <row r="3841">
          <cell r="D3841" t="str">
            <v>YEH1</v>
          </cell>
          <cell r="E3841" t="str">
            <v>YLL012W</v>
          </cell>
        </row>
        <row r="3842">
          <cell r="D3842" t="str">
            <v>PUF3</v>
          </cell>
          <cell r="E3842" t="str">
            <v>YLL013C</v>
          </cell>
        </row>
        <row r="3843">
          <cell r="D3843" t="str">
            <v>EMC6</v>
          </cell>
          <cell r="E3843" t="str">
            <v>YLL014W</v>
          </cell>
        </row>
        <row r="3844">
          <cell r="D3844" t="str">
            <v>BPT1</v>
          </cell>
          <cell r="E3844" t="str">
            <v>YLL015W</v>
          </cell>
        </row>
        <row r="3845">
          <cell r="D3845" t="str">
            <v>SDC25</v>
          </cell>
          <cell r="E3845" t="str">
            <v>YLL016W</v>
          </cell>
        </row>
        <row r="3846">
          <cell r="D3846" t="str">
            <v>YLL017W</v>
          </cell>
          <cell r="E3846" t="str">
            <v>YLL017W</v>
          </cell>
        </row>
        <row r="3847">
          <cell r="D3847" t="str">
            <v>DPS1</v>
          </cell>
          <cell r="E3847" t="str">
            <v>YLL018C</v>
          </cell>
        </row>
        <row r="3848">
          <cell r="D3848" t="str">
            <v>YLL018C-A</v>
          </cell>
          <cell r="E3848" t="str">
            <v>YLL018C-A</v>
          </cell>
        </row>
        <row r="3849">
          <cell r="D3849" t="str">
            <v>KNS1</v>
          </cell>
          <cell r="E3849" t="str">
            <v>YLL019C</v>
          </cell>
        </row>
        <row r="3850">
          <cell r="D3850" t="str">
            <v>YLL020C</v>
          </cell>
          <cell r="E3850" t="str">
            <v>YLL020C</v>
          </cell>
        </row>
        <row r="3851">
          <cell r="D3851" t="str">
            <v>SPA2</v>
          </cell>
          <cell r="E3851" t="str">
            <v>YLL021W</v>
          </cell>
        </row>
        <row r="3852">
          <cell r="D3852" t="str">
            <v>HIF1</v>
          </cell>
          <cell r="E3852" t="str">
            <v>YLL022C</v>
          </cell>
        </row>
        <row r="3853">
          <cell r="D3853" t="str">
            <v>YLL023C</v>
          </cell>
          <cell r="E3853" t="str">
            <v>YLL023C</v>
          </cell>
        </row>
        <row r="3854">
          <cell r="D3854" t="str">
            <v>SSA2</v>
          </cell>
          <cell r="E3854" t="str">
            <v>YLL024C</v>
          </cell>
        </row>
        <row r="3855">
          <cell r="D3855" t="str">
            <v>PAU17</v>
          </cell>
          <cell r="E3855" t="str">
            <v>YLL025W</v>
          </cell>
        </row>
        <row r="3856">
          <cell r="D3856" t="str">
            <v>HSP104</v>
          </cell>
          <cell r="E3856" t="str">
            <v>YLL026W</v>
          </cell>
        </row>
        <row r="3857">
          <cell r="D3857" t="str">
            <v>ISA1</v>
          </cell>
          <cell r="E3857" t="str">
            <v>YLL027W</v>
          </cell>
        </row>
        <row r="3858">
          <cell r="D3858" t="str">
            <v>TPO1</v>
          </cell>
          <cell r="E3858" t="str">
            <v>YLL028W</v>
          </cell>
        </row>
        <row r="3859">
          <cell r="D3859" t="str">
            <v>FRA1</v>
          </cell>
          <cell r="E3859" t="str">
            <v>YLL029W</v>
          </cell>
        </row>
        <row r="3860">
          <cell r="D3860" t="str">
            <v>RRT7</v>
          </cell>
          <cell r="E3860" t="str">
            <v>YLL030C</v>
          </cell>
        </row>
        <row r="3861">
          <cell r="D3861" t="str">
            <v>GPI13</v>
          </cell>
          <cell r="E3861" t="str">
            <v>YLL031C</v>
          </cell>
        </row>
        <row r="3862">
          <cell r="D3862" t="str">
            <v>YLL032C</v>
          </cell>
          <cell r="E3862" t="str">
            <v>YLL032C</v>
          </cell>
        </row>
        <row r="3863">
          <cell r="D3863" t="str">
            <v>IRC19</v>
          </cell>
          <cell r="E3863" t="str">
            <v>YLL033W</v>
          </cell>
        </row>
        <row r="3864">
          <cell r="D3864" t="str">
            <v>RIX7</v>
          </cell>
          <cell r="E3864" t="str">
            <v>YLL034C</v>
          </cell>
        </row>
        <row r="3865">
          <cell r="D3865" t="str">
            <v>GRC3</v>
          </cell>
          <cell r="E3865" t="str">
            <v>YLL035W</v>
          </cell>
        </row>
        <row r="3866">
          <cell r="D3866" t="str">
            <v>PRP19</v>
          </cell>
          <cell r="E3866" t="str">
            <v>YLL036C</v>
          </cell>
        </row>
        <row r="3867">
          <cell r="D3867" t="str">
            <v>YLL037W</v>
          </cell>
          <cell r="E3867" t="str">
            <v>YLL037W</v>
          </cell>
        </row>
        <row r="3868">
          <cell r="D3868" t="str">
            <v>ENT4</v>
          </cell>
          <cell r="E3868" t="str">
            <v>YLL038C</v>
          </cell>
        </row>
        <row r="3869">
          <cell r="D3869" t="str">
            <v>UBI4</v>
          </cell>
          <cell r="E3869" t="str">
            <v>YLL039C</v>
          </cell>
        </row>
        <row r="3870">
          <cell r="D3870" t="str">
            <v>VPS13</v>
          </cell>
          <cell r="E3870" t="str">
            <v>YLL040C</v>
          </cell>
        </row>
        <row r="3871">
          <cell r="D3871" t="str">
            <v>SDH2</v>
          </cell>
          <cell r="E3871" t="str">
            <v>YLL041C</v>
          </cell>
        </row>
        <row r="3872">
          <cell r="D3872" t="str">
            <v>ATG10</v>
          </cell>
          <cell r="E3872" t="str">
            <v>YLL042C</v>
          </cell>
        </row>
        <row r="3873">
          <cell r="D3873" t="str">
            <v>FPS1</v>
          </cell>
          <cell r="E3873" t="str">
            <v>YLL043W</v>
          </cell>
        </row>
        <row r="3874">
          <cell r="D3874" t="str">
            <v>YLL044W</v>
          </cell>
          <cell r="E3874" t="str">
            <v>YLL044W</v>
          </cell>
        </row>
        <row r="3875">
          <cell r="D3875" t="str">
            <v>RPL8B</v>
          </cell>
          <cell r="E3875" t="str">
            <v>YLL045C</v>
          </cell>
        </row>
        <row r="3876">
          <cell r="D3876" t="str">
            <v>RNP1</v>
          </cell>
          <cell r="E3876" t="str">
            <v>YLL046C</v>
          </cell>
        </row>
        <row r="3877">
          <cell r="D3877" t="str">
            <v>YLL047W</v>
          </cell>
          <cell r="E3877" t="str">
            <v>YLL047W</v>
          </cell>
        </row>
        <row r="3878">
          <cell r="D3878" t="str">
            <v>YBT1</v>
          </cell>
          <cell r="E3878" t="str">
            <v>YLL048C</v>
          </cell>
        </row>
        <row r="3879">
          <cell r="D3879" t="str">
            <v>LDB18</v>
          </cell>
          <cell r="E3879" t="str">
            <v>YLL049W</v>
          </cell>
        </row>
        <row r="3880">
          <cell r="D3880" t="str">
            <v>COF1</v>
          </cell>
          <cell r="E3880" t="str">
            <v>YLL050C</v>
          </cell>
        </row>
        <row r="3881">
          <cell r="D3881" t="str">
            <v>FRE6</v>
          </cell>
          <cell r="E3881" t="str">
            <v>YLL051C</v>
          </cell>
        </row>
        <row r="3882">
          <cell r="D3882" t="str">
            <v>AQY2</v>
          </cell>
          <cell r="E3882" t="str">
            <v>YLL052C</v>
          </cell>
        </row>
        <row r="3883">
          <cell r="D3883" t="str">
            <v>YLL053C</v>
          </cell>
          <cell r="E3883" t="str">
            <v>YLL053C</v>
          </cell>
        </row>
        <row r="3884">
          <cell r="D3884" t="str">
            <v>YLL054C</v>
          </cell>
          <cell r="E3884" t="str">
            <v>YLL054C</v>
          </cell>
        </row>
        <row r="3885">
          <cell r="D3885" t="str">
            <v>YCT1</v>
          </cell>
          <cell r="E3885" t="str">
            <v>YLL055W</v>
          </cell>
        </row>
        <row r="3886">
          <cell r="D3886" t="str">
            <v>YLL056C</v>
          </cell>
          <cell r="E3886" t="str">
            <v>YLL056C</v>
          </cell>
        </row>
        <row r="3887">
          <cell r="D3887" t="str">
            <v>JLP1</v>
          </cell>
          <cell r="E3887" t="str">
            <v>YLL057C</v>
          </cell>
        </row>
        <row r="3888">
          <cell r="D3888" t="str">
            <v>YLL058W</v>
          </cell>
          <cell r="E3888" t="str">
            <v>YLL058W</v>
          </cell>
        </row>
        <row r="3889">
          <cell r="D3889" t="str">
            <v>YLL059C</v>
          </cell>
          <cell r="E3889" t="str">
            <v>YLL059C</v>
          </cell>
        </row>
        <row r="3890">
          <cell r="D3890" t="str">
            <v>GTT2</v>
          </cell>
          <cell r="E3890" t="str">
            <v>YLL060C</v>
          </cell>
        </row>
        <row r="3891">
          <cell r="D3891" t="str">
            <v>MMP1</v>
          </cell>
          <cell r="E3891" t="str">
            <v>YLL061W</v>
          </cell>
        </row>
        <row r="3892">
          <cell r="D3892" t="str">
            <v>MHT1</v>
          </cell>
          <cell r="E3892" t="str">
            <v>YLL062C</v>
          </cell>
        </row>
        <row r="3893">
          <cell r="D3893" t="str">
            <v>AYT1</v>
          </cell>
          <cell r="E3893" t="str">
            <v>YLL063C</v>
          </cell>
        </row>
        <row r="3894">
          <cell r="D3894" t="str">
            <v>PAU18</v>
          </cell>
          <cell r="E3894" t="str">
            <v>YLL064C</v>
          </cell>
        </row>
        <row r="3895">
          <cell r="D3895" t="str">
            <v>YLL065W</v>
          </cell>
          <cell r="E3895" t="str">
            <v>YLL065W</v>
          </cell>
        </row>
        <row r="3896">
          <cell r="D3896" t="str">
            <v>YLL066C</v>
          </cell>
          <cell r="E3896" t="str">
            <v>YLL066C</v>
          </cell>
        </row>
        <row r="3897">
          <cell r="D3897" t="str">
            <v>YLL067C</v>
          </cell>
          <cell r="E3897" t="str">
            <v>YLL067C</v>
          </cell>
        </row>
        <row r="3898">
          <cell r="D3898" t="str">
            <v>YLR001C</v>
          </cell>
          <cell r="E3898" t="str">
            <v>YLR001C</v>
          </cell>
        </row>
        <row r="3899">
          <cell r="D3899" t="str">
            <v>NOC3</v>
          </cell>
          <cell r="E3899" t="str">
            <v>YLR002C</v>
          </cell>
        </row>
        <row r="3900">
          <cell r="D3900" t="str">
            <v>CMS1</v>
          </cell>
          <cell r="E3900" t="str">
            <v>YLR003C</v>
          </cell>
        </row>
        <row r="3901">
          <cell r="D3901" t="str">
            <v>THI73</v>
          </cell>
          <cell r="E3901" t="str">
            <v>YLR004C</v>
          </cell>
        </row>
        <row r="3902">
          <cell r="D3902" t="str">
            <v>SSL1</v>
          </cell>
          <cell r="E3902" t="str">
            <v>YLR005W</v>
          </cell>
        </row>
        <row r="3903">
          <cell r="D3903" t="str">
            <v>SSK1</v>
          </cell>
          <cell r="E3903" t="str">
            <v>YLR006C</v>
          </cell>
        </row>
        <row r="3904">
          <cell r="D3904" t="str">
            <v>NSE1</v>
          </cell>
          <cell r="E3904" t="str">
            <v>YLR007W</v>
          </cell>
        </row>
        <row r="3905">
          <cell r="D3905" t="str">
            <v>PAM18</v>
          </cell>
          <cell r="E3905" t="str">
            <v>YLR008C</v>
          </cell>
        </row>
        <row r="3906">
          <cell r="D3906" t="str">
            <v>RLP24</v>
          </cell>
          <cell r="E3906" t="str">
            <v>YLR009W</v>
          </cell>
        </row>
        <row r="3907">
          <cell r="D3907" t="str">
            <v>TEN1</v>
          </cell>
          <cell r="E3907" t="str">
            <v>YLR010C</v>
          </cell>
        </row>
        <row r="3908">
          <cell r="D3908" t="str">
            <v>LOT6</v>
          </cell>
          <cell r="E3908" t="str">
            <v>YLR011W</v>
          </cell>
        </row>
        <row r="3909">
          <cell r="D3909" t="str">
            <v>YLR012C</v>
          </cell>
          <cell r="E3909" t="str">
            <v>YLR012C</v>
          </cell>
        </row>
        <row r="3910">
          <cell r="D3910" t="str">
            <v>GAT3</v>
          </cell>
          <cell r="E3910" t="str">
            <v>YLR013W</v>
          </cell>
        </row>
        <row r="3911">
          <cell r="D3911" t="str">
            <v>PPR1</v>
          </cell>
          <cell r="E3911" t="str">
            <v>YLR014C</v>
          </cell>
        </row>
        <row r="3912">
          <cell r="D3912" t="str">
            <v>BRE2</v>
          </cell>
          <cell r="E3912" t="str">
            <v>YLR015W</v>
          </cell>
        </row>
        <row r="3913">
          <cell r="D3913" t="str">
            <v>PML1</v>
          </cell>
          <cell r="E3913" t="str">
            <v>YLR016C</v>
          </cell>
        </row>
        <row r="3914">
          <cell r="D3914" t="str">
            <v>MEU1</v>
          </cell>
          <cell r="E3914" t="str">
            <v>YLR017W</v>
          </cell>
        </row>
        <row r="3915">
          <cell r="D3915" t="str">
            <v>POM34</v>
          </cell>
          <cell r="E3915" t="str">
            <v>YLR018C</v>
          </cell>
        </row>
        <row r="3916">
          <cell r="D3916" t="str">
            <v>PSR2</v>
          </cell>
          <cell r="E3916" t="str">
            <v>YLR019W</v>
          </cell>
        </row>
        <row r="3917">
          <cell r="D3917" t="str">
            <v>YEH2</v>
          </cell>
          <cell r="E3917" t="str">
            <v>YLR020C</v>
          </cell>
        </row>
        <row r="3918">
          <cell r="D3918" t="str">
            <v>IRC25</v>
          </cell>
          <cell r="E3918" t="str">
            <v>YLR021W</v>
          </cell>
        </row>
        <row r="3919">
          <cell r="D3919" t="str">
            <v>SDO1</v>
          </cell>
          <cell r="E3919" t="str">
            <v>YLR022C</v>
          </cell>
        </row>
        <row r="3920">
          <cell r="D3920" t="str">
            <v>IZH3</v>
          </cell>
          <cell r="E3920" t="str">
            <v>YLR023C</v>
          </cell>
        </row>
        <row r="3921">
          <cell r="D3921" t="str">
            <v>UBR2</v>
          </cell>
          <cell r="E3921" t="str">
            <v>YLR024C</v>
          </cell>
        </row>
        <row r="3922">
          <cell r="D3922" t="str">
            <v>SNF7</v>
          </cell>
          <cell r="E3922" t="str">
            <v>YLR025W</v>
          </cell>
        </row>
        <row r="3923">
          <cell r="D3923" t="str">
            <v>SED5</v>
          </cell>
          <cell r="E3923" t="str">
            <v>YLR026C</v>
          </cell>
        </row>
        <row r="3924">
          <cell r="D3924" t="str">
            <v>AAT2</v>
          </cell>
          <cell r="E3924" t="str">
            <v>YLR027C</v>
          </cell>
        </row>
        <row r="3925">
          <cell r="D3925" t="str">
            <v>ADE16</v>
          </cell>
          <cell r="E3925" t="str">
            <v>YLR028C</v>
          </cell>
        </row>
        <row r="3926">
          <cell r="D3926" t="str">
            <v>RPL15A</v>
          </cell>
          <cell r="E3926" t="str">
            <v>YLR029C</v>
          </cell>
        </row>
        <row r="3927">
          <cell r="D3927" t="str">
            <v>YLR030W</v>
          </cell>
          <cell r="E3927" t="str">
            <v>YLR030W</v>
          </cell>
        </row>
        <row r="3928">
          <cell r="D3928" t="str">
            <v>YLR031W</v>
          </cell>
          <cell r="E3928" t="str">
            <v>YLR031W</v>
          </cell>
        </row>
        <row r="3929">
          <cell r="D3929" t="str">
            <v>RAD5</v>
          </cell>
          <cell r="E3929" t="str">
            <v>YLR032W</v>
          </cell>
        </row>
        <row r="3930">
          <cell r="D3930" t="str">
            <v>RSC58</v>
          </cell>
          <cell r="E3930" t="str">
            <v>YLR033W</v>
          </cell>
        </row>
        <row r="3931">
          <cell r="D3931" t="str">
            <v>SMF3</v>
          </cell>
          <cell r="E3931" t="str">
            <v>YLR034C</v>
          </cell>
        </row>
        <row r="3932">
          <cell r="D3932" t="str">
            <v>MLH2</v>
          </cell>
          <cell r="E3932" t="str">
            <v>YLR035C</v>
          </cell>
        </row>
        <row r="3933">
          <cell r="D3933" t="str">
            <v>YLR035C-A</v>
          </cell>
          <cell r="E3933" t="str">
            <v>YLR035C-A</v>
          </cell>
        </row>
        <row r="3934">
          <cell r="D3934" t="str">
            <v>YLR036C</v>
          </cell>
          <cell r="E3934" t="str">
            <v>YLR036C</v>
          </cell>
        </row>
        <row r="3935">
          <cell r="D3935" t="str">
            <v>PAU23</v>
          </cell>
          <cell r="E3935" t="str">
            <v>YLR037C</v>
          </cell>
        </row>
        <row r="3936">
          <cell r="D3936" t="str">
            <v>COX12</v>
          </cell>
          <cell r="E3936" t="str">
            <v>YLR038C</v>
          </cell>
        </row>
        <row r="3937">
          <cell r="D3937" t="str">
            <v>RIC1</v>
          </cell>
          <cell r="E3937" t="str">
            <v>YLR039C</v>
          </cell>
        </row>
        <row r="3938">
          <cell r="D3938" t="str">
            <v>YLR040C</v>
          </cell>
          <cell r="E3938" t="str">
            <v>YLR040C</v>
          </cell>
        </row>
        <row r="3939">
          <cell r="D3939" t="str">
            <v>YLR041W</v>
          </cell>
          <cell r="E3939" t="str">
            <v>YLR041W</v>
          </cell>
        </row>
        <row r="3940">
          <cell r="D3940" t="str">
            <v>YLR042C</v>
          </cell>
          <cell r="E3940" t="str">
            <v>YLR042C</v>
          </cell>
        </row>
        <row r="3941">
          <cell r="D3941" t="str">
            <v>TRX1</v>
          </cell>
          <cell r="E3941" t="str">
            <v>YLR043C</v>
          </cell>
        </row>
        <row r="3942">
          <cell r="D3942" t="str">
            <v>PDC1</v>
          </cell>
          <cell r="E3942" t="str">
            <v>YLR044C</v>
          </cell>
        </row>
        <row r="3943">
          <cell r="D3943" t="str">
            <v>STU2</v>
          </cell>
          <cell r="E3943" t="str">
            <v>YLR045C</v>
          </cell>
        </row>
        <row r="3944">
          <cell r="D3944" t="str">
            <v>YLR046C</v>
          </cell>
          <cell r="E3944" t="str">
            <v>YLR046C</v>
          </cell>
        </row>
        <row r="3945">
          <cell r="D3945" t="str">
            <v>FRE8</v>
          </cell>
          <cell r="E3945" t="str">
            <v>YLR047C</v>
          </cell>
        </row>
        <row r="3946">
          <cell r="D3946" t="str">
            <v>RPS0B</v>
          </cell>
          <cell r="E3946" t="str">
            <v>YLR048W</v>
          </cell>
        </row>
        <row r="3947">
          <cell r="D3947" t="str">
            <v>YLR049C</v>
          </cell>
          <cell r="E3947" t="str">
            <v>YLR049C</v>
          </cell>
        </row>
        <row r="3948">
          <cell r="D3948" t="str">
            <v>YLR050C</v>
          </cell>
          <cell r="E3948" t="str">
            <v>YLR050C</v>
          </cell>
        </row>
        <row r="3949">
          <cell r="D3949" t="str">
            <v>FCF2</v>
          </cell>
          <cell r="E3949" t="str">
            <v>YLR051C</v>
          </cell>
        </row>
        <row r="3950">
          <cell r="D3950" t="str">
            <v>IES3</v>
          </cell>
          <cell r="E3950" t="str">
            <v>YLR052W</v>
          </cell>
        </row>
        <row r="3951">
          <cell r="D3951" t="str">
            <v>YLR053C</v>
          </cell>
          <cell r="E3951" t="str">
            <v>YLR053C</v>
          </cell>
        </row>
        <row r="3952">
          <cell r="D3952" t="str">
            <v>OSW2</v>
          </cell>
          <cell r="E3952" t="str">
            <v>YLR054C</v>
          </cell>
        </row>
        <row r="3953">
          <cell r="D3953" t="str">
            <v>SPT8</v>
          </cell>
          <cell r="E3953" t="str">
            <v>YLR055C</v>
          </cell>
        </row>
        <row r="3954">
          <cell r="D3954" t="str">
            <v>ERG3</v>
          </cell>
          <cell r="E3954" t="str">
            <v>YLR056W</v>
          </cell>
        </row>
        <row r="3955">
          <cell r="D3955" t="str">
            <v>YLR057W</v>
          </cell>
          <cell r="E3955" t="str">
            <v>YLR057W</v>
          </cell>
        </row>
        <row r="3956">
          <cell r="D3956" t="str">
            <v>SHM2</v>
          </cell>
          <cell r="E3956" t="str">
            <v>YLR058C</v>
          </cell>
        </row>
        <row r="3957">
          <cell r="D3957" t="str">
            <v>REX2</v>
          </cell>
          <cell r="E3957" t="str">
            <v>YLR059C</v>
          </cell>
        </row>
        <row r="3958">
          <cell r="D3958" t="str">
            <v>FRS1</v>
          </cell>
          <cell r="E3958" t="str">
            <v>YLR060W</v>
          </cell>
        </row>
        <row r="3959">
          <cell r="D3959" t="str">
            <v>RPL22A</v>
          </cell>
          <cell r="E3959" t="str">
            <v>YLR061W</v>
          </cell>
        </row>
        <row r="3960">
          <cell r="D3960" t="str">
            <v>BUD28</v>
          </cell>
          <cell r="E3960" t="str">
            <v>YLR062C</v>
          </cell>
        </row>
        <row r="3961">
          <cell r="D3961" t="str">
            <v>YLR063W</v>
          </cell>
          <cell r="E3961" t="str">
            <v>YLR063W</v>
          </cell>
        </row>
        <row r="3962">
          <cell r="D3962" t="str">
            <v>YLR064W</v>
          </cell>
          <cell r="E3962" t="str">
            <v>YLR064W</v>
          </cell>
        </row>
        <row r="3963">
          <cell r="D3963" t="str">
            <v>YLR065C</v>
          </cell>
          <cell r="E3963" t="str">
            <v>YLR065C</v>
          </cell>
        </row>
        <row r="3964">
          <cell r="D3964" t="str">
            <v>SPC3</v>
          </cell>
          <cell r="E3964" t="str">
            <v>YLR066W</v>
          </cell>
        </row>
        <row r="3965">
          <cell r="D3965" t="str">
            <v>PET309</v>
          </cell>
          <cell r="E3965" t="str">
            <v>YLR067C</v>
          </cell>
        </row>
        <row r="3966">
          <cell r="D3966" t="str">
            <v>FYV7</v>
          </cell>
          <cell r="E3966" t="str">
            <v>YLR068W</v>
          </cell>
        </row>
        <row r="3967">
          <cell r="D3967" t="str">
            <v>MEF1</v>
          </cell>
          <cell r="E3967" t="str">
            <v>YLR069C</v>
          </cell>
        </row>
        <row r="3968">
          <cell r="D3968" t="str">
            <v>XYL2</v>
          </cell>
          <cell r="E3968" t="str">
            <v>YLR070C</v>
          </cell>
        </row>
        <row r="3969">
          <cell r="D3969" t="str">
            <v>RGR1</v>
          </cell>
          <cell r="E3969" t="str">
            <v>YLR071C</v>
          </cell>
        </row>
        <row r="3970">
          <cell r="D3970" t="str">
            <v>YLR072W</v>
          </cell>
          <cell r="E3970" t="str">
            <v>YLR072W</v>
          </cell>
        </row>
        <row r="3971">
          <cell r="D3971" t="str">
            <v>RFU1</v>
          </cell>
          <cell r="E3971" t="str">
            <v>YLR073C</v>
          </cell>
        </row>
        <row r="3972">
          <cell r="D3972" t="str">
            <v>BUD20</v>
          </cell>
          <cell r="E3972" t="str">
            <v>YLR074C</v>
          </cell>
        </row>
        <row r="3973">
          <cell r="D3973" t="str">
            <v>RPL10</v>
          </cell>
          <cell r="E3973" t="str">
            <v>YLR075W</v>
          </cell>
        </row>
        <row r="3974">
          <cell r="D3974" t="str">
            <v>YLR076C</v>
          </cell>
          <cell r="E3974" t="str">
            <v>YLR076C</v>
          </cell>
        </row>
        <row r="3975">
          <cell r="D3975" t="str">
            <v>FMP25</v>
          </cell>
          <cell r="E3975" t="str">
            <v>YLR077W</v>
          </cell>
        </row>
        <row r="3976">
          <cell r="D3976" t="str">
            <v>BOS1</v>
          </cell>
          <cell r="E3976" t="str">
            <v>YLR078C</v>
          </cell>
        </row>
        <row r="3977">
          <cell r="D3977" t="str">
            <v>SIC1</v>
          </cell>
          <cell r="E3977" t="str">
            <v>YLR079W</v>
          </cell>
        </row>
        <row r="3978">
          <cell r="D3978" t="str">
            <v>EMP46</v>
          </cell>
          <cell r="E3978" t="str">
            <v>YLR080W</v>
          </cell>
        </row>
        <row r="3979">
          <cell r="D3979" t="str">
            <v>GAL2</v>
          </cell>
          <cell r="E3979" t="str">
            <v>YLR081W</v>
          </cell>
        </row>
        <row r="3980">
          <cell r="D3980" t="str">
            <v>SRL2</v>
          </cell>
          <cell r="E3980" t="str">
            <v>YLR082C</v>
          </cell>
        </row>
        <row r="3981">
          <cell r="D3981" t="str">
            <v>EMP70</v>
          </cell>
          <cell r="E3981" t="str">
            <v>YLR083C</v>
          </cell>
        </row>
        <row r="3982">
          <cell r="D3982" t="str">
            <v>RAX2</v>
          </cell>
          <cell r="E3982" t="str">
            <v>YLR084C</v>
          </cell>
        </row>
        <row r="3983">
          <cell r="D3983" t="str">
            <v>ARP6</v>
          </cell>
          <cell r="E3983" t="str">
            <v>YLR085C</v>
          </cell>
        </row>
        <row r="3984">
          <cell r="D3984" t="str">
            <v>SMC4</v>
          </cell>
          <cell r="E3984" t="str">
            <v>YLR086W</v>
          </cell>
        </row>
        <row r="3985">
          <cell r="D3985" t="str">
            <v>CSF1</v>
          </cell>
          <cell r="E3985" t="str">
            <v>YLR087C</v>
          </cell>
        </row>
        <row r="3986">
          <cell r="D3986" t="str">
            <v>GAA1</v>
          </cell>
          <cell r="E3986" t="str">
            <v>YLR088W</v>
          </cell>
        </row>
        <row r="3987">
          <cell r="D3987" t="str">
            <v>ALT1</v>
          </cell>
          <cell r="E3987" t="str">
            <v>YLR089C</v>
          </cell>
        </row>
        <row r="3988">
          <cell r="D3988" t="str">
            <v>XDJ1</v>
          </cell>
          <cell r="E3988" t="str">
            <v>YLR090W</v>
          </cell>
        </row>
        <row r="3989">
          <cell r="D3989" t="str">
            <v>GEP5</v>
          </cell>
          <cell r="E3989" t="str">
            <v>YLR091W</v>
          </cell>
        </row>
        <row r="3990">
          <cell r="D3990" t="str">
            <v>SUL2</v>
          </cell>
          <cell r="E3990" t="str">
            <v>YLR092W</v>
          </cell>
        </row>
        <row r="3991">
          <cell r="D3991" t="str">
            <v>NYV1</v>
          </cell>
          <cell r="E3991" t="str">
            <v>YLR093C</v>
          </cell>
        </row>
        <row r="3992">
          <cell r="D3992" t="str">
            <v>GIS3</v>
          </cell>
          <cell r="E3992" t="str">
            <v>YLR094C</v>
          </cell>
        </row>
        <row r="3993">
          <cell r="D3993" t="str">
            <v>IOC2</v>
          </cell>
          <cell r="E3993" t="str">
            <v>YLR095C</v>
          </cell>
        </row>
        <row r="3994">
          <cell r="D3994" t="str">
            <v>KIN2</v>
          </cell>
          <cell r="E3994" t="str">
            <v>YLR096W</v>
          </cell>
        </row>
        <row r="3995">
          <cell r="D3995" t="str">
            <v>HRT3</v>
          </cell>
          <cell r="E3995" t="str">
            <v>YLR097C</v>
          </cell>
        </row>
        <row r="3996">
          <cell r="D3996" t="str">
            <v>CHA4</v>
          </cell>
          <cell r="E3996" t="str">
            <v>YLR098C</v>
          </cell>
        </row>
        <row r="3997">
          <cell r="D3997" t="str">
            <v>ICT1</v>
          </cell>
          <cell r="E3997" t="str">
            <v>YLR099C</v>
          </cell>
        </row>
        <row r="3998">
          <cell r="D3998" t="str">
            <v>YLR099W-A</v>
          </cell>
          <cell r="E3998" t="str">
            <v>YLR099W-A</v>
          </cell>
        </row>
        <row r="3999">
          <cell r="D3999" t="str">
            <v>ERG27</v>
          </cell>
          <cell r="E3999" t="str">
            <v>YLR100W</v>
          </cell>
        </row>
        <row r="4000">
          <cell r="D4000" t="str">
            <v>YLR101C</v>
          </cell>
          <cell r="E4000" t="str">
            <v>YLR101C</v>
          </cell>
        </row>
        <row r="4001">
          <cell r="D4001" t="str">
            <v>APC9</v>
          </cell>
          <cell r="E4001" t="str">
            <v>YLR102C</v>
          </cell>
        </row>
        <row r="4002">
          <cell r="D4002" t="str">
            <v>CDC45</v>
          </cell>
          <cell r="E4002" t="str">
            <v>YLR103C</v>
          </cell>
        </row>
        <row r="4003">
          <cell r="D4003" t="str">
            <v>YLR104W</v>
          </cell>
          <cell r="E4003" t="str">
            <v>YLR104W</v>
          </cell>
        </row>
        <row r="4004">
          <cell r="D4004" t="str">
            <v>SEN2</v>
          </cell>
          <cell r="E4004" t="str">
            <v>YLR105C</v>
          </cell>
        </row>
        <row r="4005">
          <cell r="D4005" t="str">
            <v>MDN1</v>
          </cell>
          <cell r="E4005" t="str">
            <v>YLR106C</v>
          </cell>
        </row>
        <row r="4006">
          <cell r="D4006" t="str">
            <v>REX3</v>
          </cell>
          <cell r="E4006" t="str">
            <v>YLR107W</v>
          </cell>
        </row>
        <row r="4007">
          <cell r="D4007" t="str">
            <v>YLR108C</v>
          </cell>
          <cell r="E4007" t="str">
            <v>YLR108C</v>
          </cell>
        </row>
        <row r="4008">
          <cell r="D4008" t="str">
            <v>AHP1</v>
          </cell>
          <cell r="E4008" t="str">
            <v>YLR109W</v>
          </cell>
        </row>
        <row r="4009">
          <cell r="D4009" t="str">
            <v>CCW12</v>
          </cell>
          <cell r="E4009" t="str">
            <v>YLR110C</v>
          </cell>
        </row>
        <row r="4010">
          <cell r="D4010" t="str">
            <v>YLR111W</v>
          </cell>
          <cell r="E4010" t="str">
            <v>YLR111W</v>
          </cell>
        </row>
        <row r="4011">
          <cell r="D4011" t="str">
            <v>YLR112W</v>
          </cell>
          <cell r="E4011" t="str">
            <v>YLR112W</v>
          </cell>
        </row>
        <row r="4012">
          <cell r="D4012" t="str">
            <v>HOG1</v>
          </cell>
          <cell r="E4012" t="str">
            <v>YLR113W</v>
          </cell>
        </row>
        <row r="4013">
          <cell r="D4013" t="str">
            <v>AVL9</v>
          </cell>
          <cell r="E4013" t="str">
            <v>YLR114C</v>
          </cell>
        </row>
        <row r="4014">
          <cell r="D4014" t="str">
            <v>CFT2</v>
          </cell>
          <cell r="E4014" t="str">
            <v>YLR115W</v>
          </cell>
        </row>
        <row r="4015">
          <cell r="D4015" t="str">
            <v>MSL5</v>
          </cell>
          <cell r="E4015" t="str">
            <v>YLR116W</v>
          </cell>
        </row>
        <row r="4016">
          <cell r="D4016" t="str">
            <v>CLF1</v>
          </cell>
          <cell r="E4016" t="str">
            <v>YLR117C</v>
          </cell>
        </row>
        <row r="4017">
          <cell r="D4017" t="str">
            <v>YLR118C</v>
          </cell>
          <cell r="E4017" t="str">
            <v>YLR118C</v>
          </cell>
        </row>
        <row r="4018">
          <cell r="D4018" t="str">
            <v>SRN2</v>
          </cell>
          <cell r="E4018" t="str">
            <v>YLR119W</v>
          </cell>
        </row>
        <row r="4019">
          <cell r="D4019" t="str">
            <v>YPS1</v>
          </cell>
          <cell r="E4019" t="str">
            <v>YLR120C</v>
          </cell>
        </row>
        <row r="4020">
          <cell r="D4020" t="str">
            <v>YPS3</v>
          </cell>
          <cell r="E4020" t="str">
            <v>YLR121C</v>
          </cell>
        </row>
        <row r="4021">
          <cell r="D4021" t="str">
            <v>YLR122C</v>
          </cell>
          <cell r="E4021" t="str">
            <v>YLR122C</v>
          </cell>
        </row>
        <row r="4022">
          <cell r="D4022" t="str">
            <v>YLR123C</v>
          </cell>
          <cell r="E4022" t="str">
            <v>YLR123C</v>
          </cell>
        </row>
        <row r="4023">
          <cell r="D4023" t="str">
            <v>YLR124W</v>
          </cell>
          <cell r="E4023" t="str">
            <v>YLR124W</v>
          </cell>
        </row>
        <row r="4024">
          <cell r="D4024" t="str">
            <v>YLR125W</v>
          </cell>
          <cell r="E4024" t="str">
            <v>YLR125W</v>
          </cell>
        </row>
        <row r="4025">
          <cell r="D4025" t="str">
            <v>YLR126C</v>
          </cell>
          <cell r="E4025" t="str">
            <v>YLR126C</v>
          </cell>
        </row>
        <row r="4026">
          <cell r="D4026" t="str">
            <v>APC2</v>
          </cell>
          <cell r="E4026" t="str">
            <v>YLR127C</v>
          </cell>
        </row>
        <row r="4027">
          <cell r="D4027" t="str">
            <v>DCN1</v>
          </cell>
          <cell r="E4027" t="str">
            <v>YLR128W</v>
          </cell>
        </row>
        <row r="4028">
          <cell r="D4028" t="str">
            <v>DIP2</v>
          </cell>
          <cell r="E4028" t="str">
            <v>YLR129W</v>
          </cell>
        </row>
        <row r="4029">
          <cell r="D4029" t="str">
            <v>ZRT2</v>
          </cell>
          <cell r="E4029" t="str">
            <v>YLR130C</v>
          </cell>
        </row>
        <row r="4030">
          <cell r="D4030" t="str">
            <v>ACE2</v>
          </cell>
          <cell r="E4030" t="str">
            <v>YLR131C</v>
          </cell>
        </row>
        <row r="4031">
          <cell r="D4031" t="str">
            <v>YLR132C</v>
          </cell>
          <cell r="E4031" t="str">
            <v>YLR132C</v>
          </cell>
        </row>
        <row r="4032">
          <cell r="D4032" t="str">
            <v>CKI1</v>
          </cell>
          <cell r="E4032" t="str">
            <v>YLR133W</v>
          </cell>
        </row>
        <row r="4033">
          <cell r="D4033" t="str">
            <v>PDC5</v>
          </cell>
          <cell r="E4033" t="str">
            <v>YLR134W</v>
          </cell>
        </row>
        <row r="4034">
          <cell r="D4034" t="str">
            <v>SLX4</v>
          </cell>
          <cell r="E4034" t="str">
            <v>YLR135W</v>
          </cell>
        </row>
        <row r="4035">
          <cell r="D4035" t="str">
            <v>TIS11</v>
          </cell>
          <cell r="E4035" t="str">
            <v>YLR136C</v>
          </cell>
        </row>
        <row r="4036">
          <cell r="D4036" t="str">
            <v>YLR137W</v>
          </cell>
          <cell r="E4036" t="str">
            <v>YLR137W</v>
          </cell>
        </row>
        <row r="4037">
          <cell r="D4037" t="str">
            <v>NHA1</v>
          </cell>
          <cell r="E4037" t="str">
            <v>YLR138W</v>
          </cell>
        </row>
        <row r="4038">
          <cell r="D4038" t="str">
            <v>SLS1</v>
          </cell>
          <cell r="E4038" t="str">
            <v>YLR139C</v>
          </cell>
        </row>
        <row r="4039">
          <cell r="D4039" t="str">
            <v>YLR140W</v>
          </cell>
          <cell r="E4039" t="str">
            <v>YLR140W</v>
          </cell>
        </row>
        <row r="4040">
          <cell r="D4040" t="str">
            <v>RRN5</v>
          </cell>
          <cell r="E4040" t="str">
            <v>YLR141W</v>
          </cell>
        </row>
        <row r="4041">
          <cell r="D4041" t="str">
            <v>PUT1</v>
          </cell>
          <cell r="E4041" t="str">
            <v>YLR142W</v>
          </cell>
        </row>
        <row r="4042">
          <cell r="D4042" t="str">
            <v>YLR143W</v>
          </cell>
          <cell r="E4042" t="str">
            <v>YLR143W</v>
          </cell>
        </row>
        <row r="4043">
          <cell r="D4043" t="str">
            <v>ACF2</v>
          </cell>
          <cell r="E4043" t="str">
            <v>YLR144C</v>
          </cell>
        </row>
        <row r="4044">
          <cell r="D4044" t="str">
            <v>RMP1</v>
          </cell>
          <cell r="E4044" t="str">
            <v>YLR145W</v>
          </cell>
        </row>
        <row r="4045">
          <cell r="D4045" t="str">
            <v>SPE4</v>
          </cell>
          <cell r="E4045" t="str">
            <v>YLR146C</v>
          </cell>
        </row>
        <row r="4046">
          <cell r="D4046" t="str">
            <v>SMD3</v>
          </cell>
          <cell r="E4046" t="str">
            <v>YLR147C</v>
          </cell>
        </row>
        <row r="4047">
          <cell r="D4047" t="str">
            <v>PEP3</v>
          </cell>
          <cell r="E4047" t="str">
            <v>YLR148W</v>
          </cell>
        </row>
        <row r="4048">
          <cell r="D4048" t="str">
            <v>YLR149C</v>
          </cell>
          <cell r="E4048" t="str">
            <v>YLR149C</v>
          </cell>
        </row>
        <row r="4049">
          <cell r="D4049" t="str">
            <v>YLR149C-A</v>
          </cell>
          <cell r="E4049" t="str">
            <v>YLR149C-A</v>
          </cell>
        </row>
        <row r="4050">
          <cell r="D4050" t="str">
            <v>STM1</v>
          </cell>
          <cell r="E4050" t="str">
            <v>YLR150W</v>
          </cell>
        </row>
        <row r="4051">
          <cell r="D4051" t="str">
            <v>PCD1</v>
          </cell>
          <cell r="E4051" t="str">
            <v>YLR151C</v>
          </cell>
        </row>
        <row r="4052">
          <cell r="D4052" t="str">
            <v>YLR152C</v>
          </cell>
          <cell r="E4052" t="str">
            <v>YLR152C</v>
          </cell>
        </row>
        <row r="4053">
          <cell r="D4053" t="str">
            <v>ACS2</v>
          </cell>
          <cell r="E4053" t="str">
            <v>YLR153C</v>
          </cell>
        </row>
        <row r="4054">
          <cell r="D4054" t="str">
            <v>RNH203</v>
          </cell>
          <cell r="E4054" t="str">
            <v>YLR154C</v>
          </cell>
        </row>
        <row r="4055">
          <cell r="D4055" t="str">
            <v>YLR154W-A</v>
          </cell>
          <cell r="E4055" t="str">
            <v>YLR154W-A</v>
          </cell>
        </row>
        <row r="4056">
          <cell r="D4056" t="str">
            <v>ASP3-1</v>
          </cell>
          <cell r="E4056" t="str">
            <v>YLR155C</v>
          </cell>
        </row>
        <row r="4057">
          <cell r="D4057" t="str">
            <v>YLR156W</v>
          </cell>
          <cell r="E4057" t="str">
            <v>YLR156W</v>
          </cell>
        </row>
        <row r="4058">
          <cell r="D4058" t="str">
            <v>ASP3-2</v>
          </cell>
          <cell r="E4058" t="str">
            <v>YLR157C</v>
          </cell>
        </row>
        <row r="4059">
          <cell r="D4059" t="str">
            <v>YLR157C-A</v>
          </cell>
          <cell r="E4059" t="str">
            <v>YLR157C-A</v>
          </cell>
        </row>
        <row r="4060">
          <cell r="D4060" t="str">
            <v>YLR157C-B</v>
          </cell>
          <cell r="E4060" t="str">
            <v>YLR157C-B</v>
          </cell>
        </row>
        <row r="4061">
          <cell r="D4061" t="str">
            <v>ASP3-3</v>
          </cell>
          <cell r="E4061" t="str">
            <v>YLR158C</v>
          </cell>
        </row>
        <row r="4062">
          <cell r="D4062" t="str">
            <v>YLR159W</v>
          </cell>
          <cell r="E4062" t="str">
            <v>YLR159W</v>
          </cell>
        </row>
        <row r="4063">
          <cell r="D4063" t="str">
            <v>ASP3-4</v>
          </cell>
          <cell r="E4063" t="str">
            <v>YLR160C</v>
          </cell>
        </row>
        <row r="4064">
          <cell r="D4064" t="str">
            <v>YLR161W</v>
          </cell>
          <cell r="E4064" t="str">
            <v>YLR161W</v>
          </cell>
        </row>
        <row r="4065">
          <cell r="D4065" t="str">
            <v>YLR162W</v>
          </cell>
          <cell r="E4065" t="str">
            <v>YLR162W</v>
          </cell>
        </row>
        <row r="4066">
          <cell r="D4066" t="str">
            <v>MAS1</v>
          </cell>
          <cell r="E4066" t="str">
            <v>YLR163C</v>
          </cell>
        </row>
        <row r="4067">
          <cell r="D4067" t="str">
            <v>YLR164W</v>
          </cell>
          <cell r="E4067" t="str">
            <v>YLR164W</v>
          </cell>
        </row>
        <row r="4068">
          <cell r="D4068" t="str">
            <v>PUS5</v>
          </cell>
          <cell r="E4068" t="str">
            <v>YLR165C</v>
          </cell>
        </row>
        <row r="4069">
          <cell r="D4069" t="str">
            <v>SEC10</v>
          </cell>
          <cell r="E4069" t="str">
            <v>YLR166C</v>
          </cell>
        </row>
        <row r="4070">
          <cell r="D4070" t="str">
            <v>RPS31</v>
          </cell>
          <cell r="E4070" t="str">
            <v>YLR167W</v>
          </cell>
        </row>
        <row r="4071">
          <cell r="D4071" t="str">
            <v>UPS2</v>
          </cell>
          <cell r="E4071" t="str">
            <v>YLR168C</v>
          </cell>
        </row>
        <row r="4072">
          <cell r="D4072" t="str">
            <v>YLR169W</v>
          </cell>
          <cell r="E4072" t="str">
            <v>YLR169W</v>
          </cell>
        </row>
        <row r="4073">
          <cell r="D4073" t="str">
            <v>APS1</v>
          </cell>
          <cell r="E4073" t="str">
            <v>YLR170C</v>
          </cell>
        </row>
        <row r="4074">
          <cell r="D4074" t="str">
            <v>YLR171W</v>
          </cell>
          <cell r="E4074" t="str">
            <v>YLR171W</v>
          </cell>
        </row>
        <row r="4075">
          <cell r="D4075" t="str">
            <v>DPH5</v>
          </cell>
          <cell r="E4075" t="str">
            <v>YLR172C</v>
          </cell>
        </row>
        <row r="4076">
          <cell r="D4076" t="str">
            <v>YLR173W</v>
          </cell>
          <cell r="E4076" t="str">
            <v>YLR173W</v>
          </cell>
        </row>
        <row r="4077">
          <cell r="D4077" t="str">
            <v>IDP2</v>
          </cell>
          <cell r="E4077" t="str">
            <v>YLR174W</v>
          </cell>
        </row>
        <row r="4078">
          <cell r="D4078" t="str">
            <v>CBF5</v>
          </cell>
          <cell r="E4078" t="str">
            <v>YLR175W</v>
          </cell>
        </row>
        <row r="4079">
          <cell r="D4079" t="str">
            <v>RFX1</v>
          </cell>
          <cell r="E4079" t="str">
            <v>YLR176C</v>
          </cell>
        </row>
        <row r="4080">
          <cell r="D4080" t="str">
            <v>YLR177W</v>
          </cell>
          <cell r="E4080" t="str">
            <v>YLR177W</v>
          </cell>
        </row>
        <row r="4081">
          <cell r="D4081" t="str">
            <v>TFS1</v>
          </cell>
          <cell r="E4081" t="str">
            <v>YLR178C</v>
          </cell>
        </row>
        <row r="4082">
          <cell r="D4082" t="str">
            <v>YLR179C</v>
          </cell>
          <cell r="E4082" t="str">
            <v>YLR179C</v>
          </cell>
        </row>
        <row r="4083">
          <cell r="D4083" t="str">
            <v>SAM1</v>
          </cell>
          <cell r="E4083" t="str">
            <v>YLR180W</v>
          </cell>
        </row>
        <row r="4084">
          <cell r="D4084" t="str">
            <v>VTA1</v>
          </cell>
          <cell r="E4084" t="str">
            <v>YLR181C</v>
          </cell>
        </row>
        <row r="4085">
          <cell r="D4085" t="str">
            <v>SWI6</v>
          </cell>
          <cell r="E4085" t="str">
            <v>YLR182W</v>
          </cell>
        </row>
        <row r="4086">
          <cell r="D4086" t="str">
            <v>TOS4</v>
          </cell>
          <cell r="E4086" t="str">
            <v>YLR183C</v>
          </cell>
        </row>
        <row r="4087">
          <cell r="D4087" t="str">
            <v>YLR184W</v>
          </cell>
          <cell r="E4087" t="str">
            <v>YLR184W</v>
          </cell>
        </row>
        <row r="4088">
          <cell r="D4088" t="str">
            <v>RPL37A</v>
          </cell>
          <cell r="E4088" t="str">
            <v>YLR185W</v>
          </cell>
        </row>
        <row r="4089">
          <cell r="D4089" t="str">
            <v>EMG1</v>
          </cell>
          <cell r="E4089" t="str">
            <v>YLR186W</v>
          </cell>
        </row>
        <row r="4090">
          <cell r="D4090" t="str">
            <v>SKG3</v>
          </cell>
          <cell r="E4090" t="str">
            <v>YLR187W</v>
          </cell>
        </row>
        <row r="4091">
          <cell r="D4091" t="str">
            <v>MDL1</v>
          </cell>
          <cell r="E4091" t="str">
            <v>YLR188W</v>
          </cell>
        </row>
        <row r="4092">
          <cell r="D4092" t="str">
            <v>ATG26</v>
          </cell>
          <cell r="E4092" t="str">
            <v>YLR189C</v>
          </cell>
        </row>
        <row r="4093">
          <cell r="D4093" t="str">
            <v>MMR1</v>
          </cell>
          <cell r="E4093" t="str">
            <v>YLR190W</v>
          </cell>
        </row>
        <row r="4094">
          <cell r="D4094" t="str">
            <v>PEX13</v>
          </cell>
          <cell r="E4094" t="str">
            <v>YLR191W</v>
          </cell>
        </row>
        <row r="4095">
          <cell r="D4095" t="str">
            <v>HCR1</v>
          </cell>
          <cell r="E4095" t="str">
            <v>YLR192C</v>
          </cell>
        </row>
        <row r="4096">
          <cell r="D4096" t="str">
            <v>UPS1</v>
          </cell>
          <cell r="E4096" t="str">
            <v>YLR193C</v>
          </cell>
        </row>
        <row r="4097">
          <cell r="D4097" t="str">
            <v>YLR194C</v>
          </cell>
          <cell r="E4097" t="str">
            <v>YLR194C</v>
          </cell>
        </row>
        <row r="4098">
          <cell r="D4098" t="str">
            <v>NMT1</v>
          </cell>
          <cell r="E4098" t="str">
            <v>YLR195C</v>
          </cell>
        </row>
        <row r="4099">
          <cell r="D4099" t="str">
            <v>PWP1</v>
          </cell>
          <cell r="E4099" t="str">
            <v>YLR196W</v>
          </cell>
        </row>
        <row r="4100">
          <cell r="D4100" t="str">
            <v>NOP56</v>
          </cell>
          <cell r="E4100" t="str">
            <v>YLR197W</v>
          </cell>
        </row>
        <row r="4101">
          <cell r="D4101" t="str">
            <v>YLR198C</v>
          </cell>
          <cell r="E4101" t="str">
            <v>YLR198C</v>
          </cell>
        </row>
        <row r="4102">
          <cell r="D4102" t="str">
            <v>PBA1</v>
          </cell>
          <cell r="E4102" t="str">
            <v>YLR199C</v>
          </cell>
        </row>
        <row r="4103">
          <cell r="D4103" t="str">
            <v>YKE2</v>
          </cell>
          <cell r="E4103" t="str">
            <v>YLR200W</v>
          </cell>
        </row>
        <row r="4104">
          <cell r="D4104" t="str">
            <v>COQ9</v>
          </cell>
          <cell r="E4104" t="str">
            <v>YLR201C</v>
          </cell>
        </row>
        <row r="4105">
          <cell r="D4105" t="str">
            <v>YLR202C</v>
          </cell>
          <cell r="E4105" t="str">
            <v>YLR202C</v>
          </cell>
        </row>
        <row r="4106">
          <cell r="D4106" t="str">
            <v>MSS51</v>
          </cell>
          <cell r="E4106" t="str">
            <v>YLR203C</v>
          </cell>
        </row>
        <row r="4107">
          <cell r="D4107" t="str">
            <v>QRI5</v>
          </cell>
          <cell r="E4107" t="str">
            <v>YLR204W</v>
          </cell>
        </row>
        <row r="4108">
          <cell r="D4108" t="str">
            <v>HMX1</v>
          </cell>
          <cell r="E4108" t="str">
            <v>YLR205C</v>
          </cell>
        </row>
        <row r="4109">
          <cell r="D4109" t="str">
            <v>ENT2</v>
          </cell>
          <cell r="E4109" t="str">
            <v>YLR206W</v>
          </cell>
        </row>
        <row r="4110">
          <cell r="D4110" t="str">
            <v>HRD3</v>
          </cell>
          <cell r="E4110" t="str">
            <v>YLR207W</v>
          </cell>
        </row>
        <row r="4111">
          <cell r="D4111" t="str">
            <v>SEC13</v>
          </cell>
          <cell r="E4111" t="str">
            <v>YLR208W</v>
          </cell>
        </row>
        <row r="4112">
          <cell r="D4112" t="str">
            <v>PNP1</v>
          </cell>
          <cell r="E4112" t="str">
            <v>YLR209C</v>
          </cell>
        </row>
        <row r="4113">
          <cell r="D4113" t="str">
            <v>CLB4</v>
          </cell>
          <cell r="E4113" t="str">
            <v>YLR210W</v>
          </cell>
        </row>
        <row r="4114">
          <cell r="D4114" t="str">
            <v>YLR211C</v>
          </cell>
          <cell r="E4114" t="str">
            <v>YLR211C</v>
          </cell>
        </row>
        <row r="4115">
          <cell r="D4115" t="str">
            <v>TUB4</v>
          </cell>
          <cell r="E4115" t="str">
            <v>YLR212C</v>
          </cell>
        </row>
        <row r="4116">
          <cell r="D4116" t="str">
            <v>CRR1</v>
          </cell>
          <cell r="E4116" t="str">
            <v>YLR213C</v>
          </cell>
        </row>
        <row r="4117">
          <cell r="D4117" t="str">
            <v>FRE1</v>
          </cell>
          <cell r="E4117" t="str">
            <v>YLR214W</v>
          </cell>
        </row>
        <row r="4118">
          <cell r="D4118" t="str">
            <v>CDC123</v>
          </cell>
          <cell r="E4118" t="str">
            <v>YLR215C</v>
          </cell>
        </row>
        <row r="4119">
          <cell r="D4119" t="str">
            <v>CPR6</v>
          </cell>
          <cell r="E4119" t="str">
            <v>YLR216C</v>
          </cell>
        </row>
        <row r="4120">
          <cell r="D4120" t="str">
            <v>YLR217W</v>
          </cell>
          <cell r="E4120" t="str">
            <v>YLR217W</v>
          </cell>
        </row>
        <row r="4121">
          <cell r="D4121" t="str">
            <v>YLR218C</v>
          </cell>
          <cell r="E4121" t="str">
            <v>YLR218C</v>
          </cell>
        </row>
        <row r="4122">
          <cell r="D4122" t="str">
            <v>MSC3</v>
          </cell>
          <cell r="E4122" t="str">
            <v>YLR219W</v>
          </cell>
        </row>
        <row r="4123">
          <cell r="D4123" t="str">
            <v>CCC1</v>
          </cell>
          <cell r="E4123" t="str">
            <v>YLR220W</v>
          </cell>
        </row>
        <row r="4124">
          <cell r="D4124" t="str">
            <v>RSA3</v>
          </cell>
          <cell r="E4124" t="str">
            <v>YLR221C</v>
          </cell>
        </row>
        <row r="4125">
          <cell r="D4125" t="str">
            <v>UTP13</v>
          </cell>
          <cell r="E4125" t="str">
            <v>YLR222C</v>
          </cell>
        </row>
        <row r="4126">
          <cell r="D4126" t="str">
            <v>IFH1</v>
          </cell>
          <cell r="E4126" t="str">
            <v>YLR223C</v>
          </cell>
        </row>
        <row r="4127">
          <cell r="D4127" t="str">
            <v>YLR224W</v>
          </cell>
          <cell r="E4127" t="str">
            <v>YLR224W</v>
          </cell>
        </row>
        <row r="4128">
          <cell r="D4128" t="str">
            <v>YLR225C</v>
          </cell>
          <cell r="E4128" t="str">
            <v>YLR225C</v>
          </cell>
        </row>
        <row r="4129">
          <cell r="D4129" t="str">
            <v>BUR2</v>
          </cell>
          <cell r="E4129" t="str">
            <v>YLR226W</v>
          </cell>
        </row>
        <row r="4130">
          <cell r="D4130" t="str">
            <v>ADY4</v>
          </cell>
          <cell r="E4130" t="str">
            <v>YLR227C</v>
          </cell>
        </row>
        <row r="4131">
          <cell r="D4131" t="str">
            <v>YLR227W-A</v>
          </cell>
          <cell r="E4131" t="str">
            <v>YLR227W-A</v>
          </cell>
        </row>
        <row r="4132">
          <cell r="D4132" t="str">
            <v>YLR227W-B</v>
          </cell>
          <cell r="E4132" t="str">
            <v>YLR227W-B</v>
          </cell>
        </row>
        <row r="4133">
          <cell r="D4133" t="str">
            <v>ECM22</v>
          </cell>
          <cell r="E4133" t="str">
            <v>YLR228C</v>
          </cell>
        </row>
        <row r="4134">
          <cell r="D4134" t="str">
            <v>CDC42</v>
          </cell>
          <cell r="E4134" t="str">
            <v>YLR229C</v>
          </cell>
        </row>
        <row r="4135">
          <cell r="D4135" t="str">
            <v>YLR230W</v>
          </cell>
          <cell r="E4135" t="str">
            <v>YLR230W</v>
          </cell>
        </row>
        <row r="4136">
          <cell r="D4136" t="str">
            <v>BNA5</v>
          </cell>
          <cell r="E4136" t="str">
            <v>YLR231C</v>
          </cell>
        </row>
        <row r="4137">
          <cell r="D4137" t="str">
            <v>YLR232W</v>
          </cell>
          <cell r="E4137" t="str">
            <v>YLR232W</v>
          </cell>
        </row>
        <row r="4138">
          <cell r="D4138" t="str">
            <v>EST1</v>
          </cell>
          <cell r="E4138" t="str">
            <v>YLR233C</v>
          </cell>
        </row>
        <row r="4139">
          <cell r="D4139" t="str">
            <v>TOP3</v>
          </cell>
          <cell r="E4139" t="str">
            <v>YLR234W</v>
          </cell>
        </row>
        <row r="4140">
          <cell r="D4140" t="str">
            <v>YLR235C</v>
          </cell>
          <cell r="E4140" t="str">
            <v>YLR235C</v>
          </cell>
        </row>
        <row r="4141">
          <cell r="D4141" t="str">
            <v>YLR236C</v>
          </cell>
          <cell r="E4141" t="str">
            <v>YLR236C</v>
          </cell>
        </row>
        <row r="4142">
          <cell r="D4142" t="str">
            <v>THI7</v>
          </cell>
          <cell r="E4142" t="str">
            <v>YLR237W</v>
          </cell>
        </row>
        <row r="4143">
          <cell r="D4143" t="str">
            <v>FAR10</v>
          </cell>
          <cell r="E4143" t="str">
            <v>YLR238W</v>
          </cell>
        </row>
        <row r="4144">
          <cell r="D4144" t="str">
            <v>LIP2</v>
          </cell>
          <cell r="E4144" t="str">
            <v>YLR239C</v>
          </cell>
        </row>
        <row r="4145">
          <cell r="D4145" t="str">
            <v>VPS34</v>
          </cell>
          <cell r="E4145" t="str">
            <v>YLR240W</v>
          </cell>
        </row>
        <row r="4146">
          <cell r="D4146" t="str">
            <v>YLR241W</v>
          </cell>
          <cell r="E4146" t="str">
            <v>YLR241W</v>
          </cell>
        </row>
        <row r="4147">
          <cell r="D4147" t="str">
            <v>ARV1</v>
          </cell>
          <cell r="E4147" t="str">
            <v>YLR242C</v>
          </cell>
        </row>
        <row r="4148">
          <cell r="D4148" t="str">
            <v>YLR243W</v>
          </cell>
          <cell r="E4148" t="str">
            <v>YLR243W</v>
          </cell>
        </row>
        <row r="4149">
          <cell r="D4149" t="str">
            <v>MAP1</v>
          </cell>
          <cell r="E4149" t="str">
            <v>YLR244C</v>
          </cell>
        </row>
        <row r="4150">
          <cell r="D4150" t="str">
            <v>CDD1</v>
          </cell>
          <cell r="E4150" t="str">
            <v>YLR245C</v>
          </cell>
        </row>
        <row r="4151">
          <cell r="D4151" t="str">
            <v>ERF2</v>
          </cell>
          <cell r="E4151" t="str">
            <v>YLR246W</v>
          </cell>
        </row>
        <row r="4152">
          <cell r="D4152" t="str">
            <v>IRC20</v>
          </cell>
          <cell r="E4152" t="str">
            <v>YLR247C</v>
          </cell>
        </row>
        <row r="4153">
          <cell r="D4153" t="str">
            <v>RCK2</v>
          </cell>
          <cell r="E4153" t="str">
            <v>YLR248W</v>
          </cell>
        </row>
        <row r="4154">
          <cell r="D4154" t="str">
            <v>YEF3</v>
          </cell>
          <cell r="E4154" t="str">
            <v>YLR249W</v>
          </cell>
        </row>
        <row r="4155">
          <cell r="D4155" t="str">
            <v>SSP120</v>
          </cell>
          <cell r="E4155" t="str">
            <v>YLR250W</v>
          </cell>
        </row>
        <row r="4156">
          <cell r="D4156" t="str">
            <v>SYM1</v>
          </cell>
          <cell r="E4156" t="str">
            <v>YLR251W</v>
          </cell>
        </row>
        <row r="4157">
          <cell r="D4157" t="str">
            <v>YLR252W</v>
          </cell>
          <cell r="E4157" t="str">
            <v>YLR252W</v>
          </cell>
        </row>
        <row r="4158">
          <cell r="D4158" t="str">
            <v>YLR253W</v>
          </cell>
          <cell r="E4158" t="str">
            <v>YLR253W</v>
          </cell>
        </row>
        <row r="4159">
          <cell r="D4159" t="str">
            <v>NDL1</v>
          </cell>
          <cell r="E4159" t="str">
            <v>YLR254C</v>
          </cell>
        </row>
        <row r="4160">
          <cell r="D4160" t="str">
            <v>YLR255C</v>
          </cell>
          <cell r="E4160" t="str">
            <v>YLR255C</v>
          </cell>
        </row>
        <row r="4161">
          <cell r="D4161" t="str">
            <v>HAP1</v>
          </cell>
          <cell r="E4161" t="str">
            <v>YLR256W</v>
          </cell>
        </row>
        <row r="4162">
          <cell r="D4162" t="str">
            <v xml:space="preserve">YLR256W-A </v>
          </cell>
          <cell r="E4162" t="str">
            <v>YLR256W-A</v>
          </cell>
        </row>
        <row r="4163">
          <cell r="D4163" t="str">
            <v>YLR257W</v>
          </cell>
          <cell r="E4163" t="str">
            <v>YLR257W</v>
          </cell>
        </row>
        <row r="4164">
          <cell r="D4164" t="str">
            <v>GSY2</v>
          </cell>
          <cell r="E4164" t="str">
            <v>YLR258W</v>
          </cell>
        </row>
        <row r="4165">
          <cell r="D4165" t="str">
            <v>HSP60</v>
          </cell>
          <cell r="E4165" t="str">
            <v>YLR259C</v>
          </cell>
        </row>
        <row r="4166">
          <cell r="D4166" t="str">
            <v>LCB5</v>
          </cell>
          <cell r="E4166" t="str">
            <v>YLR260W</v>
          </cell>
        </row>
        <row r="4167">
          <cell r="D4167" t="str">
            <v>VPS63</v>
          </cell>
          <cell r="E4167" t="str">
            <v>YLR261C</v>
          </cell>
        </row>
        <row r="4168">
          <cell r="D4168" t="str">
            <v>YPT6</v>
          </cell>
          <cell r="E4168" t="str">
            <v>YLR262C</v>
          </cell>
        </row>
        <row r="4169">
          <cell r="D4169" t="str">
            <v>YLR262C-A</v>
          </cell>
          <cell r="E4169" t="str">
            <v>YLR262C-A</v>
          </cell>
        </row>
        <row r="4170">
          <cell r="D4170" t="str">
            <v>RED1</v>
          </cell>
          <cell r="E4170" t="str">
            <v>YLR263W</v>
          </cell>
        </row>
        <row r="4171">
          <cell r="D4171" t="str">
            <v>RPS28B</v>
          </cell>
          <cell r="E4171" t="str">
            <v>YLR264W</v>
          </cell>
        </row>
        <row r="4172">
          <cell r="D4172" t="str">
            <v>NEJ1</v>
          </cell>
          <cell r="E4172" t="str">
            <v>YLR265C</v>
          </cell>
        </row>
        <row r="4173">
          <cell r="D4173" t="str">
            <v>PDR8</v>
          </cell>
          <cell r="E4173" t="str">
            <v>YLR266C</v>
          </cell>
        </row>
        <row r="4174">
          <cell r="D4174" t="str">
            <v>BOP2</v>
          </cell>
          <cell r="E4174" t="str">
            <v>YLR267W</v>
          </cell>
        </row>
        <row r="4175">
          <cell r="D4175" t="str">
            <v>SEC22</v>
          </cell>
          <cell r="E4175" t="str">
            <v>YLR268W</v>
          </cell>
        </row>
        <row r="4176">
          <cell r="D4176" t="str">
            <v>YLR269C</v>
          </cell>
          <cell r="E4176" t="str">
            <v>YLR269C</v>
          </cell>
        </row>
        <row r="4177">
          <cell r="D4177" t="str">
            <v>DCS1</v>
          </cell>
          <cell r="E4177" t="str">
            <v>YLR270W</v>
          </cell>
        </row>
        <row r="4178">
          <cell r="D4178" t="str">
            <v>YLR271W</v>
          </cell>
          <cell r="E4178" t="str">
            <v>YLR271W</v>
          </cell>
        </row>
        <row r="4179">
          <cell r="D4179" t="str">
            <v>YCS4</v>
          </cell>
          <cell r="E4179" t="str">
            <v>YLR272C</v>
          </cell>
        </row>
        <row r="4180">
          <cell r="D4180" t="str">
            <v>PIG1</v>
          </cell>
          <cell r="E4180" t="str">
            <v>YLR273C</v>
          </cell>
        </row>
        <row r="4181">
          <cell r="D4181" t="str">
            <v>MCM5</v>
          </cell>
          <cell r="E4181" t="str">
            <v>YLR274W</v>
          </cell>
        </row>
        <row r="4182">
          <cell r="D4182" t="str">
            <v>SMD2</v>
          </cell>
          <cell r="E4182" t="str">
            <v>YLR275W</v>
          </cell>
        </row>
        <row r="4183">
          <cell r="D4183" t="str">
            <v>DBP9</v>
          </cell>
          <cell r="E4183" t="str">
            <v>YLR276C</v>
          </cell>
        </row>
        <row r="4184">
          <cell r="D4184" t="str">
            <v>YSH1</v>
          </cell>
          <cell r="E4184" t="str">
            <v>YLR277C</v>
          </cell>
        </row>
        <row r="4185">
          <cell r="D4185" t="str">
            <v>YLR278C</v>
          </cell>
          <cell r="E4185" t="str">
            <v>YLR278C</v>
          </cell>
        </row>
        <row r="4186">
          <cell r="D4186" t="str">
            <v>YLR279W</v>
          </cell>
          <cell r="E4186" t="str">
            <v>YLR279W</v>
          </cell>
        </row>
        <row r="4187">
          <cell r="D4187" t="str">
            <v>YLR280C</v>
          </cell>
          <cell r="E4187" t="str">
            <v>YLR280C</v>
          </cell>
        </row>
        <row r="4188">
          <cell r="D4188" t="str">
            <v>YLR281C</v>
          </cell>
          <cell r="E4188" t="str">
            <v>YLR281C</v>
          </cell>
        </row>
        <row r="4189">
          <cell r="D4189" t="str">
            <v>YLR282C</v>
          </cell>
          <cell r="E4189" t="str">
            <v>YLR282C</v>
          </cell>
        </row>
        <row r="4190">
          <cell r="D4190" t="str">
            <v>YLR283W</v>
          </cell>
          <cell r="E4190" t="str">
            <v>YLR283W</v>
          </cell>
        </row>
        <row r="4191">
          <cell r="D4191" t="str">
            <v>ECI1</v>
          </cell>
          <cell r="E4191" t="str">
            <v>YLR284C</v>
          </cell>
        </row>
        <row r="4192">
          <cell r="D4192" t="str">
            <v>NNT1</v>
          </cell>
          <cell r="E4192" t="str">
            <v>YLR285W</v>
          </cell>
        </row>
        <row r="4193">
          <cell r="D4193" t="str">
            <v>CTS1</v>
          </cell>
          <cell r="E4193" t="str">
            <v>YLR286C</v>
          </cell>
        </row>
        <row r="4194">
          <cell r="D4194" t="str">
            <v>YLR287C</v>
          </cell>
          <cell r="E4194" t="str">
            <v>YLR287C</v>
          </cell>
        </row>
        <row r="4195">
          <cell r="D4195" t="str">
            <v>YLR287C-A</v>
          </cell>
          <cell r="E4195" t="str">
            <v>YLR287C-A</v>
          </cell>
        </row>
        <row r="4196">
          <cell r="D4196" t="str">
            <v>MEC3</v>
          </cell>
          <cell r="E4196" t="str">
            <v>YLR288C</v>
          </cell>
        </row>
        <row r="4197">
          <cell r="D4197" t="str">
            <v>GUF1</v>
          </cell>
          <cell r="E4197" t="str">
            <v>YLR289W</v>
          </cell>
        </row>
        <row r="4198">
          <cell r="D4198" t="str">
            <v>YLR290C</v>
          </cell>
          <cell r="E4198" t="str">
            <v>YLR290C</v>
          </cell>
        </row>
        <row r="4199">
          <cell r="D4199" t="str">
            <v>GCD7</v>
          </cell>
          <cell r="E4199" t="str">
            <v>YLR291C</v>
          </cell>
        </row>
        <row r="4200">
          <cell r="D4200" t="str">
            <v>SEC72</v>
          </cell>
          <cell r="E4200" t="str">
            <v>YLR292C</v>
          </cell>
        </row>
        <row r="4201">
          <cell r="D4201" t="str">
            <v>GSP1</v>
          </cell>
          <cell r="E4201" t="str">
            <v>YLR293C</v>
          </cell>
        </row>
        <row r="4202">
          <cell r="D4202" t="str">
            <v>YLR294C</v>
          </cell>
          <cell r="E4202" t="str">
            <v>YLR294C</v>
          </cell>
        </row>
        <row r="4203">
          <cell r="D4203" t="str">
            <v>ATP14</v>
          </cell>
          <cell r="E4203" t="str">
            <v>YLR295C</v>
          </cell>
        </row>
        <row r="4204">
          <cell r="D4204" t="str">
            <v>YLR296W</v>
          </cell>
          <cell r="E4204" t="str">
            <v>YLR296W</v>
          </cell>
        </row>
        <row r="4205">
          <cell r="D4205" t="str">
            <v>YLR297W</v>
          </cell>
          <cell r="E4205" t="str">
            <v>YLR297W</v>
          </cell>
        </row>
        <row r="4206">
          <cell r="D4206" t="str">
            <v>YHC1</v>
          </cell>
          <cell r="E4206" t="str">
            <v>YLR298C</v>
          </cell>
        </row>
        <row r="4207">
          <cell r="D4207" t="str">
            <v>ECM38</v>
          </cell>
          <cell r="E4207" t="str">
            <v>YLR299W</v>
          </cell>
        </row>
        <row r="4208">
          <cell r="D4208" t="str">
            <v>EXG1</v>
          </cell>
          <cell r="E4208" t="str">
            <v>YLR300W</v>
          </cell>
        </row>
        <row r="4209">
          <cell r="D4209" t="str">
            <v>YLR301W</v>
          </cell>
          <cell r="E4209" t="str">
            <v>YLR301W</v>
          </cell>
        </row>
        <row r="4210">
          <cell r="D4210" t="str">
            <v>YLR302C</v>
          </cell>
          <cell r="E4210" t="str">
            <v>YLR302C</v>
          </cell>
        </row>
        <row r="4211">
          <cell r="D4211" t="str">
            <v>MET17</v>
          </cell>
          <cell r="E4211" t="str">
            <v>YLR303W</v>
          </cell>
        </row>
        <row r="4212">
          <cell r="D4212" t="str">
            <v>ACO1</v>
          </cell>
          <cell r="E4212" t="str">
            <v>YLR304C</v>
          </cell>
        </row>
        <row r="4213">
          <cell r="D4213" t="str">
            <v>STT4</v>
          </cell>
          <cell r="E4213" t="str">
            <v>YLR305C</v>
          </cell>
        </row>
        <row r="4214">
          <cell r="D4214" t="str">
            <v>UBC12</v>
          </cell>
          <cell r="E4214" t="str">
            <v>YLR306W</v>
          </cell>
        </row>
        <row r="4215">
          <cell r="D4215" t="str">
            <v>CDA1</v>
          </cell>
          <cell r="E4215" t="str">
            <v>YLR307W</v>
          </cell>
        </row>
        <row r="4216">
          <cell r="D4216" t="str">
            <v>CDA2</v>
          </cell>
          <cell r="E4216" t="str">
            <v>YLR308W</v>
          </cell>
        </row>
        <row r="4217">
          <cell r="D4217" t="str">
            <v>IMH1</v>
          </cell>
          <cell r="E4217" t="str">
            <v>YLR309C</v>
          </cell>
        </row>
        <row r="4218">
          <cell r="D4218" t="str">
            <v>CDC25</v>
          </cell>
          <cell r="E4218" t="str">
            <v>YLR310C</v>
          </cell>
        </row>
        <row r="4219">
          <cell r="D4219" t="str">
            <v>YLR311C</v>
          </cell>
          <cell r="E4219" t="str">
            <v>YLR311C</v>
          </cell>
        </row>
        <row r="4220">
          <cell r="D4220" t="str">
            <v>YLR312C</v>
          </cell>
          <cell r="E4220" t="str">
            <v>YLR312C</v>
          </cell>
        </row>
        <row r="4221">
          <cell r="D4221" t="str">
            <v>YLR312W-A</v>
          </cell>
          <cell r="E4221" t="str">
            <v>YLR312W-A</v>
          </cell>
        </row>
        <row r="4222">
          <cell r="D4222" t="str">
            <v>SPH1</v>
          </cell>
          <cell r="E4222" t="str">
            <v>YLR313C</v>
          </cell>
        </row>
        <row r="4223">
          <cell r="D4223" t="str">
            <v>CDC3</v>
          </cell>
          <cell r="E4223" t="str">
            <v>YLR314C</v>
          </cell>
        </row>
        <row r="4224">
          <cell r="D4224" t="str">
            <v>NKP2</v>
          </cell>
          <cell r="E4224" t="str">
            <v>YLR315W</v>
          </cell>
        </row>
        <row r="4225">
          <cell r="D4225" t="str">
            <v>TAD3</v>
          </cell>
          <cell r="E4225" t="str">
            <v>YLR316C</v>
          </cell>
        </row>
        <row r="4226">
          <cell r="D4226" t="str">
            <v>YLR317W</v>
          </cell>
          <cell r="E4226" t="str">
            <v>YLR317W</v>
          </cell>
        </row>
        <row r="4227">
          <cell r="D4227" t="str">
            <v>EST2</v>
          </cell>
          <cell r="E4227" t="str">
            <v>YLR318W</v>
          </cell>
        </row>
        <row r="4228">
          <cell r="D4228" t="str">
            <v>BUD6</v>
          </cell>
          <cell r="E4228" t="str">
            <v>YLR319C</v>
          </cell>
        </row>
        <row r="4229">
          <cell r="D4229" t="str">
            <v>MMS22</v>
          </cell>
          <cell r="E4229" t="str">
            <v>YLR320W</v>
          </cell>
        </row>
        <row r="4230">
          <cell r="D4230" t="str">
            <v>SFH1</v>
          </cell>
          <cell r="E4230" t="str">
            <v>YLR321C</v>
          </cell>
        </row>
        <row r="4231">
          <cell r="D4231" t="str">
            <v>VPS65</v>
          </cell>
          <cell r="E4231" t="str">
            <v>YLR322W</v>
          </cell>
        </row>
        <row r="4232">
          <cell r="D4232" t="str">
            <v>CWC24</v>
          </cell>
          <cell r="E4232" t="str">
            <v>YLR323C</v>
          </cell>
        </row>
        <row r="4233">
          <cell r="D4233" t="str">
            <v>PEX30</v>
          </cell>
          <cell r="E4233" t="str">
            <v>YLR324W</v>
          </cell>
        </row>
        <row r="4234">
          <cell r="D4234" t="str">
            <v>RPL38</v>
          </cell>
          <cell r="E4234" t="str">
            <v>YLR325C</v>
          </cell>
        </row>
        <row r="4235">
          <cell r="D4235" t="str">
            <v>YLR326W</v>
          </cell>
          <cell r="E4235" t="str">
            <v>YLR326W</v>
          </cell>
        </row>
        <row r="4236">
          <cell r="D4236" t="str">
            <v>TMA10</v>
          </cell>
          <cell r="E4236" t="str">
            <v>YLR327C</v>
          </cell>
        </row>
        <row r="4237">
          <cell r="D4237" t="str">
            <v>NMA1</v>
          </cell>
          <cell r="E4237" t="str">
            <v>YLR328W</v>
          </cell>
        </row>
        <row r="4238">
          <cell r="D4238" t="str">
            <v>REC102</v>
          </cell>
          <cell r="E4238" t="str">
            <v>YLR329W</v>
          </cell>
        </row>
        <row r="4239">
          <cell r="D4239" t="str">
            <v>CHS5</v>
          </cell>
          <cell r="E4239" t="str">
            <v>YLR330W</v>
          </cell>
        </row>
        <row r="4240">
          <cell r="D4240" t="str">
            <v>JIP3</v>
          </cell>
          <cell r="E4240" t="str">
            <v>YLR331C</v>
          </cell>
        </row>
        <row r="4241">
          <cell r="D4241" t="str">
            <v>MID2</v>
          </cell>
          <cell r="E4241" t="str">
            <v>YLR332W</v>
          </cell>
        </row>
        <row r="4242">
          <cell r="D4242" t="str">
            <v>RPS25B</v>
          </cell>
          <cell r="E4242" t="str">
            <v>YLR333C</v>
          </cell>
        </row>
        <row r="4243">
          <cell r="D4243" t="str">
            <v>YLR334C</v>
          </cell>
          <cell r="E4243" t="str">
            <v>YLR334C</v>
          </cell>
        </row>
        <row r="4244">
          <cell r="D4244" t="str">
            <v>NUP2</v>
          </cell>
          <cell r="E4244" t="str">
            <v>YLR335W</v>
          </cell>
        </row>
        <row r="4245">
          <cell r="D4245" t="str">
            <v>SGD1</v>
          </cell>
          <cell r="E4245" t="str">
            <v>YLR336C</v>
          </cell>
        </row>
        <row r="4246">
          <cell r="D4246" t="str">
            <v>VRP1</v>
          </cell>
          <cell r="E4246" t="str">
            <v>YLR337C</v>
          </cell>
        </row>
        <row r="4247">
          <cell r="D4247" t="str">
            <v>OPI9</v>
          </cell>
          <cell r="E4247" t="str">
            <v>YLR338W</v>
          </cell>
        </row>
        <row r="4248">
          <cell r="D4248" t="str">
            <v>YLR339C</v>
          </cell>
          <cell r="E4248" t="str">
            <v>YLR339C</v>
          </cell>
        </row>
        <row r="4249">
          <cell r="D4249" t="str">
            <v>RPP0</v>
          </cell>
          <cell r="E4249" t="str">
            <v>YLR340W</v>
          </cell>
        </row>
        <row r="4250">
          <cell r="D4250" t="str">
            <v>SPO77</v>
          </cell>
          <cell r="E4250" t="str">
            <v>YLR341W</v>
          </cell>
        </row>
        <row r="4251">
          <cell r="D4251" t="str">
            <v>FKS1</v>
          </cell>
          <cell r="E4251" t="str">
            <v>YLR342W</v>
          </cell>
        </row>
        <row r="4252">
          <cell r="D4252" t="str">
            <v>GAS2</v>
          </cell>
          <cell r="E4252" t="str">
            <v>YLR343W</v>
          </cell>
        </row>
        <row r="4253">
          <cell r="D4253" t="str">
            <v>RPL26A</v>
          </cell>
          <cell r="E4253" t="str">
            <v>YLR344W</v>
          </cell>
        </row>
        <row r="4254">
          <cell r="D4254" t="str">
            <v>YLR345W</v>
          </cell>
          <cell r="E4254" t="str">
            <v>YLR345W</v>
          </cell>
        </row>
        <row r="4255">
          <cell r="D4255" t="str">
            <v>YLR346C</v>
          </cell>
          <cell r="E4255" t="str">
            <v>YLR346C</v>
          </cell>
        </row>
        <row r="4256">
          <cell r="D4256" t="str">
            <v>KAP95</v>
          </cell>
          <cell r="E4256" t="str">
            <v>YLR347C</v>
          </cell>
        </row>
        <row r="4257">
          <cell r="D4257" t="str">
            <v>DIC1</v>
          </cell>
          <cell r="E4257" t="str">
            <v>YLR348C</v>
          </cell>
        </row>
        <row r="4258">
          <cell r="D4258" t="str">
            <v>YLR349W</v>
          </cell>
          <cell r="E4258" t="str">
            <v>YLR349W</v>
          </cell>
        </row>
        <row r="4259">
          <cell r="D4259" t="str">
            <v>ORM2</v>
          </cell>
          <cell r="E4259" t="str">
            <v>YLR350W</v>
          </cell>
        </row>
        <row r="4260">
          <cell r="D4260" t="str">
            <v>NIT3</v>
          </cell>
          <cell r="E4260" t="str">
            <v>YLR351C</v>
          </cell>
        </row>
        <row r="4261">
          <cell r="D4261" t="str">
            <v>YLR352W</v>
          </cell>
          <cell r="E4261" t="str">
            <v>YLR352W</v>
          </cell>
        </row>
        <row r="4262">
          <cell r="D4262" t="str">
            <v>BUD8</v>
          </cell>
          <cell r="E4262" t="str">
            <v>YLR353W</v>
          </cell>
        </row>
        <row r="4263">
          <cell r="D4263" t="str">
            <v>TAL1</v>
          </cell>
          <cell r="E4263" t="str">
            <v>YLR354C</v>
          </cell>
        </row>
        <row r="4264">
          <cell r="D4264" t="str">
            <v>ILV5</v>
          </cell>
          <cell r="E4264" t="str">
            <v>YLR355C</v>
          </cell>
        </row>
        <row r="4265">
          <cell r="D4265" t="str">
            <v>YLR356W</v>
          </cell>
          <cell r="E4265" t="str">
            <v>YLR356W</v>
          </cell>
        </row>
        <row r="4266">
          <cell r="D4266" t="str">
            <v>RSC2</v>
          </cell>
          <cell r="E4266" t="str">
            <v>YLR357W</v>
          </cell>
        </row>
        <row r="4267">
          <cell r="D4267" t="str">
            <v>YLR358C</v>
          </cell>
          <cell r="E4267" t="str">
            <v>YLR358C</v>
          </cell>
        </row>
        <row r="4268">
          <cell r="D4268" t="str">
            <v>ADE13</v>
          </cell>
          <cell r="E4268" t="str">
            <v>YLR359W</v>
          </cell>
        </row>
        <row r="4269">
          <cell r="D4269" t="str">
            <v>VPS38</v>
          </cell>
          <cell r="E4269" t="str">
            <v>YLR360W</v>
          </cell>
        </row>
        <row r="4270">
          <cell r="D4270" t="str">
            <v>DCR2</v>
          </cell>
          <cell r="E4270" t="str">
            <v>YLR361C</v>
          </cell>
        </row>
        <row r="4271">
          <cell r="D4271" t="str">
            <v>STE11</v>
          </cell>
          <cell r="E4271" t="str">
            <v>YLR362W</v>
          </cell>
        </row>
        <row r="4272">
          <cell r="D4272" t="str">
            <v>NMD4</v>
          </cell>
          <cell r="E4272" t="str">
            <v>YLR363C</v>
          </cell>
        </row>
        <row r="4273">
          <cell r="D4273" t="str">
            <v>YLR363W-A</v>
          </cell>
          <cell r="E4273" t="str">
            <v>YLR363W-A</v>
          </cell>
        </row>
        <row r="4274">
          <cell r="D4274" t="str">
            <v>GRX8</v>
          </cell>
          <cell r="E4274" t="str">
            <v>YLR364W</v>
          </cell>
        </row>
        <row r="4275">
          <cell r="D4275" t="str">
            <v>YLR365W</v>
          </cell>
          <cell r="E4275" t="str">
            <v>YLR365W</v>
          </cell>
        </row>
        <row r="4276">
          <cell r="D4276" t="str">
            <v>YLR366W</v>
          </cell>
          <cell r="E4276" t="str">
            <v>YLR366W</v>
          </cell>
        </row>
        <row r="4277">
          <cell r="D4277" t="str">
            <v>RPS22B</v>
          </cell>
          <cell r="E4277" t="str">
            <v>YLR367W</v>
          </cell>
        </row>
        <row r="4278">
          <cell r="D4278" t="str">
            <v>MDM30</v>
          </cell>
          <cell r="E4278" t="str">
            <v>YLR368W</v>
          </cell>
        </row>
        <row r="4279">
          <cell r="D4279" t="str">
            <v>SSQ1</v>
          </cell>
          <cell r="E4279" t="str">
            <v>YLR369W</v>
          </cell>
        </row>
        <row r="4280">
          <cell r="D4280" t="str">
            <v>ARC18</v>
          </cell>
          <cell r="E4280" t="str">
            <v>YLR370C</v>
          </cell>
        </row>
        <row r="4281">
          <cell r="D4281" t="str">
            <v>ROM2</v>
          </cell>
          <cell r="E4281" t="str">
            <v>YLR371W</v>
          </cell>
        </row>
        <row r="4282">
          <cell r="D4282" t="str">
            <v>SUR4</v>
          </cell>
          <cell r="E4282" t="str">
            <v>YLR372W</v>
          </cell>
        </row>
        <row r="4283">
          <cell r="D4283" t="str">
            <v>VID22</v>
          </cell>
          <cell r="E4283" t="str">
            <v>YLR373C</v>
          </cell>
        </row>
        <row r="4284">
          <cell r="D4284" t="str">
            <v>YLR374C</v>
          </cell>
          <cell r="E4284" t="str">
            <v>YLR374C</v>
          </cell>
        </row>
        <row r="4285">
          <cell r="D4285" t="str">
            <v>STP3</v>
          </cell>
          <cell r="E4285" t="str">
            <v>YLR375W</v>
          </cell>
        </row>
        <row r="4286">
          <cell r="D4286" t="str">
            <v>PSY3</v>
          </cell>
          <cell r="E4286" t="str">
            <v>YLR376C</v>
          </cell>
        </row>
        <row r="4287">
          <cell r="D4287" t="str">
            <v>FBP1</v>
          </cell>
          <cell r="E4287" t="str">
            <v>YLR377C</v>
          </cell>
        </row>
        <row r="4288">
          <cell r="D4288" t="str">
            <v>SEC61</v>
          </cell>
          <cell r="E4288" t="str">
            <v>YLR378C</v>
          </cell>
        </row>
        <row r="4289">
          <cell r="D4289" t="str">
            <v>YLR379W</v>
          </cell>
          <cell r="E4289" t="str">
            <v>YLR379W</v>
          </cell>
        </row>
        <row r="4290">
          <cell r="D4290" t="str">
            <v>CSR1</v>
          </cell>
          <cell r="E4290" t="str">
            <v>YLR380W</v>
          </cell>
        </row>
        <row r="4291">
          <cell r="D4291" t="str">
            <v>CTF3</v>
          </cell>
          <cell r="E4291" t="str">
            <v>YLR381W</v>
          </cell>
        </row>
        <row r="4292">
          <cell r="D4292" t="str">
            <v>NAM2</v>
          </cell>
          <cell r="E4292" t="str">
            <v>YLR382C</v>
          </cell>
        </row>
        <row r="4293">
          <cell r="D4293" t="str">
            <v>SMC6</v>
          </cell>
          <cell r="E4293" t="str">
            <v>YLR383W</v>
          </cell>
        </row>
        <row r="4294">
          <cell r="D4294" t="str">
            <v>IKI3</v>
          </cell>
          <cell r="E4294" t="str">
            <v>YLR384C</v>
          </cell>
        </row>
        <row r="4295">
          <cell r="D4295" t="str">
            <v>SWC7</v>
          </cell>
          <cell r="E4295" t="str">
            <v>YLR385C</v>
          </cell>
        </row>
        <row r="4296">
          <cell r="D4296" t="str">
            <v>VAC14</v>
          </cell>
          <cell r="E4296" t="str">
            <v>YLR386W</v>
          </cell>
        </row>
        <row r="4297">
          <cell r="D4297" t="str">
            <v>REH1</v>
          </cell>
          <cell r="E4297" t="str">
            <v>YLR387C</v>
          </cell>
        </row>
        <row r="4298">
          <cell r="D4298" t="str">
            <v>RPS29A</v>
          </cell>
          <cell r="E4298" t="str">
            <v>YLR388W</v>
          </cell>
        </row>
        <row r="4299">
          <cell r="D4299" t="str">
            <v>STE23</v>
          </cell>
          <cell r="E4299" t="str">
            <v>YLR389C</v>
          </cell>
        </row>
        <row r="4300">
          <cell r="D4300" t="str">
            <v>ECM19</v>
          </cell>
          <cell r="E4300" t="str">
            <v>YLR390W</v>
          </cell>
        </row>
        <row r="4301">
          <cell r="D4301" t="str">
            <v>YLR390W-A</v>
          </cell>
          <cell r="E4301" t="str">
            <v>YLR390W-A</v>
          </cell>
        </row>
        <row r="4302">
          <cell r="D4302" t="str">
            <v>ART10</v>
          </cell>
          <cell r="E4302" t="str">
            <v>YLR392C</v>
          </cell>
        </row>
        <row r="4303">
          <cell r="D4303" t="str">
            <v>ATP10</v>
          </cell>
          <cell r="E4303" t="str">
            <v>YLR393W</v>
          </cell>
        </row>
        <row r="4304">
          <cell r="D4304" t="str">
            <v>CST9</v>
          </cell>
          <cell r="E4304" t="str">
            <v>YLR394W</v>
          </cell>
        </row>
        <row r="4305">
          <cell r="D4305" t="str">
            <v>COX8</v>
          </cell>
          <cell r="E4305" t="str">
            <v>YLR395C</v>
          </cell>
        </row>
        <row r="4306">
          <cell r="D4306" t="str">
            <v>VPS33</v>
          </cell>
          <cell r="E4306" t="str">
            <v>YLR396C</v>
          </cell>
        </row>
        <row r="4307">
          <cell r="D4307" t="str">
            <v>AFG2</v>
          </cell>
          <cell r="E4307" t="str">
            <v>YLR397C</v>
          </cell>
        </row>
        <row r="4308">
          <cell r="D4308" t="str">
            <v>SKI2</v>
          </cell>
          <cell r="E4308" t="str">
            <v>YLR398C</v>
          </cell>
        </row>
        <row r="4309">
          <cell r="D4309" t="str">
            <v>BDF1</v>
          </cell>
          <cell r="E4309" t="str">
            <v>YLR399C</v>
          </cell>
        </row>
        <row r="4310">
          <cell r="D4310" t="str">
            <v>YLR400W</v>
          </cell>
          <cell r="E4310" t="str">
            <v>YLR400W</v>
          </cell>
        </row>
        <row r="4311">
          <cell r="D4311" t="str">
            <v>DUS3</v>
          </cell>
          <cell r="E4311" t="str">
            <v>YLR401C</v>
          </cell>
        </row>
        <row r="4312">
          <cell r="D4312" t="str">
            <v>YLR402W</v>
          </cell>
          <cell r="E4312" t="str">
            <v>YLR402W</v>
          </cell>
        </row>
        <row r="4313">
          <cell r="D4313" t="str">
            <v>SFP1</v>
          </cell>
          <cell r="E4313" t="str">
            <v>YLR403W</v>
          </cell>
        </row>
        <row r="4314">
          <cell r="D4314" t="str">
            <v>FLD1</v>
          </cell>
          <cell r="E4314" t="str">
            <v>YLR404W</v>
          </cell>
        </row>
        <row r="4315">
          <cell r="D4315" t="str">
            <v>DUS4</v>
          </cell>
          <cell r="E4315" t="str">
            <v>YLR405W</v>
          </cell>
        </row>
        <row r="4316">
          <cell r="D4316" t="str">
            <v>RPL31B</v>
          </cell>
          <cell r="E4316" t="str">
            <v>YLR406C</v>
          </cell>
        </row>
        <row r="4317">
          <cell r="D4317" t="str">
            <v>YLR407W</v>
          </cell>
          <cell r="E4317" t="str">
            <v>YLR407W</v>
          </cell>
        </row>
        <row r="4318">
          <cell r="D4318" t="str">
            <v>YLR408C</v>
          </cell>
          <cell r="E4318" t="str">
            <v>YLR408C</v>
          </cell>
        </row>
        <row r="4319">
          <cell r="D4319" t="str">
            <v>UTP21</v>
          </cell>
          <cell r="E4319" t="str">
            <v>YLR409C</v>
          </cell>
        </row>
        <row r="4320">
          <cell r="D4320" t="str">
            <v>VIP1</v>
          </cell>
          <cell r="E4320" t="str">
            <v>YLR410W</v>
          </cell>
        </row>
        <row r="4321">
          <cell r="D4321" t="str">
            <v xml:space="preserve">YLR410W-A </v>
          </cell>
          <cell r="E4321" t="str">
            <v>YLR410W-A</v>
          </cell>
        </row>
        <row r="4322">
          <cell r="D4322" t="str">
            <v>YLR410W-B</v>
          </cell>
          <cell r="E4322" t="str">
            <v>YLR410W-B</v>
          </cell>
        </row>
        <row r="4323">
          <cell r="D4323" t="str">
            <v>CTR3</v>
          </cell>
          <cell r="E4323" t="str">
            <v>YLR411W</v>
          </cell>
        </row>
        <row r="4324">
          <cell r="D4324" t="str">
            <v>BER1</v>
          </cell>
          <cell r="E4324" t="str">
            <v>YLR412W</v>
          </cell>
        </row>
        <row r="4325">
          <cell r="D4325" t="str">
            <v>YLR413W</v>
          </cell>
          <cell r="E4325" t="str">
            <v>YLR413W</v>
          </cell>
        </row>
        <row r="4326">
          <cell r="D4326" t="str">
            <v>YLR414C</v>
          </cell>
          <cell r="E4326" t="str">
            <v>YLR414C</v>
          </cell>
        </row>
        <row r="4327">
          <cell r="D4327" t="str">
            <v>YLR415C</v>
          </cell>
          <cell r="E4327" t="str">
            <v>YLR415C</v>
          </cell>
        </row>
        <row r="4328">
          <cell r="D4328" t="str">
            <v>YLR416C</v>
          </cell>
          <cell r="E4328" t="str">
            <v>YLR416C</v>
          </cell>
        </row>
        <row r="4329">
          <cell r="D4329" t="str">
            <v>VPS36</v>
          </cell>
          <cell r="E4329" t="str">
            <v>YLR417W</v>
          </cell>
        </row>
        <row r="4330">
          <cell r="D4330" t="str">
            <v>CDC73</v>
          </cell>
          <cell r="E4330" t="str">
            <v>YLR418C</v>
          </cell>
        </row>
        <row r="4331">
          <cell r="D4331" t="str">
            <v>YLR419W</v>
          </cell>
          <cell r="E4331" t="str">
            <v>YLR419W</v>
          </cell>
        </row>
        <row r="4332">
          <cell r="D4332" t="str">
            <v>URA4</v>
          </cell>
          <cell r="E4332" t="str">
            <v>YLR420W</v>
          </cell>
        </row>
        <row r="4333">
          <cell r="D4333" t="str">
            <v>RPN13</v>
          </cell>
          <cell r="E4333" t="str">
            <v>YLR421C</v>
          </cell>
        </row>
        <row r="4334">
          <cell r="D4334" t="str">
            <v>YLR422W</v>
          </cell>
          <cell r="E4334" t="str">
            <v>YLR422W</v>
          </cell>
        </row>
        <row r="4335">
          <cell r="D4335" t="str">
            <v>ATG17</v>
          </cell>
          <cell r="E4335" t="str">
            <v>YLR423C</v>
          </cell>
        </row>
        <row r="4336">
          <cell r="D4336" t="str">
            <v>SPP382</v>
          </cell>
          <cell r="E4336" t="str">
            <v>YLR424W</v>
          </cell>
        </row>
        <row r="4337">
          <cell r="D4337" t="str">
            <v>TUS1</v>
          </cell>
          <cell r="E4337" t="str">
            <v>YLR425W</v>
          </cell>
        </row>
        <row r="4338">
          <cell r="D4338" t="str">
            <v>YLR426W</v>
          </cell>
          <cell r="E4338" t="str">
            <v>YLR426W</v>
          </cell>
        </row>
        <row r="4339">
          <cell r="D4339" t="str">
            <v>MAG2</v>
          </cell>
          <cell r="E4339" t="str">
            <v>YLR427W</v>
          </cell>
        </row>
        <row r="4340">
          <cell r="D4340" t="str">
            <v>YLR428C</v>
          </cell>
          <cell r="E4340" t="str">
            <v>YLR428C</v>
          </cell>
        </row>
        <row r="4341">
          <cell r="D4341" t="str">
            <v>CRN1</v>
          </cell>
          <cell r="E4341" t="str">
            <v>YLR429W</v>
          </cell>
        </row>
        <row r="4342">
          <cell r="D4342" t="str">
            <v>SEN1</v>
          </cell>
          <cell r="E4342" t="str">
            <v>YLR430W</v>
          </cell>
        </row>
        <row r="4343">
          <cell r="D4343" t="str">
            <v>ATG23</v>
          </cell>
          <cell r="E4343" t="str">
            <v>YLR431C</v>
          </cell>
        </row>
        <row r="4344">
          <cell r="D4344" t="str">
            <v>IMD3</v>
          </cell>
          <cell r="E4344" t="str">
            <v>YLR432W</v>
          </cell>
        </row>
        <row r="4345">
          <cell r="D4345" t="str">
            <v>CNA1</v>
          </cell>
          <cell r="E4345" t="str">
            <v>YLR433C</v>
          </cell>
        </row>
        <row r="4346">
          <cell r="D4346" t="str">
            <v>YLR434C</v>
          </cell>
          <cell r="E4346" t="str">
            <v>YLR434C</v>
          </cell>
        </row>
        <row r="4347">
          <cell r="D4347" t="str">
            <v>TSR2</v>
          </cell>
          <cell r="E4347" t="str">
            <v>YLR435W</v>
          </cell>
        </row>
        <row r="4348">
          <cell r="D4348" t="str">
            <v>ECM30</v>
          </cell>
          <cell r="E4348" t="str">
            <v>YLR436C</v>
          </cell>
        </row>
        <row r="4349">
          <cell r="D4349" t="str">
            <v>DIF1</v>
          </cell>
          <cell r="E4349" t="str">
            <v>YLR437C</v>
          </cell>
        </row>
        <row r="4350">
          <cell r="D4350" t="str">
            <v>YLR438C-A</v>
          </cell>
          <cell r="E4350" t="str">
            <v>YLR438C-A</v>
          </cell>
        </row>
        <row r="4351">
          <cell r="D4351" t="str">
            <v>CAR2</v>
          </cell>
          <cell r="E4351" t="str">
            <v>YLR438W</v>
          </cell>
        </row>
        <row r="4352">
          <cell r="D4352" t="str">
            <v>MRPL4</v>
          </cell>
          <cell r="E4352" t="str">
            <v>YLR439W</v>
          </cell>
        </row>
        <row r="4353">
          <cell r="D4353" t="str">
            <v>SEC39</v>
          </cell>
          <cell r="E4353" t="str">
            <v>YLR440C</v>
          </cell>
        </row>
        <row r="4354">
          <cell r="D4354" t="str">
            <v>RPS1A</v>
          </cell>
          <cell r="E4354" t="str">
            <v>YLR441C</v>
          </cell>
        </row>
        <row r="4355">
          <cell r="D4355" t="str">
            <v>SIR3</v>
          </cell>
          <cell r="E4355" t="str">
            <v>YLR442C</v>
          </cell>
        </row>
        <row r="4356">
          <cell r="D4356" t="str">
            <v>ECM7</v>
          </cell>
          <cell r="E4356" t="str">
            <v>YLR443W</v>
          </cell>
        </row>
        <row r="4357">
          <cell r="D4357" t="str">
            <v>YLR444C</v>
          </cell>
          <cell r="E4357" t="str">
            <v>YLR444C</v>
          </cell>
        </row>
        <row r="4358">
          <cell r="D4358" t="str">
            <v>YLR445W</v>
          </cell>
          <cell r="E4358" t="str">
            <v>YLR445W</v>
          </cell>
        </row>
        <row r="4359">
          <cell r="D4359" t="str">
            <v>YLR446W</v>
          </cell>
          <cell r="E4359" t="str">
            <v>YLR446W</v>
          </cell>
        </row>
        <row r="4360">
          <cell r="D4360" t="str">
            <v>VMA6</v>
          </cell>
          <cell r="E4360" t="str">
            <v>YLR447C</v>
          </cell>
        </row>
        <row r="4361">
          <cell r="D4361" t="str">
            <v>RPL6B</v>
          </cell>
          <cell r="E4361" t="str">
            <v>YLR448W</v>
          </cell>
        </row>
        <row r="4362">
          <cell r="D4362" t="str">
            <v>FPR4</v>
          </cell>
          <cell r="E4362" t="str">
            <v>YLR449W</v>
          </cell>
        </row>
        <row r="4363">
          <cell r="D4363" t="str">
            <v>HMG2</v>
          </cell>
          <cell r="E4363" t="str">
            <v>YLR450W</v>
          </cell>
        </row>
        <row r="4364">
          <cell r="D4364" t="str">
            <v>LEU3</v>
          </cell>
          <cell r="E4364" t="str">
            <v>YLR451W</v>
          </cell>
        </row>
        <row r="4365">
          <cell r="D4365" t="str">
            <v>SST2</v>
          </cell>
          <cell r="E4365" t="str">
            <v>YLR452C</v>
          </cell>
        </row>
        <row r="4366">
          <cell r="D4366" t="str">
            <v>RIF2</v>
          </cell>
          <cell r="E4366" t="str">
            <v>YLR453C</v>
          </cell>
        </row>
        <row r="4367">
          <cell r="D4367" t="str">
            <v>FMP27</v>
          </cell>
          <cell r="E4367" t="str">
            <v>YLR454W</v>
          </cell>
        </row>
        <row r="4368">
          <cell r="D4368" t="str">
            <v>YLR455W</v>
          </cell>
          <cell r="E4368" t="str">
            <v>YLR455W</v>
          </cell>
        </row>
        <row r="4369">
          <cell r="D4369" t="str">
            <v>YLR456W</v>
          </cell>
          <cell r="E4369" t="str">
            <v>YLR456W</v>
          </cell>
        </row>
        <row r="4370">
          <cell r="D4370" t="str">
            <v>NBP1</v>
          </cell>
          <cell r="E4370" t="str">
            <v>YLR457C</v>
          </cell>
        </row>
        <row r="4371">
          <cell r="D4371" t="str">
            <v>YLR458W</v>
          </cell>
          <cell r="E4371" t="str">
            <v>YLR458W</v>
          </cell>
        </row>
        <row r="4372">
          <cell r="D4372" t="str">
            <v>GAB1</v>
          </cell>
          <cell r="E4372" t="str">
            <v>YLR459W</v>
          </cell>
        </row>
        <row r="4373">
          <cell r="D4373" t="str">
            <v>YLR460C</v>
          </cell>
          <cell r="E4373" t="str">
            <v>YLR460C</v>
          </cell>
        </row>
        <row r="4374">
          <cell r="D4374" t="str">
            <v>PAU4</v>
          </cell>
          <cell r="E4374" t="str">
            <v>YLR461W</v>
          </cell>
        </row>
        <row r="4375">
          <cell r="D4375" t="str">
            <v>YLR462W</v>
          </cell>
          <cell r="E4375" t="str">
            <v>YLR462W</v>
          </cell>
        </row>
        <row r="4376">
          <cell r="D4376" t="str">
            <v>YLR463C</v>
          </cell>
          <cell r="E4376" t="str">
            <v>YLR463C</v>
          </cell>
        </row>
        <row r="4377">
          <cell r="D4377" t="str">
            <v>YLR464W</v>
          </cell>
          <cell r="E4377" t="str">
            <v>YLR464W</v>
          </cell>
        </row>
        <row r="4378">
          <cell r="D4378" t="str">
            <v>BSC3</v>
          </cell>
          <cell r="E4378" t="str">
            <v>YLR465C</v>
          </cell>
        </row>
        <row r="4379">
          <cell r="D4379" t="str">
            <v>YRF1-4</v>
          </cell>
          <cell r="E4379" t="str">
            <v>YLR466W</v>
          </cell>
        </row>
        <row r="4380">
          <cell r="D4380" t="str">
            <v>YRF1-5</v>
          </cell>
          <cell r="E4380" t="str">
            <v>YLR467W</v>
          </cell>
        </row>
        <row r="4381">
          <cell r="D4381" t="str">
            <v>YPT7</v>
          </cell>
          <cell r="E4381" t="str">
            <v>YML001W</v>
          </cell>
        </row>
        <row r="4382">
          <cell r="D4382" t="str">
            <v>YML002W</v>
          </cell>
          <cell r="E4382" t="str">
            <v>YML002W</v>
          </cell>
        </row>
        <row r="4383">
          <cell r="D4383" t="str">
            <v>YML003W</v>
          </cell>
          <cell r="E4383" t="str">
            <v>YML003W</v>
          </cell>
        </row>
        <row r="4384">
          <cell r="D4384" t="str">
            <v>GLO1</v>
          </cell>
          <cell r="E4384" t="str">
            <v>YML004C</v>
          </cell>
        </row>
        <row r="4385">
          <cell r="D4385" t="str">
            <v>TRM12</v>
          </cell>
          <cell r="E4385" t="str">
            <v>YML005W</v>
          </cell>
        </row>
        <row r="4386">
          <cell r="D4386" t="str">
            <v>GIS4</v>
          </cell>
          <cell r="E4386" t="str">
            <v>YML006C</v>
          </cell>
        </row>
        <row r="4387">
          <cell r="D4387" t="str">
            <v>YML007C-A</v>
          </cell>
          <cell r="E4387" t="str">
            <v>YML007C-A</v>
          </cell>
        </row>
        <row r="4388">
          <cell r="D4388" t="str">
            <v>YAP1</v>
          </cell>
          <cell r="E4388" t="str">
            <v>YML007W</v>
          </cell>
        </row>
        <row r="4389">
          <cell r="D4389" t="str">
            <v>ERG6</v>
          </cell>
          <cell r="E4389" t="str">
            <v>YML008C</v>
          </cell>
        </row>
        <row r="4390">
          <cell r="D4390" t="str">
            <v>MRPL39</v>
          </cell>
          <cell r="E4390" t="str">
            <v>YML009C</v>
          </cell>
        </row>
        <row r="4391">
          <cell r="D4391" t="str">
            <v>YML009C-A</v>
          </cell>
          <cell r="E4391" t="str">
            <v>YML009C-A</v>
          </cell>
        </row>
        <row r="4392">
          <cell r="D4392" t="str">
            <v>YML009W-B</v>
          </cell>
          <cell r="E4392" t="str">
            <v>YML009W-B</v>
          </cell>
        </row>
        <row r="4393">
          <cell r="D4393" t="str">
            <v>YML009C-A</v>
          </cell>
          <cell r="E4393" t="str">
            <v>YML009C-A</v>
          </cell>
        </row>
        <row r="4394">
          <cell r="D4394" t="str">
            <v>SPT5</v>
          </cell>
          <cell r="E4394" t="str">
            <v>YML010W</v>
          </cell>
        </row>
        <row r="4395">
          <cell r="D4395" t="str">
            <v>YML009W-B</v>
          </cell>
          <cell r="E4395" t="str">
            <v>YML009W-B</v>
          </cell>
        </row>
        <row r="4396">
          <cell r="D4396" t="str">
            <v>RAD33</v>
          </cell>
          <cell r="E4396" t="str">
            <v>YML011C</v>
          </cell>
        </row>
        <row r="4397">
          <cell r="D4397" t="str">
            <v>YML012C-A</v>
          </cell>
          <cell r="E4397" t="str">
            <v>YML012C-A</v>
          </cell>
        </row>
        <row r="4398">
          <cell r="D4398" t="str">
            <v>ERV25</v>
          </cell>
          <cell r="E4398" t="str">
            <v>YML012W</v>
          </cell>
        </row>
        <row r="4399">
          <cell r="D4399" t="str">
            <v>YML012C-A</v>
          </cell>
          <cell r="E4399" t="str">
            <v>YML012C-A</v>
          </cell>
        </row>
        <row r="4400">
          <cell r="D4400" t="str">
            <v>UBX2</v>
          </cell>
          <cell r="E4400" t="str">
            <v>YML013W</v>
          </cell>
        </row>
        <row r="4401">
          <cell r="D4401" t="str">
            <v>TRM9</v>
          </cell>
          <cell r="E4401" t="str">
            <v>YML014W</v>
          </cell>
        </row>
        <row r="4402">
          <cell r="D4402" t="str">
            <v>TAF11</v>
          </cell>
          <cell r="E4402" t="str">
            <v>YML015C</v>
          </cell>
        </row>
        <row r="4403">
          <cell r="D4403" t="str">
            <v>PPZ1</v>
          </cell>
          <cell r="E4403" t="str">
            <v>YML016C</v>
          </cell>
        </row>
        <row r="4404">
          <cell r="D4404" t="str">
            <v>PSP2</v>
          </cell>
          <cell r="E4404" t="str">
            <v>YML017W</v>
          </cell>
        </row>
        <row r="4405">
          <cell r="D4405" t="str">
            <v>YML018C</v>
          </cell>
          <cell r="E4405" t="str">
            <v>YML018C</v>
          </cell>
        </row>
        <row r="4406">
          <cell r="D4406" t="str">
            <v>OST6</v>
          </cell>
          <cell r="E4406" t="str">
            <v>YML019W</v>
          </cell>
        </row>
        <row r="4407">
          <cell r="D4407" t="str">
            <v>YML020W</v>
          </cell>
          <cell r="E4407" t="str">
            <v>YML020W</v>
          </cell>
        </row>
        <row r="4408">
          <cell r="D4408" t="str">
            <v>UNG1</v>
          </cell>
          <cell r="E4408" t="str">
            <v>YML021C</v>
          </cell>
        </row>
        <row r="4409">
          <cell r="D4409" t="str">
            <v>APT1</v>
          </cell>
          <cell r="E4409" t="str">
            <v>YML022W</v>
          </cell>
        </row>
        <row r="4410">
          <cell r="D4410" t="str">
            <v>NSE5</v>
          </cell>
          <cell r="E4410" t="str">
            <v>YML023C</v>
          </cell>
        </row>
        <row r="4411">
          <cell r="D4411" t="str">
            <v>RPS17A</v>
          </cell>
          <cell r="E4411" t="str">
            <v>YML024W</v>
          </cell>
        </row>
        <row r="4412">
          <cell r="D4412" t="str">
            <v>YML6</v>
          </cell>
          <cell r="E4412" t="str">
            <v>YML025C</v>
          </cell>
        </row>
        <row r="4413">
          <cell r="D4413" t="str">
            <v>RPS18B</v>
          </cell>
          <cell r="E4413" t="str">
            <v>YML026C</v>
          </cell>
        </row>
        <row r="4414">
          <cell r="D4414" t="str">
            <v>YOX1</v>
          </cell>
          <cell r="E4414" t="str">
            <v>YML027W</v>
          </cell>
        </row>
        <row r="4415">
          <cell r="D4415" t="str">
            <v>TSA1</v>
          </cell>
          <cell r="E4415" t="str">
            <v>YML028W</v>
          </cell>
        </row>
        <row r="4416">
          <cell r="D4416" t="str">
            <v>USA1</v>
          </cell>
          <cell r="E4416" t="str">
            <v>YML029W</v>
          </cell>
        </row>
        <row r="4417">
          <cell r="D4417" t="str">
            <v>AIM31</v>
          </cell>
          <cell r="E4417" t="str">
            <v>YML030W</v>
          </cell>
        </row>
        <row r="4418">
          <cell r="D4418" t="str">
            <v>NDC1</v>
          </cell>
          <cell r="E4418" t="str">
            <v>YML031W</v>
          </cell>
        </row>
        <row r="4419">
          <cell r="D4419" t="str">
            <v>RAD52</v>
          </cell>
          <cell r="E4419" t="str">
            <v>YML032C</v>
          </cell>
        </row>
        <row r="4420">
          <cell r="D4420" t="str">
            <v>YML034C-A</v>
          </cell>
          <cell r="E4420" t="str">
            <v>YML034C-A</v>
          </cell>
        </row>
        <row r="4421">
          <cell r="D4421" t="str">
            <v>SRC1</v>
          </cell>
          <cell r="E4421" t="str">
            <v>YML034W</v>
          </cell>
        </row>
        <row r="4422">
          <cell r="D4422" t="str">
            <v>AMD1</v>
          </cell>
          <cell r="E4422" t="str">
            <v>YML035C</v>
          </cell>
        </row>
        <row r="4423">
          <cell r="D4423" t="str">
            <v>YML034C-A</v>
          </cell>
          <cell r="E4423" t="str">
            <v>YML034C-A</v>
          </cell>
        </row>
        <row r="4424">
          <cell r="D4424" t="str">
            <v>CGI121</v>
          </cell>
          <cell r="E4424" t="str">
            <v>YML036W</v>
          </cell>
        </row>
        <row r="4425">
          <cell r="D4425" t="str">
            <v>YML037C</v>
          </cell>
          <cell r="E4425" t="str">
            <v>YML037C</v>
          </cell>
        </row>
        <row r="4426">
          <cell r="D4426" t="str">
            <v>YMD8</v>
          </cell>
          <cell r="E4426" t="str">
            <v>YML038C</v>
          </cell>
        </row>
        <row r="4427">
          <cell r="D4427" t="str">
            <v>YML039W</v>
          </cell>
          <cell r="E4427" t="str">
            <v>YML039W</v>
          </cell>
        </row>
        <row r="4428">
          <cell r="D4428" t="str">
            <v>YML040W</v>
          </cell>
          <cell r="E4428" t="str">
            <v>YML040W</v>
          </cell>
        </row>
        <row r="4429">
          <cell r="D4429" t="str">
            <v>VPS71</v>
          </cell>
          <cell r="E4429" t="str">
            <v>YML041C</v>
          </cell>
        </row>
        <row r="4430">
          <cell r="D4430" t="str">
            <v>CAT2</v>
          </cell>
          <cell r="E4430" t="str">
            <v>YML042W</v>
          </cell>
        </row>
        <row r="4431">
          <cell r="D4431" t="str">
            <v>RRN11</v>
          </cell>
          <cell r="E4431" t="str">
            <v>YML043C</v>
          </cell>
        </row>
        <row r="4432">
          <cell r="D4432" t="str">
            <v>YML045W</v>
          </cell>
          <cell r="E4432" t="str">
            <v>YML045W</v>
          </cell>
        </row>
        <row r="4433">
          <cell r="D4433" t="str">
            <v>YML045W-A</v>
          </cell>
          <cell r="E4433" t="str">
            <v>YML045W-A</v>
          </cell>
        </row>
        <row r="4434">
          <cell r="D4434" t="str">
            <v>PRP39</v>
          </cell>
          <cell r="E4434" t="str">
            <v>YML046W</v>
          </cell>
        </row>
        <row r="4435">
          <cell r="D4435" t="str">
            <v>PRM6</v>
          </cell>
          <cell r="E4435" t="str">
            <v>YML047C</v>
          </cell>
        </row>
        <row r="4436">
          <cell r="D4436" t="str">
            <v>YML047W-A</v>
          </cell>
          <cell r="E4436" t="str">
            <v>YML047W-A</v>
          </cell>
        </row>
        <row r="4437">
          <cell r="D4437" t="str">
            <v>GSF2</v>
          </cell>
          <cell r="E4437" t="str">
            <v>YML048W</v>
          </cell>
        </row>
        <row r="4438">
          <cell r="D4438" t="str">
            <v>YML047W-A</v>
          </cell>
          <cell r="E4438" t="str">
            <v>YML047W-A</v>
          </cell>
        </row>
        <row r="4439">
          <cell r="D4439" t="str">
            <v>RSE1</v>
          </cell>
          <cell r="E4439" t="str">
            <v>YML049C</v>
          </cell>
        </row>
        <row r="4440">
          <cell r="D4440" t="str">
            <v>AIM32</v>
          </cell>
          <cell r="E4440" t="str">
            <v>YML050W</v>
          </cell>
        </row>
        <row r="4441">
          <cell r="D4441" t="str">
            <v>GAL80</v>
          </cell>
          <cell r="E4441" t="str">
            <v>YML051W</v>
          </cell>
        </row>
        <row r="4442">
          <cell r="D4442" t="str">
            <v>SUR7</v>
          </cell>
          <cell r="E4442" t="str">
            <v>YML052W</v>
          </cell>
        </row>
        <row r="4443">
          <cell r="D4443" t="str">
            <v>YML053C</v>
          </cell>
          <cell r="E4443" t="str">
            <v>YML053C</v>
          </cell>
        </row>
        <row r="4444">
          <cell r="D4444" t="str">
            <v>CYB2</v>
          </cell>
          <cell r="E4444" t="str">
            <v>YML054C</v>
          </cell>
        </row>
        <row r="4445">
          <cell r="D4445" t="str">
            <v>SPC2</v>
          </cell>
          <cell r="E4445" t="str">
            <v>YML055W</v>
          </cell>
        </row>
        <row r="4446">
          <cell r="D4446" t="str">
            <v>IMD4</v>
          </cell>
          <cell r="E4446" t="str">
            <v>YML056C</v>
          </cell>
        </row>
        <row r="4447">
          <cell r="D4447" t="str">
            <v>YML057C-A</v>
          </cell>
          <cell r="E4447" t="str">
            <v>YML057C-A</v>
          </cell>
        </row>
        <row r="4448">
          <cell r="D4448" t="str">
            <v>CMP2</v>
          </cell>
          <cell r="E4448" t="str">
            <v>YML057W</v>
          </cell>
        </row>
        <row r="4449">
          <cell r="D4449" t="str">
            <v>YML057C-A</v>
          </cell>
          <cell r="E4449" t="str">
            <v>YML057C-A</v>
          </cell>
        </row>
        <row r="4450">
          <cell r="D4450" t="str">
            <v>SML1</v>
          </cell>
          <cell r="E4450" t="str">
            <v>YML058W</v>
          </cell>
        </row>
        <row r="4451">
          <cell r="D4451" t="str">
            <v>YML058W-A</v>
          </cell>
          <cell r="E4451" t="str">
            <v>YML058W-A</v>
          </cell>
        </row>
        <row r="4452">
          <cell r="D4452" t="str">
            <v>NTE1</v>
          </cell>
          <cell r="E4452" t="str">
            <v>YML059C</v>
          </cell>
        </row>
        <row r="4453">
          <cell r="D4453" t="str">
            <v>OGG1</v>
          </cell>
          <cell r="E4453" t="str">
            <v>YML060W</v>
          </cell>
        </row>
        <row r="4454">
          <cell r="D4454" t="str">
            <v>PIF1</v>
          </cell>
          <cell r="E4454" t="str">
            <v>YML061C</v>
          </cell>
        </row>
        <row r="4455">
          <cell r="D4455" t="str">
            <v>MFT1</v>
          </cell>
          <cell r="E4455" t="str">
            <v>YML062C</v>
          </cell>
        </row>
        <row r="4456">
          <cell r="D4456" t="str">
            <v>RPS1B</v>
          </cell>
          <cell r="E4456" t="str">
            <v>YML063W</v>
          </cell>
        </row>
        <row r="4457">
          <cell r="D4457" t="str">
            <v>TEM1</v>
          </cell>
          <cell r="E4457" t="str">
            <v>YML064C</v>
          </cell>
        </row>
        <row r="4458">
          <cell r="D4458" t="str">
            <v>ORC1</v>
          </cell>
          <cell r="E4458" t="str">
            <v>YML065W</v>
          </cell>
        </row>
        <row r="4459">
          <cell r="D4459" t="str">
            <v>SMA2</v>
          </cell>
          <cell r="E4459" t="str">
            <v>YML066C</v>
          </cell>
        </row>
        <row r="4460">
          <cell r="D4460" t="str">
            <v>ERV41</v>
          </cell>
          <cell r="E4460" t="str">
            <v>YML067C</v>
          </cell>
        </row>
        <row r="4461">
          <cell r="D4461" t="str">
            <v>ITT1</v>
          </cell>
          <cell r="E4461" t="str">
            <v>YML068W</v>
          </cell>
        </row>
        <row r="4462">
          <cell r="D4462" t="str">
            <v>POB3</v>
          </cell>
          <cell r="E4462" t="str">
            <v>YML069W</v>
          </cell>
        </row>
        <row r="4463">
          <cell r="D4463" t="str">
            <v>DAK1</v>
          </cell>
          <cell r="E4463" t="str">
            <v>YML070W</v>
          </cell>
        </row>
        <row r="4464">
          <cell r="D4464" t="str">
            <v>COG8</v>
          </cell>
          <cell r="E4464" t="str">
            <v>YML071C</v>
          </cell>
        </row>
        <row r="4465">
          <cell r="D4465" t="str">
            <v>TCB3</v>
          </cell>
          <cell r="E4465" t="str">
            <v>YML072C</v>
          </cell>
        </row>
        <row r="4466">
          <cell r="D4466" t="str">
            <v>RPL6A</v>
          </cell>
          <cell r="E4466" t="str">
            <v>YML073C</v>
          </cell>
        </row>
        <row r="4467">
          <cell r="D4467" t="str">
            <v>FPR3</v>
          </cell>
          <cell r="E4467" t="str">
            <v>YML074C</v>
          </cell>
        </row>
        <row r="4468">
          <cell r="D4468" t="str">
            <v>HMG1</v>
          </cell>
          <cell r="E4468" t="str">
            <v>YML075C</v>
          </cell>
        </row>
        <row r="4469">
          <cell r="D4469" t="str">
            <v>WAR1</v>
          </cell>
          <cell r="E4469" t="str">
            <v>YML076C</v>
          </cell>
        </row>
        <row r="4470">
          <cell r="D4470" t="str">
            <v>BET5</v>
          </cell>
          <cell r="E4470" t="str">
            <v>YML077W</v>
          </cell>
        </row>
        <row r="4471">
          <cell r="D4471" t="str">
            <v>CPR3</v>
          </cell>
          <cell r="E4471" t="str">
            <v>YML078W</v>
          </cell>
        </row>
        <row r="4472">
          <cell r="D4472" t="str">
            <v>YML079W</v>
          </cell>
          <cell r="E4472" t="str">
            <v>YML079W</v>
          </cell>
        </row>
        <row r="4473">
          <cell r="D4473" t="str">
            <v>DUS1</v>
          </cell>
          <cell r="E4473" t="str">
            <v>YML080W</v>
          </cell>
        </row>
        <row r="4474">
          <cell r="D4474" t="str">
            <v>YML081C-A</v>
          </cell>
          <cell r="E4474" t="str">
            <v>YML081C-A</v>
          </cell>
        </row>
        <row r="4475">
          <cell r="D4475" t="str">
            <v>YML081W</v>
          </cell>
          <cell r="E4475" t="str">
            <v>YML081W</v>
          </cell>
        </row>
        <row r="4476">
          <cell r="D4476" t="str">
            <v>YML082W</v>
          </cell>
          <cell r="E4476" t="str">
            <v>YML082W</v>
          </cell>
        </row>
        <row r="4477">
          <cell r="D4477" t="str">
            <v>YML083C</v>
          </cell>
          <cell r="E4477" t="str">
            <v>YML083C</v>
          </cell>
        </row>
        <row r="4478">
          <cell r="D4478" t="str">
            <v>YML084W</v>
          </cell>
          <cell r="E4478" t="str">
            <v>YML084W</v>
          </cell>
        </row>
        <row r="4479">
          <cell r="D4479" t="str">
            <v>TUB1</v>
          </cell>
          <cell r="E4479" t="str">
            <v>YML085C</v>
          </cell>
        </row>
        <row r="4480">
          <cell r="D4480" t="str">
            <v>ALO1</v>
          </cell>
          <cell r="E4480" t="str">
            <v>YML086C</v>
          </cell>
        </row>
        <row r="4481">
          <cell r="D4481" t="str">
            <v>AIM33</v>
          </cell>
          <cell r="E4481" t="str">
            <v>YML087C</v>
          </cell>
        </row>
        <row r="4482">
          <cell r="D4482" t="str">
            <v>UFO1</v>
          </cell>
          <cell r="E4482" t="str">
            <v>YML088W</v>
          </cell>
        </row>
        <row r="4483">
          <cell r="D4483" t="str">
            <v>YML089C</v>
          </cell>
          <cell r="E4483" t="str">
            <v>YML089C</v>
          </cell>
        </row>
        <row r="4484">
          <cell r="D4484" t="str">
            <v>YML090W</v>
          </cell>
          <cell r="E4484" t="str">
            <v>YML090W</v>
          </cell>
        </row>
        <row r="4485">
          <cell r="D4485" t="str">
            <v>RPM2</v>
          </cell>
          <cell r="E4485" t="str">
            <v>YML091C</v>
          </cell>
        </row>
        <row r="4486">
          <cell r="D4486" t="str">
            <v>PRE8</v>
          </cell>
          <cell r="E4486" t="str">
            <v>YML092C</v>
          </cell>
        </row>
        <row r="4487">
          <cell r="D4487" t="str">
            <v>UTP14</v>
          </cell>
          <cell r="E4487" t="str">
            <v>YML093W</v>
          </cell>
        </row>
        <row r="4488">
          <cell r="D4488" t="str">
            <v>YML094C-A</v>
          </cell>
          <cell r="E4488" t="str">
            <v>YML094C-A</v>
          </cell>
        </row>
        <row r="4489">
          <cell r="D4489" t="str">
            <v>GIM5</v>
          </cell>
          <cell r="E4489" t="str">
            <v>YML094W</v>
          </cell>
        </row>
        <row r="4490">
          <cell r="D4490" t="str">
            <v>RAD10</v>
          </cell>
          <cell r="E4490" t="str">
            <v>YML095C</v>
          </cell>
        </row>
        <row r="4491">
          <cell r="D4491" t="str">
            <v>YML094C-A</v>
          </cell>
          <cell r="E4491" t="str">
            <v>YML094C-A</v>
          </cell>
        </row>
        <row r="4492">
          <cell r="D4492" t="str">
            <v>YML096W</v>
          </cell>
          <cell r="E4492" t="str">
            <v>YML096W</v>
          </cell>
        </row>
        <row r="4493">
          <cell r="D4493" t="str">
            <v>VPS9</v>
          </cell>
          <cell r="E4493" t="str">
            <v>YML097C</v>
          </cell>
        </row>
        <row r="4494">
          <cell r="D4494" t="str">
            <v>TAF13</v>
          </cell>
          <cell r="E4494" t="str">
            <v>YML098W</v>
          </cell>
        </row>
        <row r="4495">
          <cell r="D4495" t="str">
            <v>ARG81</v>
          </cell>
          <cell r="E4495" t="str">
            <v>YML099C</v>
          </cell>
        </row>
        <row r="4496">
          <cell r="D4496" t="str">
            <v>YML099W-A</v>
          </cell>
          <cell r="E4496" t="str">
            <v>YML099W-A</v>
          </cell>
        </row>
        <row r="4497">
          <cell r="D4497" t="str">
            <v>TSL1</v>
          </cell>
          <cell r="E4497" t="str">
            <v>YML100W</v>
          </cell>
        </row>
        <row r="4498">
          <cell r="D4498" t="str">
            <v>YML099W-A</v>
          </cell>
          <cell r="E4498" t="str">
            <v>YML099W-A</v>
          </cell>
        </row>
        <row r="4499">
          <cell r="D4499" t="str">
            <v>CUE4</v>
          </cell>
          <cell r="E4499" t="str">
            <v>YML101C</v>
          </cell>
        </row>
        <row r="4500">
          <cell r="D4500" t="str">
            <v>YML101C-A</v>
          </cell>
          <cell r="E4500" t="str">
            <v>YML101C-A</v>
          </cell>
        </row>
        <row r="4501">
          <cell r="D4501" t="str">
            <v>YML101C-A</v>
          </cell>
          <cell r="E4501" t="str">
            <v>YML101C-A</v>
          </cell>
        </row>
        <row r="4502">
          <cell r="D4502" t="str">
            <v>CAC2</v>
          </cell>
          <cell r="E4502" t="str">
            <v>YML102W</v>
          </cell>
        </row>
        <row r="4503">
          <cell r="D4503" t="str">
            <v>NUP188</v>
          </cell>
          <cell r="E4503" t="str">
            <v>YML103C</v>
          </cell>
        </row>
        <row r="4504">
          <cell r="D4504" t="str">
            <v>MDM1</v>
          </cell>
          <cell r="E4504" t="str">
            <v>YML104C</v>
          </cell>
        </row>
        <row r="4505">
          <cell r="D4505" t="str">
            <v>SEC65</v>
          </cell>
          <cell r="E4505" t="str">
            <v>YML105C</v>
          </cell>
        </row>
        <row r="4506">
          <cell r="D4506" t="str">
            <v>URA5</v>
          </cell>
          <cell r="E4506" t="str">
            <v>YML106W</v>
          </cell>
        </row>
        <row r="4507">
          <cell r="D4507" t="str">
            <v>PML39</v>
          </cell>
          <cell r="E4507" t="str">
            <v>YML107C</v>
          </cell>
        </row>
        <row r="4508">
          <cell r="D4508" t="str">
            <v>YML108W</v>
          </cell>
          <cell r="E4508" t="str">
            <v>YML108W</v>
          </cell>
        </row>
        <row r="4509">
          <cell r="D4509" t="str">
            <v>ZDS2</v>
          </cell>
          <cell r="E4509" t="str">
            <v>YML109W</v>
          </cell>
        </row>
        <row r="4510">
          <cell r="D4510" t="str">
            <v>COQ5</v>
          </cell>
          <cell r="E4510" t="str">
            <v>YML110C</v>
          </cell>
        </row>
        <row r="4511">
          <cell r="D4511" t="str">
            <v>BUL2</v>
          </cell>
          <cell r="E4511" t="str">
            <v>YML111W</v>
          </cell>
        </row>
        <row r="4512">
          <cell r="D4512" t="str">
            <v>CTK3</v>
          </cell>
          <cell r="E4512" t="str">
            <v>YML112W</v>
          </cell>
        </row>
        <row r="4513">
          <cell r="D4513" t="str">
            <v>DAT1</v>
          </cell>
          <cell r="E4513" t="str">
            <v>YML113W</v>
          </cell>
        </row>
        <row r="4514">
          <cell r="D4514" t="str">
            <v>TAF8</v>
          </cell>
          <cell r="E4514" t="str">
            <v>YML114C</v>
          </cell>
        </row>
        <row r="4515">
          <cell r="D4515" t="str">
            <v>VAN1</v>
          </cell>
          <cell r="E4515" t="str">
            <v>YML115C</v>
          </cell>
        </row>
        <row r="4516">
          <cell r="D4516" t="str">
            <v>ATR1</v>
          </cell>
          <cell r="E4516" t="str">
            <v>YML116W</v>
          </cell>
        </row>
        <row r="4517">
          <cell r="D4517" t="str">
            <v>YML116W-A</v>
          </cell>
          <cell r="E4517" t="str">
            <v>YML116W-A</v>
          </cell>
        </row>
        <row r="4518">
          <cell r="D4518" t="str">
            <v>NAB6</v>
          </cell>
          <cell r="E4518" t="str">
            <v>YML117W</v>
          </cell>
        </row>
        <row r="4519">
          <cell r="D4519" t="str">
            <v>YML116W-A</v>
          </cell>
          <cell r="E4519" t="str">
            <v>YML116W-A</v>
          </cell>
        </row>
        <row r="4520">
          <cell r="D4520" t="str">
            <v>NGL3</v>
          </cell>
          <cell r="E4520" t="str">
            <v>YML118W</v>
          </cell>
        </row>
        <row r="4521">
          <cell r="D4521" t="str">
            <v>YML119W</v>
          </cell>
          <cell r="E4521" t="str">
            <v>YML119W</v>
          </cell>
        </row>
        <row r="4522">
          <cell r="D4522" t="str">
            <v>NDI1</v>
          </cell>
          <cell r="E4522" t="str">
            <v>YML120C</v>
          </cell>
        </row>
        <row r="4523">
          <cell r="D4523" t="str">
            <v>GTR1</v>
          </cell>
          <cell r="E4523" t="str">
            <v>YML121W</v>
          </cell>
        </row>
        <row r="4524">
          <cell r="D4524" t="str">
            <v>YML122C</v>
          </cell>
          <cell r="E4524" t="str">
            <v>YML122C</v>
          </cell>
        </row>
        <row r="4525">
          <cell r="D4525" t="str">
            <v>PHO84</v>
          </cell>
          <cell r="E4525" t="str">
            <v>YML123C</v>
          </cell>
        </row>
        <row r="4526">
          <cell r="D4526" t="str">
            <v>TUB3</v>
          </cell>
          <cell r="E4526" t="str">
            <v>YML124C</v>
          </cell>
        </row>
        <row r="4527">
          <cell r="D4527" t="str">
            <v>PGA3</v>
          </cell>
          <cell r="E4527" t="str">
            <v>YML125C</v>
          </cell>
        </row>
        <row r="4528">
          <cell r="D4528" t="str">
            <v>ERG13</v>
          </cell>
          <cell r="E4528" t="str">
            <v>YML126C</v>
          </cell>
        </row>
        <row r="4529">
          <cell r="D4529" t="str">
            <v>RSC9</v>
          </cell>
          <cell r="E4529" t="str">
            <v>YML127W</v>
          </cell>
        </row>
        <row r="4530">
          <cell r="D4530" t="str">
            <v>MSC1</v>
          </cell>
          <cell r="E4530" t="str">
            <v>YML128C</v>
          </cell>
        </row>
        <row r="4531">
          <cell r="D4531" t="str">
            <v>COX14</v>
          </cell>
          <cell r="E4531" t="str">
            <v>YML129C</v>
          </cell>
        </row>
        <row r="4532">
          <cell r="D4532" t="str">
            <v>ERO1</v>
          </cell>
          <cell r="E4532" t="str">
            <v>YML130C</v>
          </cell>
        </row>
        <row r="4533">
          <cell r="D4533" t="str">
            <v>YML131W</v>
          </cell>
          <cell r="E4533" t="str">
            <v>YML131W</v>
          </cell>
        </row>
        <row r="4534">
          <cell r="D4534" t="str">
            <v>COS3</v>
          </cell>
          <cell r="E4534" t="str">
            <v>YML132W</v>
          </cell>
        </row>
        <row r="4535">
          <cell r="D4535" t="str">
            <v>YML133C</v>
          </cell>
          <cell r="E4535" t="str">
            <v>YML133C</v>
          </cell>
        </row>
        <row r="4536">
          <cell r="D4536" t="str">
            <v>CDC5</v>
          </cell>
          <cell r="E4536" t="str">
            <v>YMR001C</v>
          </cell>
        </row>
        <row r="4537">
          <cell r="D4537" t="str">
            <v>MIC17</v>
          </cell>
          <cell r="E4537" t="str">
            <v>YMR002W</v>
          </cell>
        </row>
        <row r="4538">
          <cell r="D4538" t="str">
            <v>AIM34</v>
          </cell>
          <cell r="E4538" t="str">
            <v>YMR003W</v>
          </cell>
        </row>
        <row r="4539">
          <cell r="D4539" t="str">
            <v>MVP1</v>
          </cell>
          <cell r="E4539" t="str">
            <v>YMR004W</v>
          </cell>
        </row>
        <row r="4540">
          <cell r="D4540" t="str">
            <v>TAF4</v>
          </cell>
          <cell r="E4540" t="str">
            <v>YMR005W</v>
          </cell>
        </row>
        <row r="4541">
          <cell r="D4541" t="str">
            <v>PLB2</v>
          </cell>
          <cell r="E4541" t="str">
            <v>YMR006C</v>
          </cell>
        </row>
        <row r="4542">
          <cell r="D4542" t="str">
            <v>YMR007W</v>
          </cell>
          <cell r="E4542" t="str">
            <v>YMR007W</v>
          </cell>
        </row>
        <row r="4543">
          <cell r="D4543" t="str">
            <v>PLB1</v>
          </cell>
          <cell r="E4543" t="str">
            <v>YMR008C</v>
          </cell>
        </row>
        <row r="4544">
          <cell r="D4544" t="str">
            <v>ADI1</v>
          </cell>
          <cell r="E4544" t="str">
            <v>YMR009W</v>
          </cell>
        </row>
        <row r="4545">
          <cell r="D4545" t="str">
            <v>YMR010W</v>
          </cell>
          <cell r="E4545" t="str">
            <v>YMR010W</v>
          </cell>
        </row>
        <row r="4546">
          <cell r="D4546" t="str">
            <v>HXT2</v>
          </cell>
          <cell r="E4546" t="str">
            <v>YMR011W</v>
          </cell>
        </row>
        <row r="4547">
          <cell r="D4547" t="str">
            <v>CLU1</v>
          </cell>
          <cell r="E4547" t="str">
            <v>YMR012W</v>
          </cell>
        </row>
        <row r="4548">
          <cell r="D4548" t="str">
            <v>SEC59</v>
          </cell>
          <cell r="E4548" t="str">
            <v>YMR013C</v>
          </cell>
        </row>
        <row r="4549">
          <cell r="D4549" t="str">
            <v>YMR013W-A</v>
          </cell>
          <cell r="E4549" t="str">
            <v>YMR013W-A</v>
          </cell>
        </row>
        <row r="4550">
          <cell r="D4550" t="str">
            <v>BUD22</v>
          </cell>
          <cell r="E4550" t="str">
            <v>YMR014W</v>
          </cell>
        </row>
        <row r="4551">
          <cell r="D4551" t="str">
            <v>ERG5</v>
          </cell>
          <cell r="E4551" t="str">
            <v>YMR015C</v>
          </cell>
        </row>
        <row r="4552">
          <cell r="D4552" t="str">
            <v>SOK2</v>
          </cell>
          <cell r="E4552" t="str">
            <v>YMR016C</v>
          </cell>
        </row>
        <row r="4553">
          <cell r="D4553" t="str">
            <v>SPO20</v>
          </cell>
          <cell r="E4553" t="str">
            <v>YMR017W</v>
          </cell>
        </row>
        <row r="4554">
          <cell r="D4554" t="str">
            <v>YMR018W</v>
          </cell>
          <cell r="E4554" t="str">
            <v>YMR018W</v>
          </cell>
        </row>
        <row r="4555">
          <cell r="D4555" t="str">
            <v>STB4</v>
          </cell>
          <cell r="E4555" t="str">
            <v>YMR019W</v>
          </cell>
        </row>
        <row r="4556">
          <cell r="D4556" t="str">
            <v>FMS1</v>
          </cell>
          <cell r="E4556" t="str">
            <v>YMR020W</v>
          </cell>
        </row>
        <row r="4557">
          <cell r="D4557" t="str">
            <v>MAC1</v>
          </cell>
          <cell r="E4557" t="str">
            <v>YMR021C</v>
          </cell>
        </row>
        <row r="4558">
          <cell r="D4558" t="str">
            <v>UBC7</v>
          </cell>
          <cell r="E4558" t="str">
            <v>YMR022W</v>
          </cell>
        </row>
        <row r="4559">
          <cell r="D4559" t="str">
            <v>MSS1</v>
          </cell>
          <cell r="E4559" t="str">
            <v>YMR023C</v>
          </cell>
        </row>
        <row r="4560">
          <cell r="D4560" t="str">
            <v>MRPL3</v>
          </cell>
          <cell r="E4560" t="str">
            <v>YMR024W</v>
          </cell>
        </row>
        <row r="4561">
          <cell r="D4561" t="str">
            <v>CSI1</v>
          </cell>
          <cell r="E4561" t="str">
            <v>YMR025W</v>
          </cell>
        </row>
        <row r="4562">
          <cell r="D4562" t="str">
            <v>PEX12</v>
          </cell>
          <cell r="E4562" t="str">
            <v>YMR026C</v>
          </cell>
        </row>
        <row r="4563">
          <cell r="D4563" t="str">
            <v>YMR027W</v>
          </cell>
          <cell r="E4563" t="str">
            <v>YMR027W</v>
          </cell>
        </row>
        <row r="4564">
          <cell r="D4564" t="str">
            <v>TAP42</v>
          </cell>
          <cell r="E4564" t="str">
            <v>YMR028W</v>
          </cell>
        </row>
        <row r="4565">
          <cell r="D4565" t="str">
            <v>FAR8</v>
          </cell>
          <cell r="E4565" t="str">
            <v>YMR029C</v>
          </cell>
        </row>
        <row r="4566">
          <cell r="D4566" t="str">
            <v>RSF1</v>
          </cell>
          <cell r="E4566" t="str">
            <v>YMR030W</v>
          </cell>
        </row>
        <row r="4567">
          <cell r="D4567" t="str">
            <v>YMR031C</v>
          </cell>
          <cell r="E4567" t="str">
            <v>YMR031C</v>
          </cell>
        </row>
        <row r="4568">
          <cell r="D4568" t="str">
            <v>YMR031W-A</v>
          </cell>
          <cell r="E4568" t="str">
            <v>YMR031W-A</v>
          </cell>
        </row>
        <row r="4569">
          <cell r="D4569" t="str">
            <v>HOF1</v>
          </cell>
          <cell r="E4569" t="str">
            <v>YMR032W</v>
          </cell>
        </row>
        <row r="4570">
          <cell r="D4570" t="str">
            <v>ARP9</v>
          </cell>
          <cell r="E4570" t="str">
            <v>YMR033W</v>
          </cell>
        </row>
        <row r="4571">
          <cell r="D4571" t="str">
            <v>YMR034C</v>
          </cell>
          <cell r="E4571" t="str">
            <v>YMR034C</v>
          </cell>
        </row>
        <row r="4572">
          <cell r="D4572" t="str">
            <v>IMP2</v>
          </cell>
          <cell r="E4572" t="str">
            <v>YMR035W</v>
          </cell>
        </row>
        <row r="4573">
          <cell r="D4573" t="str">
            <v>MIH1</v>
          </cell>
          <cell r="E4573" t="str">
            <v>YMR036C</v>
          </cell>
        </row>
        <row r="4574">
          <cell r="D4574" t="str">
            <v>MSN2</v>
          </cell>
          <cell r="E4574" t="str">
            <v>YMR037C</v>
          </cell>
        </row>
        <row r="4575">
          <cell r="D4575" t="str">
            <v>CCS1</v>
          </cell>
          <cell r="E4575" t="str">
            <v>YMR038C</v>
          </cell>
        </row>
        <row r="4576">
          <cell r="D4576" t="str">
            <v>SUB1</v>
          </cell>
          <cell r="E4576" t="str">
            <v>YMR039C</v>
          </cell>
        </row>
        <row r="4577">
          <cell r="D4577" t="str">
            <v>YET2</v>
          </cell>
          <cell r="E4577" t="str">
            <v>YMR040W</v>
          </cell>
        </row>
        <row r="4578">
          <cell r="D4578" t="str">
            <v>ARA2</v>
          </cell>
          <cell r="E4578" t="str">
            <v>YMR041C</v>
          </cell>
        </row>
        <row r="4579">
          <cell r="D4579" t="str">
            <v>ARG80</v>
          </cell>
          <cell r="E4579" t="str">
            <v>YMR042W</v>
          </cell>
        </row>
        <row r="4580">
          <cell r="D4580" t="str">
            <v>MCM1</v>
          </cell>
          <cell r="E4580" t="str">
            <v>YMR043W</v>
          </cell>
        </row>
        <row r="4581">
          <cell r="D4581" t="str">
            <v>IOC4</v>
          </cell>
          <cell r="E4581" t="str">
            <v>YMR044W</v>
          </cell>
        </row>
        <row r="4582">
          <cell r="D4582" t="str">
            <v>YMR045C</v>
          </cell>
          <cell r="E4582" t="str">
            <v>YMR045C</v>
          </cell>
        </row>
        <row r="4583">
          <cell r="D4583" t="str">
            <v>YMR046C</v>
          </cell>
          <cell r="E4583" t="str">
            <v>YMR046C</v>
          </cell>
        </row>
        <row r="4584">
          <cell r="D4584" t="str">
            <v>YMR046W-A</v>
          </cell>
          <cell r="E4584" t="str">
            <v>YMR046W-A</v>
          </cell>
        </row>
        <row r="4585">
          <cell r="D4585" t="str">
            <v>NUP116</v>
          </cell>
          <cell r="E4585" t="str">
            <v>YMR047C</v>
          </cell>
        </row>
        <row r="4586">
          <cell r="D4586" t="str">
            <v>CSM3</v>
          </cell>
          <cell r="E4586" t="str">
            <v>YMR048W</v>
          </cell>
        </row>
        <row r="4587">
          <cell r="D4587" t="str">
            <v>ERB1</v>
          </cell>
          <cell r="E4587" t="str">
            <v>YMR049C</v>
          </cell>
        </row>
        <row r="4588">
          <cell r="D4588" t="str">
            <v>YMR050C</v>
          </cell>
          <cell r="E4588" t="str">
            <v>YMR050C</v>
          </cell>
        </row>
        <row r="4589">
          <cell r="D4589" t="str">
            <v>YMR051C</v>
          </cell>
          <cell r="E4589" t="str">
            <v>YMR051C</v>
          </cell>
        </row>
        <row r="4590">
          <cell r="D4590" t="str">
            <v>YMR052C-A</v>
          </cell>
          <cell r="E4590" t="str">
            <v>YMR052C-A</v>
          </cell>
        </row>
        <row r="4591">
          <cell r="D4591" t="str">
            <v>FAR3</v>
          </cell>
          <cell r="E4591" t="str">
            <v>YMR052W</v>
          </cell>
        </row>
        <row r="4592">
          <cell r="D4592" t="str">
            <v>STB2</v>
          </cell>
          <cell r="E4592" t="str">
            <v>YMR053C</v>
          </cell>
        </row>
        <row r="4593">
          <cell r="D4593" t="str">
            <v>STV1</v>
          </cell>
          <cell r="E4593" t="str">
            <v>YMR054W</v>
          </cell>
        </row>
        <row r="4594">
          <cell r="D4594" t="str">
            <v>BUB2</v>
          </cell>
          <cell r="E4594" t="str">
            <v>YMR055C</v>
          </cell>
        </row>
        <row r="4595">
          <cell r="D4595" t="str">
            <v>AAC1</v>
          </cell>
          <cell r="E4595" t="str">
            <v>YMR056C</v>
          </cell>
        </row>
        <row r="4596">
          <cell r="D4596" t="str">
            <v>YMR057C</v>
          </cell>
          <cell r="E4596" t="str">
            <v>YMR057C</v>
          </cell>
        </row>
        <row r="4597">
          <cell r="D4597" t="str">
            <v>FET3</v>
          </cell>
          <cell r="E4597" t="str">
            <v>YMR058W</v>
          </cell>
        </row>
        <row r="4598">
          <cell r="D4598" t="str">
            <v>SEN15</v>
          </cell>
          <cell r="E4598" t="str">
            <v>YMR059W</v>
          </cell>
        </row>
        <row r="4599">
          <cell r="D4599" t="str">
            <v>SAM37</v>
          </cell>
          <cell r="E4599" t="str">
            <v>YMR060C</v>
          </cell>
        </row>
        <row r="4600">
          <cell r="D4600" t="str">
            <v>RNA14</v>
          </cell>
          <cell r="E4600" t="str">
            <v>YMR061W</v>
          </cell>
        </row>
        <row r="4601">
          <cell r="D4601" t="str">
            <v>ARG7</v>
          </cell>
          <cell r="E4601" t="str">
            <v>YMR062C</v>
          </cell>
        </row>
        <row r="4602">
          <cell r="D4602" t="str">
            <v>RIM9</v>
          </cell>
          <cell r="E4602" t="str">
            <v>YMR063W</v>
          </cell>
        </row>
        <row r="4603">
          <cell r="D4603" t="str">
            <v>AEP1</v>
          </cell>
          <cell r="E4603" t="str">
            <v>YMR064W</v>
          </cell>
        </row>
        <row r="4604">
          <cell r="D4604" t="str">
            <v>KAR5</v>
          </cell>
          <cell r="E4604" t="str">
            <v>YMR065W</v>
          </cell>
        </row>
        <row r="4605">
          <cell r="D4605" t="str">
            <v>SOV1</v>
          </cell>
          <cell r="E4605" t="str">
            <v>YMR066W</v>
          </cell>
        </row>
        <row r="4606">
          <cell r="D4606" t="str">
            <v>UBX4</v>
          </cell>
          <cell r="E4606" t="str">
            <v>YMR067C</v>
          </cell>
        </row>
        <row r="4607">
          <cell r="D4607" t="str">
            <v>AVO2</v>
          </cell>
          <cell r="E4607" t="str">
            <v>YMR068W</v>
          </cell>
        </row>
        <row r="4608">
          <cell r="D4608" t="str">
            <v>NAT4</v>
          </cell>
          <cell r="E4608" t="str">
            <v>YMR069W</v>
          </cell>
        </row>
        <row r="4609">
          <cell r="D4609" t="str">
            <v>MOT3</v>
          </cell>
          <cell r="E4609" t="str">
            <v>YMR070W</v>
          </cell>
        </row>
        <row r="4610">
          <cell r="D4610" t="str">
            <v>TVP18</v>
          </cell>
          <cell r="E4610" t="str">
            <v>YMR071C</v>
          </cell>
        </row>
        <row r="4611">
          <cell r="D4611" t="str">
            <v>ABF2</v>
          </cell>
          <cell r="E4611" t="str">
            <v>YMR072W</v>
          </cell>
        </row>
        <row r="4612">
          <cell r="D4612" t="str">
            <v>IRC21</v>
          </cell>
          <cell r="E4612" t="str">
            <v>YMR073C</v>
          </cell>
        </row>
        <row r="4613">
          <cell r="D4613" t="str">
            <v>YMR074C</v>
          </cell>
          <cell r="E4613" t="str">
            <v>YMR074C</v>
          </cell>
        </row>
        <row r="4614">
          <cell r="D4614" t="str">
            <v>YMR075C-A</v>
          </cell>
          <cell r="E4614" t="str">
            <v>YMR075C-A</v>
          </cell>
        </row>
        <row r="4615">
          <cell r="D4615" t="str">
            <v>RCO1</v>
          </cell>
          <cell r="E4615" t="str">
            <v>YMR075W</v>
          </cell>
        </row>
        <row r="4616">
          <cell r="D4616" t="str">
            <v>PDS5</v>
          </cell>
          <cell r="E4616" t="str">
            <v>YMR076C</v>
          </cell>
        </row>
        <row r="4617">
          <cell r="D4617" t="str">
            <v>VPS20</v>
          </cell>
          <cell r="E4617" t="str">
            <v>YMR077C</v>
          </cell>
        </row>
        <row r="4618">
          <cell r="D4618" t="str">
            <v>CTF18</v>
          </cell>
          <cell r="E4618" t="str">
            <v>YMR078C</v>
          </cell>
        </row>
        <row r="4619">
          <cell r="D4619" t="str">
            <v>SEC14</v>
          </cell>
          <cell r="E4619" t="str">
            <v>YMR079W</v>
          </cell>
        </row>
        <row r="4620">
          <cell r="D4620" t="str">
            <v>NAM7</v>
          </cell>
          <cell r="E4620" t="str">
            <v>YMR080C</v>
          </cell>
        </row>
        <row r="4621">
          <cell r="D4621" t="str">
            <v>ISF1</v>
          </cell>
          <cell r="E4621" t="str">
            <v>YMR081C</v>
          </cell>
        </row>
        <row r="4622">
          <cell r="D4622" t="str">
            <v>YMR082C</v>
          </cell>
          <cell r="E4622" t="str">
            <v>YMR082C</v>
          </cell>
        </row>
        <row r="4623">
          <cell r="D4623" t="str">
            <v>ADH3</v>
          </cell>
          <cell r="E4623" t="str">
            <v>YMR083W</v>
          </cell>
        </row>
        <row r="4624">
          <cell r="D4624" t="str">
            <v>YMR084W</v>
          </cell>
          <cell r="E4624" t="str">
            <v>YMR084W</v>
          </cell>
        </row>
        <row r="4625">
          <cell r="D4625" t="str">
            <v>YMR085W</v>
          </cell>
          <cell r="E4625" t="str">
            <v>YMR085W</v>
          </cell>
        </row>
        <row r="4626">
          <cell r="D4626" t="str">
            <v>YMR086C-A</v>
          </cell>
          <cell r="E4626" t="str">
            <v>YMR086C-A</v>
          </cell>
        </row>
        <row r="4627">
          <cell r="D4627" t="str">
            <v>YMR086W</v>
          </cell>
          <cell r="E4627" t="str">
            <v>YMR086W</v>
          </cell>
        </row>
        <row r="4628">
          <cell r="D4628" t="str">
            <v>YMR087W</v>
          </cell>
          <cell r="E4628" t="str">
            <v>YMR087W</v>
          </cell>
        </row>
        <row r="4629">
          <cell r="D4629" t="str">
            <v>VBA1</v>
          </cell>
          <cell r="E4629" t="str">
            <v>YMR088C</v>
          </cell>
        </row>
        <row r="4630">
          <cell r="D4630" t="str">
            <v>YTA12</v>
          </cell>
          <cell r="E4630" t="str">
            <v>YMR089C</v>
          </cell>
        </row>
        <row r="4631">
          <cell r="D4631" t="str">
            <v>YMR090W</v>
          </cell>
          <cell r="E4631" t="str">
            <v>YMR090W</v>
          </cell>
        </row>
        <row r="4632">
          <cell r="D4632" t="str">
            <v>NPL6</v>
          </cell>
          <cell r="E4632" t="str">
            <v>YMR091C</v>
          </cell>
        </row>
        <row r="4633">
          <cell r="D4633" t="str">
            <v>AIP1</v>
          </cell>
          <cell r="E4633" t="str">
            <v>YMR092C</v>
          </cell>
        </row>
        <row r="4634">
          <cell r="D4634" t="str">
            <v>UTP15</v>
          </cell>
          <cell r="E4634" t="str">
            <v>YMR093W</v>
          </cell>
        </row>
        <row r="4635">
          <cell r="D4635" t="str">
            <v>CTF13</v>
          </cell>
          <cell r="E4635" t="str">
            <v>YMR094W</v>
          </cell>
        </row>
        <row r="4636">
          <cell r="D4636" t="str">
            <v>SNO1</v>
          </cell>
          <cell r="E4636" t="str">
            <v>YMR095C</v>
          </cell>
        </row>
        <row r="4637">
          <cell r="D4637" t="str">
            <v>SNZ1</v>
          </cell>
          <cell r="E4637" t="str">
            <v>YMR096W</v>
          </cell>
        </row>
        <row r="4638">
          <cell r="D4638" t="str">
            <v>MTG1</v>
          </cell>
          <cell r="E4638" t="str">
            <v>YMR097C</v>
          </cell>
        </row>
        <row r="4639">
          <cell r="D4639" t="str">
            <v>ATP25</v>
          </cell>
          <cell r="E4639" t="str">
            <v>YMR098C</v>
          </cell>
        </row>
        <row r="4640">
          <cell r="D4640" t="str">
            <v>YMR099C</v>
          </cell>
          <cell r="E4640" t="str">
            <v>YMR099C</v>
          </cell>
        </row>
        <row r="4641">
          <cell r="D4641" t="str">
            <v>MUB1</v>
          </cell>
          <cell r="E4641" t="str">
            <v>YMR100W</v>
          </cell>
        </row>
        <row r="4642">
          <cell r="D4642" t="str">
            <v>SRT1</v>
          </cell>
          <cell r="E4642" t="str">
            <v>YMR101C</v>
          </cell>
        </row>
        <row r="4643">
          <cell r="D4643" t="str">
            <v>YMR102C</v>
          </cell>
          <cell r="E4643" t="str">
            <v>YMR102C</v>
          </cell>
        </row>
        <row r="4644">
          <cell r="D4644" t="str">
            <v>YMR103C</v>
          </cell>
          <cell r="E4644" t="str">
            <v>YMR103C</v>
          </cell>
        </row>
        <row r="4645">
          <cell r="D4645" t="str">
            <v>YPK2</v>
          </cell>
          <cell r="E4645" t="str">
            <v>YMR104C</v>
          </cell>
        </row>
        <row r="4646">
          <cell r="D4646" t="str">
            <v>PGM2</v>
          </cell>
          <cell r="E4646" t="str">
            <v>YMR105C</v>
          </cell>
        </row>
        <row r="4647">
          <cell r="D4647" t="str">
            <v>YKU80</v>
          </cell>
          <cell r="E4647" t="str">
            <v>YMR106C</v>
          </cell>
        </row>
        <row r="4648">
          <cell r="D4648" t="str">
            <v>SPG4</v>
          </cell>
          <cell r="E4648" t="str">
            <v>YMR107W</v>
          </cell>
        </row>
        <row r="4649">
          <cell r="D4649" t="str">
            <v>ILV2</v>
          </cell>
          <cell r="E4649" t="str">
            <v>YMR108W</v>
          </cell>
        </row>
        <row r="4650">
          <cell r="D4650" t="str">
            <v>MYO5</v>
          </cell>
          <cell r="E4650" t="str">
            <v>YMR109W</v>
          </cell>
        </row>
        <row r="4651">
          <cell r="D4651" t="str">
            <v>HFD1</v>
          </cell>
          <cell r="E4651" t="str">
            <v>YMR110C</v>
          </cell>
        </row>
        <row r="4652">
          <cell r="D4652" t="str">
            <v>YMR111C</v>
          </cell>
          <cell r="E4652" t="str">
            <v>YMR111C</v>
          </cell>
        </row>
        <row r="4653">
          <cell r="D4653" t="str">
            <v>MED11</v>
          </cell>
          <cell r="E4653" t="str">
            <v>YMR112C</v>
          </cell>
        </row>
        <row r="4654">
          <cell r="D4654" t="str">
            <v>FOL3</v>
          </cell>
          <cell r="E4654" t="str">
            <v>YMR113W</v>
          </cell>
        </row>
        <row r="4655">
          <cell r="D4655" t="str">
            <v>YMR114C</v>
          </cell>
          <cell r="E4655" t="str">
            <v>YMR114C</v>
          </cell>
        </row>
        <row r="4656">
          <cell r="D4656" t="str">
            <v>MGR3</v>
          </cell>
          <cell r="E4656" t="str">
            <v>YMR115W</v>
          </cell>
        </row>
        <row r="4657">
          <cell r="D4657" t="str">
            <v>ASC1</v>
          </cell>
          <cell r="E4657" t="str">
            <v>YMR116C</v>
          </cell>
        </row>
        <row r="4658">
          <cell r="D4658" t="str">
            <v>SPC24</v>
          </cell>
          <cell r="E4658" t="str">
            <v>YMR117C</v>
          </cell>
        </row>
        <row r="4659">
          <cell r="D4659" t="str">
            <v>YMR118C</v>
          </cell>
          <cell r="E4659" t="str">
            <v>YMR118C</v>
          </cell>
        </row>
        <row r="4660">
          <cell r="D4660" t="str">
            <v>ASI1</v>
          </cell>
          <cell r="E4660" t="str">
            <v>YMR119W</v>
          </cell>
        </row>
        <row r="4661">
          <cell r="D4661" t="str">
            <v>YMR119W-A</v>
          </cell>
          <cell r="E4661" t="str">
            <v>YMR119W-A</v>
          </cell>
        </row>
        <row r="4662">
          <cell r="D4662" t="str">
            <v>ADE17</v>
          </cell>
          <cell r="E4662" t="str">
            <v>YMR120C</v>
          </cell>
        </row>
        <row r="4663">
          <cell r="D4663" t="str">
            <v>RPL15B</v>
          </cell>
          <cell r="E4663" t="str">
            <v>YMR121C</v>
          </cell>
        </row>
        <row r="4664">
          <cell r="D4664" t="str">
            <v>YMR122C</v>
          </cell>
          <cell r="E4664" t="str">
            <v>YMR122C</v>
          </cell>
        </row>
        <row r="4665">
          <cell r="D4665" t="str">
            <v>YMR122W-A</v>
          </cell>
          <cell r="E4665" t="str">
            <v>YMR122W-A</v>
          </cell>
        </row>
        <row r="4666">
          <cell r="D4666" t="str">
            <v>PKR1</v>
          </cell>
          <cell r="E4666" t="str">
            <v>YMR123W</v>
          </cell>
        </row>
        <row r="4667">
          <cell r="D4667" t="str">
            <v>YMR124W</v>
          </cell>
          <cell r="E4667" t="str">
            <v>YMR124W</v>
          </cell>
        </row>
        <row r="4668">
          <cell r="D4668" t="str">
            <v>STO1</v>
          </cell>
          <cell r="E4668" t="str">
            <v>YMR125W</v>
          </cell>
        </row>
        <row r="4669">
          <cell r="D4669" t="str">
            <v>DLT1</v>
          </cell>
          <cell r="E4669" t="str">
            <v>YMR126C</v>
          </cell>
        </row>
        <row r="4670">
          <cell r="D4670" t="str">
            <v>SAS2</v>
          </cell>
          <cell r="E4670" t="str">
            <v>YMR127C</v>
          </cell>
        </row>
        <row r="4671">
          <cell r="D4671" t="str">
            <v>ECM16</v>
          </cell>
          <cell r="E4671" t="str">
            <v>YMR128W</v>
          </cell>
        </row>
        <row r="4672">
          <cell r="D4672" t="str">
            <v>POM152</v>
          </cell>
          <cell r="E4672" t="str">
            <v>YMR129W</v>
          </cell>
        </row>
        <row r="4673">
          <cell r="D4673" t="str">
            <v>YMR130W</v>
          </cell>
          <cell r="E4673" t="str">
            <v>YMR130W</v>
          </cell>
        </row>
        <row r="4674">
          <cell r="D4674" t="str">
            <v>RRB1</v>
          </cell>
          <cell r="E4674" t="str">
            <v>YMR131C</v>
          </cell>
        </row>
        <row r="4675">
          <cell r="D4675" t="str">
            <v>JLP2</v>
          </cell>
          <cell r="E4675" t="str">
            <v>YMR132C</v>
          </cell>
        </row>
        <row r="4676">
          <cell r="D4676" t="str">
            <v>REC114</v>
          </cell>
          <cell r="E4676" t="str">
            <v>YMR133W</v>
          </cell>
        </row>
        <row r="4677">
          <cell r="D4677" t="str">
            <v>YMR134W</v>
          </cell>
          <cell r="E4677" t="str">
            <v>YMR134W</v>
          </cell>
        </row>
        <row r="4678">
          <cell r="D4678" t="str">
            <v>GID8</v>
          </cell>
          <cell r="E4678" t="str">
            <v>YMR135C</v>
          </cell>
        </row>
        <row r="4679">
          <cell r="D4679" t="str">
            <v>YMR135W-A</v>
          </cell>
          <cell r="E4679" t="str">
            <v>YMR135W-A</v>
          </cell>
        </row>
        <row r="4680">
          <cell r="D4680" t="str">
            <v>GAT2</v>
          </cell>
          <cell r="E4680" t="str">
            <v>YMR136W</v>
          </cell>
        </row>
        <row r="4681">
          <cell r="D4681" t="str">
            <v>PSO2</v>
          </cell>
          <cell r="E4681" t="str">
            <v>YMR137C</v>
          </cell>
        </row>
        <row r="4682">
          <cell r="D4682" t="str">
            <v>CIN4</v>
          </cell>
          <cell r="E4682" t="str">
            <v>YMR138W</v>
          </cell>
        </row>
        <row r="4683">
          <cell r="D4683" t="str">
            <v>RIM11</v>
          </cell>
          <cell r="E4683" t="str">
            <v>YMR139W</v>
          </cell>
        </row>
        <row r="4684">
          <cell r="D4684" t="str">
            <v>SIP5</v>
          </cell>
          <cell r="E4684" t="str">
            <v>YMR140W</v>
          </cell>
        </row>
        <row r="4685">
          <cell r="D4685" t="str">
            <v>YMR141C</v>
          </cell>
          <cell r="E4685" t="str">
            <v>YMR141C</v>
          </cell>
        </row>
        <row r="4686">
          <cell r="D4686" t="str">
            <v>RPL13B</v>
          </cell>
          <cell r="E4686" t="str">
            <v>YMR142C</v>
          </cell>
        </row>
        <row r="4687">
          <cell r="D4687" t="str">
            <v>RPS16A</v>
          </cell>
          <cell r="E4687" t="str">
            <v>YMR143W</v>
          </cell>
        </row>
        <row r="4688">
          <cell r="D4688" t="str">
            <v>YMR144W</v>
          </cell>
          <cell r="E4688" t="str">
            <v>YMR144W</v>
          </cell>
        </row>
        <row r="4689">
          <cell r="D4689" t="str">
            <v>NDE1</v>
          </cell>
          <cell r="E4689" t="str">
            <v>YMR145C</v>
          </cell>
        </row>
        <row r="4690">
          <cell r="D4690" t="str">
            <v>TIF34</v>
          </cell>
          <cell r="E4690" t="str">
            <v>YMR146C</v>
          </cell>
        </row>
        <row r="4691">
          <cell r="D4691" t="str">
            <v>YMR147W</v>
          </cell>
          <cell r="E4691" t="str">
            <v>YMR147W</v>
          </cell>
        </row>
        <row r="4692">
          <cell r="D4692" t="str">
            <v>OSW5</v>
          </cell>
          <cell r="E4692" t="str">
            <v>YMR148W</v>
          </cell>
        </row>
        <row r="4693">
          <cell r="D4693" t="str">
            <v>SWP1</v>
          </cell>
          <cell r="E4693" t="str">
            <v>YMR149W</v>
          </cell>
        </row>
        <row r="4694">
          <cell r="D4694" t="str">
            <v>IMP1</v>
          </cell>
          <cell r="E4694" t="str">
            <v>YMR150C</v>
          </cell>
        </row>
        <row r="4695">
          <cell r="D4695" t="str">
            <v>YIM2</v>
          </cell>
          <cell r="E4695" t="str">
            <v>YMR151W</v>
          </cell>
        </row>
        <row r="4696">
          <cell r="D4696" t="str">
            <v>YIM1</v>
          </cell>
          <cell r="E4696" t="str">
            <v>YMR152W</v>
          </cell>
        </row>
        <row r="4697">
          <cell r="D4697" t="str">
            <v>YMR153C-A</v>
          </cell>
          <cell r="E4697" t="str">
            <v>YMR153C-A</v>
          </cell>
        </row>
        <row r="4698">
          <cell r="D4698" t="str">
            <v>NUP53</v>
          </cell>
          <cell r="E4698" t="str">
            <v>YMR153W</v>
          </cell>
        </row>
        <row r="4699">
          <cell r="D4699" t="str">
            <v>RIM13</v>
          </cell>
          <cell r="E4699" t="str">
            <v>YMR154C</v>
          </cell>
        </row>
        <row r="4700">
          <cell r="D4700" t="str">
            <v>YMR155W</v>
          </cell>
          <cell r="E4700" t="str">
            <v>YMR155W</v>
          </cell>
        </row>
        <row r="4701">
          <cell r="D4701" t="str">
            <v>TPP1</v>
          </cell>
          <cell r="E4701" t="str">
            <v>YMR156C</v>
          </cell>
        </row>
        <row r="4702">
          <cell r="D4702" t="str">
            <v>AIM36</v>
          </cell>
          <cell r="E4702" t="str">
            <v>YMR157C</v>
          </cell>
        </row>
        <row r="4703">
          <cell r="D4703" t="str">
            <v>YMR158C-A</v>
          </cell>
          <cell r="E4703" t="str">
            <v>YMR158C-A</v>
          </cell>
        </row>
        <row r="4704">
          <cell r="D4704" t="str">
            <v>MRPS8</v>
          </cell>
          <cell r="E4704" t="str">
            <v>YMR158W</v>
          </cell>
        </row>
        <row r="4705">
          <cell r="D4705" t="str">
            <v>YMR158W-B</v>
          </cell>
          <cell r="E4705" t="str">
            <v>YMR158W-B</v>
          </cell>
        </row>
        <row r="4706">
          <cell r="D4706" t="str">
            <v>ATG16</v>
          </cell>
          <cell r="E4706" t="str">
            <v>YMR159C</v>
          </cell>
        </row>
        <row r="4707">
          <cell r="D4707" t="str">
            <v>YMR160W</v>
          </cell>
          <cell r="E4707" t="str">
            <v>YMR160W</v>
          </cell>
        </row>
        <row r="4708">
          <cell r="D4708" t="str">
            <v>HLJ1</v>
          </cell>
          <cell r="E4708" t="str">
            <v>YMR161W</v>
          </cell>
        </row>
        <row r="4709">
          <cell r="D4709" t="str">
            <v>DNF3</v>
          </cell>
          <cell r="E4709" t="str">
            <v>YMR162C</v>
          </cell>
        </row>
        <row r="4710">
          <cell r="D4710" t="str">
            <v>INP2</v>
          </cell>
          <cell r="E4710" t="str">
            <v>YMR163C</v>
          </cell>
        </row>
        <row r="4711">
          <cell r="D4711" t="str">
            <v>MSS11</v>
          </cell>
          <cell r="E4711" t="str">
            <v>YMR164C</v>
          </cell>
        </row>
        <row r="4712">
          <cell r="D4712" t="str">
            <v>PAH1</v>
          </cell>
          <cell r="E4712" t="str">
            <v>YMR165C</v>
          </cell>
        </row>
        <row r="4713">
          <cell r="D4713" t="str">
            <v>YMR166C</v>
          </cell>
          <cell r="E4713" t="str">
            <v>YMR166C</v>
          </cell>
        </row>
        <row r="4714">
          <cell r="D4714" t="str">
            <v>MLH1</v>
          </cell>
          <cell r="E4714" t="str">
            <v>YMR167W</v>
          </cell>
        </row>
        <row r="4715">
          <cell r="D4715" t="str">
            <v>CEP3</v>
          </cell>
          <cell r="E4715" t="str">
            <v>YMR168C</v>
          </cell>
        </row>
        <row r="4716">
          <cell r="D4716" t="str">
            <v>ALD3</v>
          </cell>
          <cell r="E4716" t="str">
            <v>YMR169C</v>
          </cell>
        </row>
        <row r="4717">
          <cell r="D4717" t="str">
            <v>ALD2</v>
          </cell>
          <cell r="E4717" t="str">
            <v>YMR170C</v>
          </cell>
        </row>
        <row r="4718">
          <cell r="D4718" t="str">
            <v>EAR1</v>
          </cell>
          <cell r="E4718" t="str">
            <v>YMR171C</v>
          </cell>
        </row>
        <row r="4719">
          <cell r="D4719" t="str">
            <v>YMR172C-A</v>
          </cell>
          <cell r="E4719" t="str">
            <v>YMR172C-A</v>
          </cell>
        </row>
        <row r="4720">
          <cell r="D4720" t="str">
            <v>HOT1</v>
          </cell>
          <cell r="E4720" t="str">
            <v>YMR172W</v>
          </cell>
        </row>
        <row r="4721">
          <cell r="D4721" t="str">
            <v>DDR48</v>
          </cell>
          <cell r="E4721" t="str">
            <v>YMR173W</v>
          </cell>
        </row>
        <row r="4722">
          <cell r="D4722" t="str">
            <v>YMR173W-A</v>
          </cell>
          <cell r="E4722" t="str">
            <v>YMR173W-A</v>
          </cell>
        </row>
        <row r="4723">
          <cell r="D4723" t="str">
            <v>PAI3</v>
          </cell>
          <cell r="E4723" t="str">
            <v>YMR174C</v>
          </cell>
        </row>
        <row r="4724">
          <cell r="D4724" t="str">
            <v>SIP18</v>
          </cell>
          <cell r="E4724" t="str">
            <v>YMR175W</v>
          </cell>
        </row>
        <row r="4725">
          <cell r="D4725" t="str">
            <v>ECM5</v>
          </cell>
          <cell r="E4725" t="str">
            <v>YMR176W</v>
          </cell>
        </row>
        <row r="4726">
          <cell r="D4726" t="str">
            <v>MMT1</v>
          </cell>
          <cell r="E4726" t="str">
            <v>YMR177W</v>
          </cell>
        </row>
        <row r="4727">
          <cell r="D4727" t="str">
            <v>YMR178W</v>
          </cell>
          <cell r="E4727" t="str">
            <v>YMR178W</v>
          </cell>
        </row>
        <row r="4728">
          <cell r="D4728" t="str">
            <v>SPT21</v>
          </cell>
          <cell r="E4728" t="str">
            <v>YMR179W</v>
          </cell>
        </row>
        <row r="4729">
          <cell r="D4729" t="str">
            <v>CTL1</v>
          </cell>
          <cell r="E4729" t="str">
            <v>YMR180C</v>
          </cell>
        </row>
        <row r="4730">
          <cell r="D4730" t="str">
            <v>YMR181C</v>
          </cell>
          <cell r="E4730" t="str">
            <v>YMR181C</v>
          </cell>
        </row>
        <row r="4731">
          <cell r="D4731" t="str">
            <v>RGM1</v>
          </cell>
          <cell r="E4731" t="str">
            <v>YMR182C</v>
          </cell>
        </row>
        <row r="4732">
          <cell r="D4732" t="str">
            <v>SSO2</v>
          </cell>
          <cell r="E4732" t="str">
            <v>YMR183C</v>
          </cell>
        </row>
        <row r="4733">
          <cell r="D4733" t="str">
            <v>ADD37</v>
          </cell>
          <cell r="E4733" t="str">
            <v>YMR184W</v>
          </cell>
        </row>
        <row r="4734">
          <cell r="D4734" t="str">
            <v>YMR185W</v>
          </cell>
          <cell r="E4734" t="str">
            <v>YMR185W</v>
          </cell>
        </row>
        <row r="4735">
          <cell r="D4735" t="str">
            <v>HSC82</v>
          </cell>
          <cell r="E4735" t="str">
            <v>YMR186W</v>
          </cell>
        </row>
        <row r="4736">
          <cell r="D4736" t="str">
            <v>YMR187C</v>
          </cell>
          <cell r="E4736" t="str">
            <v>YMR187C</v>
          </cell>
        </row>
        <row r="4737">
          <cell r="D4737" t="str">
            <v>MRPS17</v>
          </cell>
          <cell r="E4737" t="str">
            <v>YMR188C</v>
          </cell>
        </row>
        <row r="4738">
          <cell r="D4738" t="str">
            <v>GCV2</v>
          </cell>
          <cell r="E4738" t="str">
            <v>YMR189W</v>
          </cell>
        </row>
        <row r="4739">
          <cell r="D4739" t="str">
            <v>SGS1</v>
          </cell>
          <cell r="E4739" t="str">
            <v>YMR190C</v>
          </cell>
        </row>
        <row r="4740">
          <cell r="D4740" t="str">
            <v>SPG5</v>
          </cell>
          <cell r="E4740" t="str">
            <v>YMR191W</v>
          </cell>
        </row>
        <row r="4741">
          <cell r="D4741" t="str">
            <v>GYL1</v>
          </cell>
          <cell r="E4741" t="str">
            <v>YMR192W</v>
          </cell>
        </row>
        <row r="4742">
          <cell r="D4742" t="str">
            <v>YMR193C-A</v>
          </cell>
          <cell r="E4742" t="str">
            <v>YMR193C-A</v>
          </cell>
        </row>
        <row r="4743">
          <cell r="D4743" t="str">
            <v>MRPL24</v>
          </cell>
          <cell r="E4743" t="str">
            <v>YMR193W</v>
          </cell>
        </row>
        <row r="4744">
          <cell r="D4744" t="str">
            <v>YMR194C-A</v>
          </cell>
          <cell r="E4744" t="str">
            <v>YMR194C-A</v>
          </cell>
        </row>
        <row r="4745">
          <cell r="D4745" t="str">
            <v>RPL36A</v>
          </cell>
          <cell r="E4745" t="str">
            <v>YMR194W</v>
          </cell>
        </row>
        <row r="4746">
          <cell r="D4746" t="str">
            <v>ICY1</v>
          </cell>
          <cell r="E4746" t="str">
            <v>YMR195W</v>
          </cell>
        </row>
        <row r="4747">
          <cell r="D4747" t="str">
            <v>YMR196W</v>
          </cell>
          <cell r="E4747" t="str">
            <v>YMR196W</v>
          </cell>
        </row>
        <row r="4748">
          <cell r="D4748" t="str">
            <v>VTI1</v>
          </cell>
          <cell r="E4748" t="str">
            <v>YMR197C</v>
          </cell>
        </row>
        <row r="4749">
          <cell r="D4749" t="str">
            <v>CIK1</v>
          </cell>
          <cell r="E4749" t="str">
            <v>YMR198W</v>
          </cell>
        </row>
        <row r="4750">
          <cell r="D4750" t="str">
            <v>CLN1</v>
          </cell>
          <cell r="E4750" t="str">
            <v>YMR199W</v>
          </cell>
        </row>
        <row r="4751">
          <cell r="D4751" t="str">
            <v>ROT1</v>
          </cell>
          <cell r="E4751" t="str">
            <v>YMR200W</v>
          </cell>
        </row>
        <row r="4752">
          <cell r="D4752" t="str">
            <v>RAD14</v>
          </cell>
          <cell r="E4752" t="str">
            <v>YMR201C</v>
          </cell>
        </row>
        <row r="4753">
          <cell r="D4753" t="str">
            <v>ERG2</v>
          </cell>
          <cell r="E4753" t="str">
            <v>YMR202W</v>
          </cell>
        </row>
        <row r="4754">
          <cell r="D4754" t="str">
            <v>TOM40</v>
          </cell>
          <cell r="E4754" t="str">
            <v>YMR203W</v>
          </cell>
        </row>
        <row r="4755">
          <cell r="D4755" t="str">
            <v>INP1</v>
          </cell>
          <cell r="E4755" t="str">
            <v>YMR204C</v>
          </cell>
        </row>
        <row r="4756">
          <cell r="D4756" t="str">
            <v>PFK2</v>
          </cell>
          <cell r="E4756" t="str">
            <v>YMR205C</v>
          </cell>
        </row>
        <row r="4757">
          <cell r="D4757" t="str">
            <v>YMR206W</v>
          </cell>
          <cell r="E4757" t="str">
            <v>YMR206W</v>
          </cell>
        </row>
        <row r="4758">
          <cell r="D4758" t="str">
            <v>HFA1</v>
          </cell>
          <cell r="E4758" t="str">
            <v>YMR207C</v>
          </cell>
        </row>
        <row r="4759">
          <cell r="D4759" t="str">
            <v>ERG12</v>
          </cell>
          <cell r="E4759" t="str">
            <v>YMR208W</v>
          </cell>
        </row>
        <row r="4760">
          <cell r="D4760" t="str">
            <v>YMR209C</v>
          </cell>
          <cell r="E4760" t="str">
            <v>YMR209C</v>
          </cell>
        </row>
        <row r="4761">
          <cell r="D4761" t="str">
            <v>YMR210W</v>
          </cell>
          <cell r="E4761" t="str">
            <v>YMR210W</v>
          </cell>
        </row>
        <row r="4762">
          <cell r="D4762" t="str">
            <v>DML1</v>
          </cell>
          <cell r="E4762" t="str">
            <v>YMR211W</v>
          </cell>
        </row>
        <row r="4763">
          <cell r="D4763" t="str">
            <v>EFR3</v>
          </cell>
          <cell r="E4763" t="str">
            <v>YMR212C</v>
          </cell>
        </row>
        <row r="4764">
          <cell r="D4764" t="str">
            <v>CEF1</v>
          </cell>
          <cell r="E4764" t="str">
            <v>YMR213W</v>
          </cell>
        </row>
        <row r="4765">
          <cell r="D4765" t="str">
            <v>SCJ1</v>
          </cell>
          <cell r="E4765" t="str">
            <v>YMR214W</v>
          </cell>
        </row>
        <row r="4766">
          <cell r="D4766" t="str">
            <v>GAS3</v>
          </cell>
          <cell r="E4766" t="str">
            <v>YMR215W</v>
          </cell>
        </row>
        <row r="4767">
          <cell r="D4767" t="str">
            <v>SKY1</v>
          </cell>
          <cell r="E4767" t="str">
            <v>YMR216C</v>
          </cell>
        </row>
        <row r="4768">
          <cell r="D4768" t="str">
            <v>GUA1</v>
          </cell>
          <cell r="E4768" t="str">
            <v>YMR217W</v>
          </cell>
        </row>
        <row r="4769">
          <cell r="D4769" t="str">
            <v>TRS130</v>
          </cell>
          <cell r="E4769" t="str">
            <v>YMR218C</v>
          </cell>
        </row>
        <row r="4770">
          <cell r="D4770" t="str">
            <v>ESC1</v>
          </cell>
          <cell r="E4770" t="str">
            <v>YMR219W</v>
          </cell>
        </row>
        <row r="4771">
          <cell r="D4771" t="str">
            <v>ERG8</v>
          </cell>
          <cell r="E4771" t="str">
            <v>YMR220W</v>
          </cell>
        </row>
        <row r="4772">
          <cell r="D4772" t="str">
            <v>YMR221C</v>
          </cell>
          <cell r="E4772" t="str">
            <v>YMR221C</v>
          </cell>
        </row>
        <row r="4773">
          <cell r="D4773" t="str">
            <v>FSH2</v>
          </cell>
          <cell r="E4773" t="str">
            <v>YMR222C</v>
          </cell>
        </row>
        <row r="4774">
          <cell r="D4774" t="str">
            <v>UBP8</v>
          </cell>
          <cell r="E4774" t="str">
            <v>YMR223W</v>
          </cell>
        </row>
        <row r="4775">
          <cell r="D4775" t="str">
            <v>MRE11</v>
          </cell>
          <cell r="E4775" t="str">
            <v>YMR224C</v>
          </cell>
        </row>
        <row r="4776">
          <cell r="D4776" t="str">
            <v>MRPL44</v>
          </cell>
          <cell r="E4776" t="str">
            <v>YMR225C</v>
          </cell>
        </row>
        <row r="4777">
          <cell r="D4777" t="str">
            <v>YMR226C</v>
          </cell>
          <cell r="E4777" t="str">
            <v>YMR226C</v>
          </cell>
        </row>
        <row r="4778">
          <cell r="D4778" t="str">
            <v>TAF7</v>
          </cell>
          <cell r="E4778" t="str">
            <v>YMR227C</v>
          </cell>
        </row>
        <row r="4779">
          <cell r="D4779" t="str">
            <v>MTF1</v>
          </cell>
          <cell r="E4779" t="str">
            <v>YMR228W</v>
          </cell>
        </row>
        <row r="4780">
          <cell r="D4780" t="str">
            <v>RRP5</v>
          </cell>
          <cell r="E4780" t="str">
            <v>YMR229C</v>
          </cell>
        </row>
        <row r="4781">
          <cell r="D4781" t="str">
            <v>RPS10B</v>
          </cell>
          <cell r="E4781" t="str">
            <v>YMR230W</v>
          </cell>
        </row>
        <row r="4782">
          <cell r="D4782" t="str">
            <v>PEP5</v>
          </cell>
          <cell r="E4782" t="str">
            <v>YMR231W</v>
          </cell>
        </row>
        <row r="4783">
          <cell r="D4783" t="str">
            <v>FUS2</v>
          </cell>
          <cell r="E4783" t="str">
            <v>YMR232W</v>
          </cell>
        </row>
        <row r="4784">
          <cell r="D4784" t="str">
            <v>TRI1</v>
          </cell>
          <cell r="E4784" t="str">
            <v>YMR233W</v>
          </cell>
        </row>
        <row r="4785">
          <cell r="D4785" t="str">
            <v>RNH1</v>
          </cell>
          <cell r="E4785" t="str">
            <v>YMR234W</v>
          </cell>
        </row>
        <row r="4786">
          <cell r="D4786" t="str">
            <v>RNA1</v>
          </cell>
          <cell r="E4786" t="str">
            <v>YMR235C</v>
          </cell>
        </row>
        <row r="4787">
          <cell r="D4787" t="str">
            <v>TAF9</v>
          </cell>
          <cell r="E4787" t="str">
            <v>YMR236W</v>
          </cell>
        </row>
        <row r="4788">
          <cell r="D4788" t="str">
            <v>BCH1</v>
          </cell>
          <cell r="E4788" t="str">
            <v>YMR237W</v>
          </cell>
        </row>
        <row r="4789">
          <cell r="D4789" t="str">
            <v>DFG5</v>
          </cell>
          <cell r="E4789" t="str">
            <v>YMR238W</v>
          </cell>
        </row>
        <row r="4790">
          <cell r="D4790" t="str">
            <v>RNT1</v>
          </cell>
          <cell r="E4790" t="str">
            <v>YMR239C</v>
          </cell>
        </row>
        <row r="4791">
          <cell r="D4791" t="str">
            <v>CUS1</v>
          </cell>
          <cell r="E4791" t="str">
            <v>YMR240C</v>
          </cell>
        </row>
        <row r="4792">
          <cell r="D4792" t="str">
            <v>YHM2</v>
          </cell>
          <cell r="E4792" t="str">
            <v>YMR241W</v>
          </cell>
        </row>
        <row r="4793">
          <cell r="D4793" t="str">
            <v>RPL20A</v>
          </cell>
          <cell r="E4793" t="str">
            <v>YMR242C</v>
          </cell>
        </row>
        <row r="4794">
          <cell r="D4794" t="str">
            <v>ZRC1</v>
          </cell>
          <cell r="E4794" t="str">
            <v>YMR243C</v>
          </cell>
        </row>
        <row r="4795">
          <cell r="D4795" t="str">
            <v>YMR244C-A</v>
          </cell>
          <cell r="E4795" t="str">
            <v>YMR244C-A</v>
          </cell>
        </row>
        <row r="4796">
          <cell r="D4796" t="str">
            <v>YMR244W</v>
          </cell>
          <cell r="E4796" t="str">
            <v>YMR244W</v>
          </cell>
        </row>
        <row r="4797">
          <cell r="D4797" t="str">
            <v>YMR245W</v>
          </cell>
          <cell r="E4797" t="str">
            <v>YMR245W</v>
          </cell>
        </row>
        <row r="4798">
          <cell r="D4798" t="str">
            <v>FAA4</v>
          </cell>
          <cell r="E4798" t="str">
            <v>YMR246W</v>
          </cell>
        </row>
        <row r="4799">
          <cell r="D4799" t="str">
            <v>RKR1</v>
          </cell>
          <cell r="E4799" t="str">
            <v>YMR247C</v>
          </cell>
        </row>
        <row r="4800">
          <cell r="D4800" t="str">
            <v>GAD1</v>
          </cell>
          <cell r="E4800" t="str">
            <v>YMR250W</v>
          </cell>
        </row>
        <row r="4801">
          <cell r="D4801" t="str">
            <v>GTO3</v>
          </cell>
          <cell r="E4801" t="str">
            <v>YMR251W</v>
          </cell>
        </row>
        <row r="4802">
          <cell r="D4802" t="str">
            <v>YMR251W-A</v>
          </cell>
          <cell r="E4802" t="str">
            <v>YMR251W-A</v>
          </cell>
        </row>
        <row r="4803">
          <cell r="D4803" t="str">
            <v>YMR252C</v>
          </cell>
          <cell r="E4803" t="str">
            <v>YMR252C</v>
          </cell>
        </row>
        <row r="4804">
          <cell r="D4804" t="str">
            <v>YMR253C</v>
          </cell>
          <cell r="E4804" t="str">
            <v>YMR253C</v>
          </cell>
        </row>
        <row r="4805">
          <cell r="D4805" t="str">
            <v>YMR254C</v>
          </cell>
          <cell r="E4805" t="str">
            <v>YMR254C</v>
          </cell>
        </row>
        <row r="4806">
          <cell r="D4806" t="str">
            <v>GFD1</v>
          </cell>
          <cell r="E4806" t="str">
            <v>YMR255W</v>
          </cell>
        </row>
        <row r="4807">
          <cell r="D4807" t="str">
            <v>COX7</v>
          </cell>
          <cell r="E4807" t="str">
            <v>YMR256C</v>
          </cell>
        </row>
        <row r="4808">
          <cell r="D4808" t="str">
            <v>PET111</v>
          </cell>
          <cell r="E4808" t="str">
            <v>YMR257C</v>
          </cell>
        </row>
        <row r="4809">
          <cell r="D4809" t="str">
            <v>YMR258C</v>
          </cell>
          <cell r="E4809" t="str">
            <v>YMR258C</v>
          </cell>
        </row>
        <row r="4810">
          <cell r="D4810" t="str">
            <v>YMR259C</v>
          </cell>
          <cell r="E4810" t="str">
            <v>YMR259C</v>
          </cell>
        </row>
        <row r="4811">
          <cell r="D4811" t="str">
            <v>TIF11</v>
          </cell>
          <cell r="E4811" t="str">
            <v>YMR260C</v>
          </cell>
        </row>
        <row r="4812">
          <cell r="D4812" t="str">
            <v>TPS3</v>
          </cell>
          <cell r="E4812" t="str">
            <v>YMR261C</v>
          </cell>
        </row>
        <row r="4813">
          <cell r="D4813" t="str">
            <v>YMR262W</v>
          </cell>
          <cell r="E4813" t="str">
            <v>YMR262W</v>
          </cell>
        </row>
        <row r="4814">
          <cell r="D4814" t="str">
            <v>SAP30</v>
          </cell>
          <cell r="E4814" t="str">
            <v>YMR263W</v>
          </cell>
        </row>
        <row r="4815">
          <cell r="D4815" t="str">
            <v>CUE1</v>
          </cell>
          <cell r="E4815" t="str">
            <v>YMR264W</v>
          </cell>
        </row>
        <row r="4816">
          <cell r="D4816" t="str">
            <v>YMR265C</v>
          </cell>
          <cell r="E4816" t="str">
            <v>YMR265C</v>
          </cell>
        </row>
        <row r="4817">
          <cell r="D4817" t="str">
            <v>RSN1</v>
          </cell>
          <cell r="E4817" t="str">
            <v>YMR266W</v>
          </cell>
        </row>
        <row r="4818">
          <cell r="D4818" t="str">
            <v>PPA2</v>
          </cell>
          <cell r="E4818" t="str">
            <v>YMR267W</v>
          </cell>
        </row>
        <row r="4819">
          <cell r="D4819" t="str">
            <v>PRP24</v>
          </cell>
          <cell r="E4819" t="str">
            <v>YMR268C</v>
          </cell>
        </row>
        <row r="4820">
          <cell r="D4820" t="str">
            <v>TMA23</v>
          </cell>
          <cell r="E4820" t="str">
            <v>YMR269W</v>
          </cell>
        </row>
        <row r="4821">
          <cell r="D4821" t="str">
            <v>RRN9</v>
          </cell>
          <cell r="E4821" t="str">
            <v>YMR270C</v>
          </cell>
        </row>
        <row r="4822">
          <cell r="D4822" t="str">
            <v>URA10</v>
          </cell>
          <cell r="E4822" t="str">
            <v>YMR271C</v>
          </cell>
        </row>
        <row r="4823">
          <cell r="D4823" t="str">
            <v>SCS7</v>
          </cell>
          <cell r="E4823" t="str">
            <v>YMR272C</v>
          </cell>
        </row>
        <row r="4824">
          <cell r="D4824" t="str">
            <v>ZDS1</v>
          </cell>
          <cell r="E4824" t="str">
            <v>YMR273C</v>
          </cell>
        </row>
        <row r="4825">
          <cell r="D4825" t="str">
            <v>RCE1</v>
          </cell>
          <cell r="E4825" t="str">
            <v>YMR274C</v>
          </cell>
        </row>
        <row r="4826">
          <cell r="D4826" t="str">
            <v>BUL1</v>
          </cell>
          <cell r="E4826" t="str">
            <v>YMR275C</v>
          </cell>
        </row>
        <row r="4827">
          <cell r="D4827" t="str">
            <v>DSK2</v>
          </cell>
          <cell r="E4827" t="str">
            <v>YMR276W</v>
          </cell>
        </row>
        <row r="4828">
          <cell r="D4828" t="str">
            <v>FCP1</v>
          </cell>
          <cell r="E4828" t="str">
            <v>YMR277W</v>
          </cell>
        </row>
        <row r="4829">
          <cell r="D4829" t="str">
            <v>PGM3</v>
          </cell>
          <cell r="E4829" t="str">
            <v>YMR278W</v>
          </cell>
        </row>
        <row r="4830">
          <cell r="D4830" t="str">
            <v>YMR279C</v>
          </cell>
          <cell r="E4830" t="str">
            <v>YMR279C</v>
          </cell>
        </row>
        <row r="4831">
          <cell r="D4831" t="str">
            <v>CAT8</v>
          </cell>
          <cell r="E4831" t="str">
            <v>YMR280C</v>
          </cell>
        </row>
        <row r="4832">
          <cell r="D4832" t="str">
            <v>GPI12</v>
          </cell>
          <cell r="E4832" t="str">
            <v>YMR281W</v>
          </cell>
        </row>
        <row r="4833">
          <cell r="D4833" t="str">
            <v>AEP2</v>
          </cell>
          <cell r="E4833" t="str">
            <v>YMR282C</v>
          </cell>
        </row>
        <row r="4834">
          <cell r="D4834" t="str">
            <v>RIT1</v>
          </cell>
          <cell r="E4834" t="str">
            <v>YMR283C</v>
          </cell>
        </row>
        <row r="4835">
          <cell r="D4835" t="str">
            <v>YKU70</v>
          </cell>
          <cell r="E4835" t="str">
            <v>YMR284W</v>
          </cell>
        </row>
        <row r="4836">
          <cell r="D4836" t="str">
            <v>NGL2</v>
          </cell>
          <cell r="E4836" t="str">
            <v>YMR285C</v>
          </cell>
        </row>
        <row r="4837">
          <cell r="D4837" t="str">
            <v>MRPL33</v>
          </cell>
          <cell r="E4837" t="str">
            <v>YMR286W</v>
          </cell>
        </row>
        <row r="4838">
          <cell r="D4838" t="str">
            <v>DSS1</v>
          </cell>
          <cell r="E4838" t="str">
            <v>YMR287C</v>
          </cell>
        </row>
        <row r="4839">
          <cell r="D4839" t="str">
            <v>HSH155</v>
          </cell>
          <cell r="E4839" t="str">
            <v>YMR288W</v>
          </cell>
        </row>
        <row r="4840">
          <cell r="D4840" t="str">
            <v>ABZ2</v>
          </cell>
          <cell r="E4840" t="str">
            <v>YMR289W</v>
          </cell>
        </row>
        <row r="4841">
          <cell r="D4841" t="str">
            <v>HAS1</v>
          </cell>
          <cell r="E4841" t="str">
            <v>YMR290C</v>
          </cell>
        </row>
        <row r="4842">
          <cell r="D4842" t="str">
            <v>YMR290W-A</v>
          </cell>
          <cell r="E4842" t="str">
            <v>YMR290W-A</v>
          </cell>
        </row>
        <row r="4843">
          <cell r="D4843" t="str">
            <v>YMR291W</v>
          </cell>
          <cell r="E4843" t="str">
            <v>YMR291W</v>
          </cell>
        </row>
        <row r="4844">
          <cell r="D4844" t="str">
            <v>GOT1</v>
          </cell>
          <cell r="E4844" t="str">
            <v>YMR292W</v>
          </cell>
        </row>
        <row r="4845">
          <cell r="D4845" t="str">
            <v>HER2</v>
          </cell>
          <cell r="E4845" t="str">
            <v>YMR293C</v>
          </cell>
        </row>
        <row r="4846">
          <cell r="D4846" t="str">
            <v>JNM1</v>
          </cell>
          <cell r="E4846" t="str">
            <v>YMR294W</v>
          </cell>
        </row>
        <row r="4847">
          <cell r="D4847" t="str">
            <v>YMR294W-A</v>
          </cell>
          <cell r="E4847" t="str">
            <v>YMR294W-A</v>
          </cell>
        </row>
        <row r="4848">
          <cell r="D4848" t="str">
            <v>YMR295C</v>
          </cell>
          <cell r="E4848" t="str">
            <v>YMR295C</v>
          </cell>
        </row>
        <row r="4849">
          <cell r="D4849" t="str">
            <v>LCB1</v>
          </cell>
          <cell r="E4849" t="str">
            <v>YMR296C</v>
          </cell>
        </row>
        <row r="4850">
          <cell r="D4850" t="str">
            <v>PRC1</v>
          </cell>
          <cell r="E4850" t="str">
            <v>YMR297W</v>
          </cell>
        </row>
        <row r="4851">
          <cell r="D4851" t="str">
            <v>LIP1</v>
          </cell>
          <cell r="E4851" t="str">
            <v>YMR298W</v>
          </cell>
        </row>
        <row r="4852">
          <cell r="D4852" t="str">
            <v>DYN3</v>
          </cell>
          <cell r="E4852" t="str">
            <v>YMR299C</v>
          </cell>
        </row>
        <row r="4853">
          <cell r="D4853" t="str">
            <v>ADE4</v>
          </cell>
          <cell r="E4853" t="str">
            <v>YMR300C</v>
          </cell>
        </row>
        <row r="4854">
          <cell r="D4854" t="str">
            <v>ATM1</v>
          </cell>
          <cell r="E4854" t="str">
            <v>YMR301C</v>
          </cell>
        </row>
        <row r="4855">
          <cell r="D4855" t="str">
            <v>YME2</v>
          </cell>
          <cell r="E4855" t="str">
            <v>YMR302C</v>
          </cell>
        </row>
        <row r="4856">
          <cell r="D4856" t="str">
            <v>ADH2</v>
          </cell>
          <cell r="E4856" t="str">
            <v>YMR303C</v>
          </cell>
        </row>
        <row r="4857">
          <cell r="D4857" t="str">
            <v>YMR304C-A</v>
          </cell>
          <cell r="E4857" t="str">
            <v>YMR304C-A</v>
          </cell>
        </row>
        <row r="4858">
          <cell r="D4858" t="str">
            <v>UBP15</v>
          </cell>
          <cell r="E4858" t="str">
            <v>YMR304W</v>
          </cell>
        </row>
        <row r="4859">
          <cell r="D4859" t="str">
            <v>SCW10</v>
          </cell>
          <cell r="E4859" t="str">
            <v>YMR305C</v>
          </cell>
        </row>
        <row r="4860">
          <cell r="D4860" t="str">
            <v>YMR306C-A</v>
          </cell>
          <cell r="E4860" t="str">
            <v>YMR306C-A</v>
          </cell>
        </row>
        <row r="4861">
          <cell r="D4861" t="str">
            <v>FKS3</v>
          </cell>
          <cell r="E4861" t="str">
            <v>YMR306W</v>
          </cell>
        </row>
        <row r="4862">
          <cell r="D4862" t="str">
            <v>GAS1</v>
          </cell>
          <cell r="E4862" t="str">
            <v>YMR307W</v>
          </cell>
        </row>
        <row r="4863">
          <cell r="D4863" t="str">
            <v>PSE1</v>
          </cell>
          <cell r="E4863" t="str">
            <v>YMR308C</v>
          </cell>
        </row>
        <row r="4864">
          <cell r="D4864" t="str">
            <v>NIP1</v>
          </cell>
          <cell r="E4864" t="str">
            <v>YMR309C</v>
          </cell>
        </row>
        <row r="4865">
          <cell r="D4865" t="str">
            <v>YMR310C</v>
          </cell>
          <cell r="E4865" t="str">
            <v>YMR310C</v>
          </cell>
        </row>
        <row r="4866">
          <cell r="D4866" t="str">
            <v>GLC8</v>
          </cell>
          <cell r="E4866" t="str">
            <v>YMR311C</v>
          </cell>
        </row>
        <row r="4867">
          <cell r="D4867" t="str">
            <v>ELP6</v>
          </cell>
          <cell r="E4867" t="str">
            <v>YMR312W</v>
          </cell>
        </row>
        <row r="4868">
          <cell r="D4868" t="str">
            <v>TGL3</v>
          </cell>
          <cell r="E4868" t="str">
            <v>YMR313C</v>
          </cell>
        </row>
        <row r="4869">
          <cell r="D4869" t="str">
            <v>PRE5</v>
          </cell>
          <cell r="E4869" t="str">
            <v>YMR314W</v>
          </cell>
        </row>
        <row r="4870">
          <cell r="D4870" t="str">
            <v>YMR315W</v>
          </cell>
          <cell r="E4870" t="str">
            <v>YMR315W</v>
          </cell>
        </row>
        <row r="4871">
          <cell r="D4871" t="str">
            <v>YMR316C-A</v>
          </cell>
          <cell r="E4871" t="str">
            <v>YMR316C-A</v>
          </cell>
        </row>
        <row r="4872">
          <cell r="D4872" t="str">
            <v>YMR316C-B</v>
          </cell>
          <cell r="E4872" t="str">
            <v>YMR316C-B</v>
          </cell>
        </row>
        <row r="4873">
          <cell r="D4873" t="str">
            <v>DIA1</v>
          </cell>
          <cell r="E4873" t="str">
            <v>YMR316W</v>
          </cell>
        </row>
        <row r="4874">
          <cell r="D4874" t="str">
            <v>YMR317W</v>
          </cell>
          <cell r="E4874" t="str">
            <v>YMR317W</v>
          </cell>
        </row>
        <row r="4875">
          <cell r="D4875" t="str">
            <v>ADH6</v>
          </cell>
          <cell r="E4875" t="str">
            <v>YMR318C</v>
          </cell>
        </row>
        <row r="4876">
          <cell r="D4876" t="str">
            <v>FET4</v>
          </cell>
          <cell r="E4876" t="str">
            <v>YMR319C</v>
          </cell>
        </row>
        <row r="4877">
          <cell r="D4877" t="str">
            <v>YMR320W</v>
          </cell>
          <cell r="E4877" t="str">
            <v>YMR320W</v>
          </cell>
        </row>
        <row r="4878">
          <cell r="D4878" t="str">
            <v>YMR321C</v>
          </cell>
          <cell r="E4878" t="str">
            <v>YMR321C</v>
          </cell>
        </row>
        <row r="4879">
          <cell r="D4879" t="str">
            <v>SNO4</v>
          </cell>
          <cell r="E4879" t="str">
            <v>YMR322C</v>
          </cell>
        </row>
        <row r="4880">
          <cell r="D4880" t="str">
            <v>ERR3</v>
          </cell>
          <cell r="E4880" t="str">
            <v>YMR323W</v>
          </cell>
        </row>
        <row r="4881">
          <cell r="D4881" t="str">
            <v>YMR324C</v>
          </cell>
          <cell r="E4881" t="str">
            <v>YMR324C</v>
          </cell>
        </row>
        <row r="4882">
          <cell r="D4882" t="str">
            <v>PAU19</v>
          </cell>
          <cell r="E4882" t="str">
            <v>YMR325W</v>
          </cell>
        </row>
        <row r="4883">
          <cell r="D4883" t="str">
            <v>YMR326C</v>
          </cell>
          <cell r="E4883" t="str">
            <v>YMR326C</v>
          </cell>
        </row>
        <row r="4884">
          <cell r="D4884" t="str">
            <v>DOM34</v>
          </cell>
          <cell r="E4884" t="str">
            <v>YNL001W</v>
          </cell>
        </row>
        <row r="4885">
          <cell r="D4885" t="str">
            <v>RLP7</v>
          </cell>
          <cell r="E4885" t="str">
            <v>YNL002C</v>
          </cell>
        </row>
        <row r="4886">
          <cell r="D4886" t="str">
            <v>PET8</v>
          </cell>
          <cell r="E4886" t="str">
            <v>YNL003C</v>
          </cell>
        </row>
        <row r="4887">
          <cell r="D4887" t="str">
            <v>HRB1</v>
          </cell>
          <cell r="E4887" t="str">
            <v>YNL004W</v>
          </cell>
        </row>
        <row r="4888">
          <cell r="D4888" t="str">
            <v>MRP7</v>
          </cell>
          <cell r="E4888" t="str">
            <v>YNL005C</v>
          </cell>
        </row>
        <row r="4889">
          <cell r="D4889" t="str">
            <v>LST8</v>
          </cell>
          <cell r="E4889" t="str">
            <v>YNL006W</v>
          </cell>
        </row>
        <row r="4890">
          <cell r="D4890" t="str">
            <v>SIS1</v>
          </cell>
          <cell r="E4890" t="str">
            <v>YNL007C</v>
          </cell>
        </row>
        <row r="4891">
          <cell r="D4891" t="str">
            <v>ASI3</v>
          </cell>
          <cell r="E4891" t="str">
            <v>YNL008C</v>
          </cell>
        </row>
        <row r="4892">
          <cell r="D4892" t="str">
            <v>IDP3</v>
          </cell>
          <cell r="E4892" t="str">
            <v>YNL009W</v>
          </cell>
        </row>
        <row r="4893">
          <cell r="D4893" t="str">
            <v>YNL010W</v>
          </cell>
          <cell r="E4893" t="str">
            <v>YNL010W</v>
          </cell>
        </row>
        <row r="4894">
          <cell r="D4894" t="str">
            <v>YNL011C</v>
          </cell>
          <cell r="E4894" t="str">
            <v>YNL011C</v>
          </cell>
        </row>
        <row r="4895">
          <cell r="D4895" t="str">
            <v>SPO1</v>
          </cell>
          <cell r="E4895" t="str">
            <v>YNL012W</v>
          </cell>
        </row>
        <row r="4896">
          <cell r="D4896" t="str">
            <v>YNL013C</v>
          </cell>
          <cell r="E4896" t="str">
            <v>YNL013C</v>
          </cell>
        </row>
        <row r="4897">
          <cell r="D4897" t="str">
            <v>HEF3</v>
          </cell>
          <cell r="E4897" t="str">
            <v>YNL014W</v>
          </cell>
        </row>
        <row r="4898">
          <cell r="D4898" t="str">
            <v>PBI2</v>
          </cell>
          <cell r="E4898" t="str">
            <v>YNL015W</v>
          </cell>
        </row>
        <row r="4899">
          <cell r="D4899" t="str">
            <v>PUB1</v>
          </cell>
          <cell r="E4899" t="str">
            <v>YNL016W</v>
          </cell>
        </row>
        <row r="4900">
          <cell r="D4900" t="str">
            <v>YNL017C</v>
          </cell>
          <cell r="E4900" t="str">
            <v>YNL017C</v>
          </cell>
        </row>
        <row r="4901">
          <cell r="D4901" t="str">
            <v>YNL018C</v>
          </cell>
          <cell r="E4901" t="str">
            <v>YNL018C</v>
          </cell>
        </row>
        <row r="4902">
          <cell r="D4902" t="str">
            <v>YNL019C</v>
          </cell>
          <cell r="E4902" t="str">
            <v>YNL019C</v>
          </cell>
        </row>
        <row r="4903">
          <cell r="D4903" t="str">
            <v>ARK1</v>
          </cell>
          <cell r="E4903" t="str">
            <v>YNL020C</v>
          </cell>
        </row>
        <row r="4904">
          <cell r="D4904" t="str">
            <v>HDA1</v>
          </cell>
          <cell r="E4904" t="str">
            <v>YNL021W</v>
          </cell>
        </row>
        <row r="4905">
          <cell r="D4905" t="str">
            <v>YNL022C</v>
          </cell>
          <cell r="E4905" t="str">
            <v>YNL022C</v>
          </cell>
        </row>
        <row r="4906">
          <cell r="D4906" t="str">
            <v>FAP1</v>
          </cell>
          <cell r="E4906" t="str">
            <v>YNL023C</v>
          </cell>
        </row>
        <row r="4907">
          <cell r="D4907" t="str">
            <v>YNL024C</v>
          </cell>
          <cell r="E4907" t="str">
            <v>YNL024C</v>
          </cell>
        </row>
        <row r="4908">
          <cell r="D4908" t="str">
            <v>SSN8</v>
          </cell>
          <cell r="E4908" t="str">
            <v>YNL025C</v>
          </cell>
        </row>
        <row r="4909">
          <cell r="D4909" t="str">
            <v>SAM50</v>
          </cell>
          <cell r="E4909" t="str">
            <v>YNL026W</v>
          </cell>
        </row>
        <row r="4910">
          <cell r="D4910" t="str">
            <v>CRZ1</v>
          </cell>
          <cell r="E4910" t="str">
            <v>YNL027W</v>
          </cell>
        </row>
        <row r="4911">
          <cell r="D4911" t="str">
            <v>YNL028W</v>
          </cell>
          <cell r="E4911" t="str">
            <v>YNL028W</v>
          </cell>
        </row>
        <row r="4912">
          <cell r="D4912" t="str">
            <v>KTR5</v>
          </cell>
          <cell r="E4912" t="str">
            <v>YNL029C</v>
          </cell>
        </row>
        <row r="4913">
          <cell r="D4913" t="str">
            <v>HHF2</v>
          </cell>
          <cell r="E4913" t="str">
            <v>YNL030W</v>
          </cell>
        </row>
        <row r="4914">
          <cell r="D4914" t="str">
            <v>HHT2</v>
          </cell>
          <cell r="E4914" t="str">
            <v>YNL031C</v>
          </cell>
        </row>
        <row r="4915">
          <cell r="D4915" t="str">
            <v>SIW14</v>
          </cell>
          <cell r="E4915" t="str">
            <v>YNL032W</v>
          </cell>
        </row>
        <row r="4916">
          <cell r="D4916" t="str">
            <v>YNL033W</v>
          </cell>
          <cell r="E4916" t="str">
            <v>YNL033W</v>
          </cell>
        </row>
        <row r="4917">
          <cell r="D4917" t="str">
            <v>YNL034W</v>
          </cell>
          <cell r="E4917" t="str">
            <v>YNL034W</v>
          </cell>
        </row>
        <row r="4918">
          <cell r="D4918" t="str">
            <v>YNL035C</v>
          </cell>
          <cell r="E4918" t="str">
            <v>YNL035C</v>
          </cell>
        </row>
        <row r="4919">
          <cell r="D4919" t="str">
            <v>NCE103</v>
          </cell>
          <cell r="E4919" t="str">
            <v>YNL036W</v>
          </cell>
        </row>
        <row r="4920">
          <cell r="D4920" t="str">
            <v>IDH1</v>
          </cell>
          <cell r="E4920" t="str">
            <v>YNL037C</v>
          </cell>
        </row>
        <row r="4921">
          <cell r="D4921" t="str">
            <v>GPI15</v>
          </cell>
          <cell r="E4921" t="str">
            <v>YNL038W</v>
          </cell>
        </row>
        <row r="4922">
          <cell r="D4922" t="str">
            <v>BDP1</v>
          </cell>
          <cell r="E4922" t="str">
            <v>YNL039W</v>
          </cell>
        </row>
        <row r="4923">
          <cell r="D4923" t="str">
            <v>YNL040W</v>
          </cell>
          <cell r="E4923" t="str">
            <v>YNL040W</v>
          </cell>
        </row>
        <row r="4924">
          <cell r="D4924" t="str">
            <v>COG6</v>
          </cell>
          <cell r="E4924" t="str">
            <v>YNL041C</v>
          </cell>
        </row>
        <row r="4925">
          <cell r="D4925" t="str">
            <v>BOP3</v>
          </cell>
          <cell r="E4925" t="str">
            <v>YNL042W</v>
          </cell>
        </row>
        <row r="4926">
          <cell r="D4926" t="str">
            <v>YNL043C</v>
          </cell>
          <cell r="E4926" t="str">
            <v>YNL043C</v>
          </cell>
        </row>
        <row r="4927">
          <cell r="D4927" t="str">
            <v>YIP3</v>
          </cell>
          <cell r="E4927" t="str">
            <v>YNL044W</v>
          </cell>
        </row>
        <row r="4928">
          <cell r="D4928" t="str">
            <v>LAP2</v>
          </cell>
          <cell r="E4928" t="str">
            <v>YNL045W</v>
          </cell>
        </row>
        <row r="4929">
          <cell r="D4929" t="str">
            <v>YNL046W</v>
          </cell>
          <cell r="E4929" t="str">
            <v>YNL046W</v>
          </cell>
        </row>
        <row r="4930">
          <cell r="D4930" t="str">
            <v>SLM2</v>
          </cell>
          <cell r="E4930" t="str">
            <v>YNL047C</v>
          </cell>
        </row>
        <row r="4931">
          <cell r="D4931" t="str">
            <v>ALG11</v>
          </cell>
          <cell r="E4931" t="str">
            <v>YNL048W</v>
          </cell>
        </row>
        <row r="4932">
          <cell r="D4932" t="str">
            <v>SFB2</v>
          </cell>
          <cell r="E4932" t="str">
            <v>YNL049C</v>
          </cell>
        </row>
        <row r="4933">
          <cell r="D4933" t="str">
            <v>YNL050C</v>
          </cell>
          <cell r="E4933" t="str">
            <v>YNL050C</v>
          </cell>
        </row>
        <row r="4934">
          <cell r="D4934" t="str">
            <v>COG5</v>
          </cell>
          <cell r="E4934" t="str">
            <v>YNL051W</v>
          </cell>
        </row>
        <row r="4935">
          <cell r="D4935" t="str">
            <v>COX5A</v>
          </cell>
          <cell r="E4935" t="str">
            <v>YNL052W</v>
          </cell>
        </row>
        <row r="4936">
          <cell r="D4936" t="str">
            <v>MSG5</v>
          </cell>
          <cell r="E4936" t="str">
            <v>YNL053W</v>
          </cell>
        </row>
        <row r="4937">
          <cell r="D4937" t="str">
            <v>VAC7</v>
          </cell>
          <cell r="E4937" t="str">
            <v>YNL054W</v>
          </cell>
        </row>
        <row r="4938">
          <cell r="D4938" t="str">
            <v>YNL054W-A</v>
          </cell>
          <cell r="E4938" t="str">
            <v>YNL054W-A</v>
          </cell>
        </row>
        <row r="4939">
          <cell r="D4939" t="str">
            <v>YNL054W-B</v>
          </cell>
          <cell r="E4939" t="str">
            <v>YNL054W-B</v>
          </cell>
        </row>
        <row r="4940">
          <cell r="D4940" t="str">
            <v>POR1</v>
          </cell>
          <cell r="E4940" t="str">
            <v>YNL055C</v>
          </cell>
        </row>
        <row r="4941">
          <cell r="D4941" t="str">
            <v>OCA2</v>
          </cell>
          <cell r="E4941" t="str">
            <v>YNL056W</v>
          </cell>
        </row>
        <row r="4942">
          <cell r="D4942" t="str">
            <v>YNL057W</v>
          </cell>
          <cell r="E4942" t="str">
            <v>YNL057W</v>
          </cell>
        </row>
        <row r="4943">
          <cell r="D4943" t="str">
            <v>YNL058C</v>
          </cell>
          <cell r="E4943" t="str">
            <v>YNL058C</v>
          </cell>
        </row>
        <row r="4944">
          <cell r="D4944" t="str">
            <v>ARP5</v>
          </cell>
          <cell r="E4944" t="str">
            <v>YNL059C</v>
          </cell>
        </row>
        <row r="4945">
          <cell r="D4945" t="str">
            <v>NOP2</v>
          </cell>
          <cell r="E4945" t="str">
            <v>YNL061W</v>
          </cell>
        </row>
        <row r="4946">
          <cell r="D4946" t="str">
            <v>GCD10</v>
          </cell>
          <cell r="E4946" t="str">
            <v>YNL062C</v>
          </cell>
        </row>
        <row r="4947">
          <cell r="D4947" t="str">
            <v>MTQ1</v>
          </cell>
          <cell r="E4947" t="str">
            <v>YNL063W</v>
          </cell>
        </row>
        <row r="4948">
          <cell r="D4948" t="str">
            <v>YDJ1</v>
          </cell>
          <cell r="E4948" t="str">
            <v>YNL064C</v>
          </cell>
        </row>
        <row r="4949">
          <cell r="D4949" t="str">
            <v>AQR1</v>
          </cell>
          <cell r="E4949" t="str">
            <v>YNL065W</v>
          </cell>
        </row>
        <row r="4950">
          <cell r="D4950" t="str">
            <v>SUN4</v>
          </cell>
          <cell r="E4950" t="str">
            <v>YNL066W</v>
          </cell>
        </row>
        <row r="4951">
          <cell r="D4951" t="str">
            <v>RPL9B</v>
          </cell>
          <cell r="E4951" t="str">
            <v>YNL067W</v>
          </cell>
        </row>
        <row r="4952">
          <cell r="D4952" t="str">
            <v>YNL067W-A</v>
          </cell>
          <cell r="E4952" t="str">
            <v>YNL067W-A</v>
          </cell>
        </row>
        <row r="4953">
          <cell r="D4953" t="str">
            <v>FKH2</v>
          </cell>
          <cell r="E4953" t="str">
            <v>YNL068C</v>
          </cell>
        </row>
        <row r="4954">
          <cell r="D4954" t="str">
            <v>RPL16B</v>
          </cell>
          <cell r="E4954" t="str">
            <v>YNL069C</v>
          </cell>
        </row>
        <row r="4955">
          <cell r="D4955" t="str">
            <v>TOM7</v>
          </cell>
          <cell r="E4955" t="str">
            <v>YNL070W</v>
          </cell>
        </row>
        <row r="4956">
          <cell r="D4956" t="str">
            <v>LAT1</v>
          </cell>
          <cell r="E4956" t="str">
            <v>YNL071W</v>
          </cell>
        </row>
        <row r="4957">
          <cell r="D4957" t="str">
            <v>RNH201</v>
          </cell>
          <cell r="E4957" t="str">
            <v>YNL072W</v>
          </cell>
        </row>
        <row r="4958">
          <cell r="D4958" t="str">
            <v>MSK1</v>
          </cell>
          <cell r="E4958" t="str">
            <v>YNL073W</v>
          </cell>
        </row>
        <row r="4959">
          <cell r="D4959" t="str">
            <v>MLF3</v>
          </cell>
          <cell r="E4959" t="str">
            <v>YNL074C</v>
          </cell>
        </row>
        <row r="4960">
          <cell r="D4960" t="str">
            <v>IMP4</v>
          </cell>
          <cell r="E4960" t="str">
            <v>YNL075W</v>
          </cell>
        </row>
        <row r="4961">
          <cell r="D4961" t="str">
            <v>MKS1</v>
          </cell>
          <cell r="E4961" t="str">
            <v>YNL076W</v>
          </cell>
        </row>
        <row r="4962">
          <cell r="D4962" t="str">
            <v>APJ1</v>
          </cell>
          <cell r="E4962" t="str">
            <v>YNL077W</v>
          </cell>
        </row>
        <row r="4963">
          <cell r="D4963" t="str">
            <v>NIS1</v>
          </cell>
          <cell r="E4963" t="str">
            <v>YNL078W</v>
          </cell>
        </row>
        <row r="4964">
          <cell r="D4964" t="str">
            <v>TPM1</v>
          </cell>
          <cell r="E4964" t="str">
            <v>YNL079C</v>
          </cell>
        </row>
        <row r="4965">
          <cell r="D4965" t="str">
            <v>EOS1</v>
          </cell>
          <cell r="E4965" t="str">
            <v>YNL080C</v>
          </cell>
        </row>
        <row r="4966">
          <cell r="D4966" t="str">
            <v>SWS2</v>
          </cell>
          <cell r="E4966" t="str">
            <v>YNL081C</v>
          </cell>
        </row>
        <row r="4967">
          <cell r="D4967" t="str">
            <v>PMS1</v>
          </cell>
          <cell r="E4967" t="str">
            <v>YNL082W</v>
          </cell>
        </row>
        <row r="4968">
          <cell r="D4968" t="str">
            <v>SAL1</v>
          </cell>
          <cell r="E4968" t="str">
            <v>YNL083W</v>
          </cell>
        </row>
        <row r="4969">
          <cell r="D4969" t="str">
            <v>END3</v>
          </cell>
          <cell r="E4969" t="str">
            <v>YNL084C</v>
          </cell>
        </row>
        <row r="4970">
          <cell r="D4970" t="str">
            <v>MKT1</v>
          </cell>
          <cell r="E4970" t="str">
            <v>YNL085W</v>
          </cell>
        </row>
        <row r="4971">
          <cell r="D4971" t="str">
            <v>YNL086W</v>
          </cell>
          <cell r="E4971" t="str">
            <v>YNL086W</v>
          </cell>
        </row>
        <row r="4972">
          <cell r="D4972" t="str">
            <v>TCB2</v>
          </cell>
          <cell r="E4972" t="str">
            <v>YNL087W</v>
          </cell>
        </row>
        <row r="4973">
          <cell r="D4973" t="str">
            <v>TOP2</v>
          </cell>
          <cell r="E4973" t="str">
            <v>YNL088W</v>
          </cell>
        </row>
        <row r="4974">
          <cell r="D4974" t="str">
            <v>YNL089C</v>
          </cell>
          <cell r="E4974" t="str">
            <v>YNL089C</v>
          </cell>
        </row>
        <row r="4975">
          <cell r="D4975" t="str">
            <v>RHO2</v>
          </cell>
          <cell r="E4975" t="str">
            <v>YNL090W</v>
          </cell>
        </row>
        <row r="4976">
          <cell r="D4976" t="str">
            <v>NST1</v>
          </cell>
          <cell r="E4976" t="str">
            <v>YNL091W</v>
          </cell>
        </row>
        <row r="4977">
          <cell r="D4977" t="str">
            <v>YNL092W</v>
          </cell>
          <cell r="E4977" t="str">
            <v>YNL092W</v>
          </cell>
        </row>
        <row r="4978">
          <cell r="D4978" t="str">
            <v>YPT53</v>
          </cell>
          <cell r="E4978" t="str">
            <v>YNL093W</v>
          </cell>
        </row>
        <row r="4979">
          <cell r="D4979" t="str">
            <v>APP1</v>
          </cell>
          <cell r="E4979" t="str">
            <v>YNL094W</v>
          </cell>
        </row>
        <row r="4980">
          <cell r="D4980" t="str">
            <v>YNL095C</v>
          </cell>
          <cell r="E4980" t="str">
            <v>YNL095C</v>
          </cell>
        </row>
        <row r="4981">
          <cell r="D4981" t="str">
            <v>RPS7B</v>
          </cell>
          <cell r="E4981" t="str">
            <v>YNL096C</v>
          </cell>
        </row>
        <row r="4982">
          <cell r="D4982" t="str">
            <v>PHO23</v>
          </cell>
          <cell r="E4982" t="str">
            <v>YNL097C</v>
          </cell>
        </row>
        <row r="4983">
          <cell r="D4983" t="str">
            <v>RAS2</v>
          </cell>
          <cell r="E4983" t="str">
            <v>YNL098C</v>
          </cell>
        </row>
        <row r="4984">
          <cell r="D4984" t="str">
            <v>OCA1</v>
          </cell>
          <cell r="E4984" t="str">
            <v>YNL099C</v>
          </cell>
        </row>
        <row r="4985">
          <cell r="D4985" t="str">
            <v>AIM37</v>
          </cell>
          <cell r="E4985" t="str">
            <v>YNL100W</v>
          </cell>
        </row>
        <row r="4986">
          <cell r="D4986" t="str">
            <v>AVT4</v>
          </cell>
          <cell r="E4986" t="str">
            <v>YNL101W</v>
          </cell>
        </row>
        <row r="4987">
          <cell r="D4987" t="str">
            <v>POL1</v>
          </cell>
          <cell r="E4987" t="str">
            <v>YNL102W</v>
          </cell>
        </row>
        <row r="4988">
          <cell r="D4988" t="str">
            <v>MET4</v>
          </cell>
          <cell r="E4988" t="str">
            <v>YNL103W</v>
          </cell>
        </row>
        <row r="4989">
          <cell r="D4989" t="str">
            <v>LEU4</v>
          </cell>
          <cell r="E4989" t="str">
            <v>YNL104C</v>
          </cell>
        </row>
        <row r="4990">
          <cell r="D4990" t="str">
            <v>RRT16</v>
          </cell>
          <cell r="E4990" t="str">
            <v>YNL105W</v>
          </cell>
        </row>
        <row r="4991">
          <cell r="D4991" t="str">
            <v>INP52</v>
          </cell>
          <cell r="E4991" t="str">
            <v>YNL106C</v>
          </cell>
        </row>
        <row r="4992">
          <cell r="D4992" t="str">
            <v>YAF9</v>
          </cell>
          <cell r="E4992" t="str">
            <v>YNL107W</v>
          </cell>
        </row>
        <row r="4993">
          <cell r="D4993" t="str">
            <v>YNL108C</v>
          </cell>
          <cell r="E4993" t="str">
            <v>YNL108C</v>
          </cell>
        </row>
        <row r="4994">
          <cell r="D4994" t="str">
            <v>YNL109W</v>
          </cell>
          <cell r="E4994" t="str">
            <v>YNL109W</v>
          </cell>
        </row>
        <row r="4995">
          <cell r="D4995" t="str">
            <v>NOP15</v>
          </cell>
          <cell r="E4995" t="str">
            <v>YNL110C</v>
          </cell>
        </row>
        <row r="4996">
          <cell r="D4996" t="str">
            <v>CYB5</v>
          </cell>
          <cell r="E4996" t="str">
            <v>YNL111C</v>
          </cell>
        </row>
        <row r="4997">
          <cell r="D4997" t="str">
            <v>DBP2</v>
          </cell>
          <cell r="E4997" t="str">
            <v>YNL112W</v>
          </cell>
        </row>
        <row r="4998">
          <cell r="D4998" t="str">
            <v>RPC19</v>
          </cell>
          <cell r="E4998" t="str">
            <v>YNL113W</v>
          </cell>
        </row>
        <row r="4999">
          <cell r="D4999" t="str">
            <v>YNL114C</v>
          </cell>
          <cell r="E4999" t="str">
            <v>YNL114C</v>
          </cell>
        </row>
        <row r="5000">
          <cell r="D5000" t="str">
            <v>YNL115C</v>
          </cell>
          <cell r="E5000" t="str">
            <v>YNL115C</v>
          </cell>
        </row>
        <row r="5001">
          <cell r="D5001" t="str">
            <v>DMA2</v>
          </cell>
          <cell r="E5001" t="str">
            <v>YNL116W</v>
          </cell>
        </row>
        <row r="5002">
          <cell r="D5002" t="str">
            <v>MLS1</v>
          </cell>
          <cell r="E5002" t="str">
            <v>YNL117W</v>
          </cell>
        </row>
        <row r="5003">
          <cell r="D5003" t="str">
            <v>DCP2</v>
          </cell>
          <cell r="E5003" t="str">
            <v>YNL118C</v>
          </cell>
        </row>
        <row r="5004">
          <cell r="D5004" t="str">
            <v>NCS2</v>
          </cell>
          <cell r="E5004" t="str">
            <v>YNL119W</v>
          </cell>
        </row>
        <row r="5005">
          <cell r="D5005" t="str">
            <v>YNL120C</v>
          </cell>
          <cell r="E5005" t="str">
            <v>YNL120C</v>
          </cell>
        </row>
        <row r="5006">
          <cell r="D5006" t="str">
            <v>TOM70</v>
          </cell>
          <cell r="E5006" t="str">
            <v>YNL121C</v>
          </cell>
        </row>
        <row r="5007">
          <cell r="D5007" t="str">
            <v>YNL122C</v>
          </cell>
          <cell r="E5007" t="str">
            <v>YNL122C</v>
          </cell>
        </row>
        <row r="5008">
          <cell r="D5008" t="str">
            <v>NMA111</v>
          </cell>
          <cell r="E5008" t="str">
            <v>YNL123W</v>
          </cell>
        </row>
        <row r="5009">
          <cell r="D5009" t="str">
            <v>NAF1</v>
          </cell>
          <cell r="E5009" t="str">
            <v>YNL124W</v>
          </cell>
        </row>
        <row r="5010">
          <cell r="D5010" t="str">
            <v>ESBP6</v>
          </cell>
          <cell r="E5010" t="str">
            <v>YNL125C</v>
          </cell>
        </row>
        <row r="5011">
          <cell r="D5011" t="str">
            <v>SPC98</v>
          </cell>
          <cell r="E5011" t="str">
            <v>YNL126W</v>
          </cell>
        </row>
        <row r="5012">
          <cell r="D5012" t="str">
            <v>FAR11</v>
          </cell>
          <cell r="E5012" t="str">
            <v>YNL127W</v>
          </cell>
        </row>
        <row r="5013">
          <cell r="D5013" t="str">
            <v>TEP1</v>
          </cell>
          <cell r="E5013" t="str">
            <v>YNL128W</v>
          </cell>
        </row>
        <row r="5014">
          <cell r="D5014" t="str">
            <v>NRK1</v>
          </cell>
          <cell r="E5014" t="str">
            <v>YNL129W</v>
          </cell>
        </row>
        <row r="5015">
          <cell r="D5015" t="str">
            <v>CPT1</v>
          </cell>
          <cell r="E5015" t="str">
            <v>YNL130C</v>
          </cell>
        </row>
        <row r="5016">
          <cell r="D5016" t="str">
            <v>TOM22</v>
          </cell>
          <cell r="E5016" t="str">
            <v>YNL131W</v>
          </cell>
        </row>
        <row r="5017">
          <cell r="D5017" t="str">
            <v>KRE33</v>
          </cell>
          <cell r="E5017" t="str">
            <v>YNL132W</v>
          </cell>
        </row>
        <row r="5018">
          <cell r="D5018" t="str">
            <v>FYV6</v>
          </cell>
          <cell r="E5018" t="str">
            <v>YNL133C</v>
          </cell>
        </row>
        <row r="5019">
          <cell r="D5019" t="str">
            <v>YNL134C</v>
          </cell>
          <cell r="E5019" t="str">
            <v>YNL134C</v>
          </cell>
        </row>
        <row r="5020">
          <cell r="D5020" t="str">
            <v>FPR1</v>
          </cell>
          <cell r="E5020" t="str">
            <v>YNL135C</v>
          </cell>
        </row>
        <row r="5021">
          <cell r="D5021" t="str">
            <v>EAF7</v>
          </cell>
          <cell r="E5021" t="str">
            <v>YNL136W</v>
          </cell>
        </row>
        <row r="5022">
          <cell r="D5022" t="str">
            <v>NAM9</v>
          </cell>
          <cell r="E5022" t="str">
            <v>YNL137C</v>
          </cell>
        </row>
        <row r="5023">
          <cell r="D5023" t="str">
            <v>SRV2</v>
          </cell>
          <cell r="E5023" t="str">
            <v>YNL138W</v>
          </cell>
        </row>
        <row r="5024">
          <cell r="D5024" t="str">
            <v>THO2</v>
          </cell>
          <cell r="E5024" t="str">
            <v>YNL139C</v>
          </cell>
        </row>
        <row r="5025">
          <cell r="D5025" t="str">
            <v>YNL140C</v>
          </cell>
          <cell r="E5025" t="str">
            <v>YNL140C</v>
          </cell>
        </row>
        <row r="5026">
          <cell r="D5026" t="str">
            <v>AAH1</v>
          </cell>
          <cell r="E5026" t="str">
            <v>YNL141W</v>
          </cell>
        </row>
        <row r="5027">
          <cell r="D5027" t="str">
            <v>MEP2</v>
          </cell>
          <cell r="E5027" t="str">
            <v>YNL142W</v>
          </cell>
        </row>
        <row r="5028">
          <cell r="D5028" t="str">
            <v>YNL143C</v>
          </cell>
          <cell r="E5028" t="str">
            <v>YNL143C</v>
          </cell>
        </row>
        <row r="5029">
          <cell r="D5029" t="str">
            <v>YNL144C</v>
          </cell>
          <cell r="E5029" t="str">
            <v>YNL144C</v>
          </cell>
        </row>
        <row r="5030">
          <cell r="D5030" t="str">
            <v>MFA2</v>
          </cell>
          <cell r="E5030" t="str">
            <v>YNL145W</v>
          </cell>
        </row>
        <row r="5031">
          <cell r="D5031" t="str">
            <v>YNL146W</v>
          </cell>
          <cell r="E5031" t="str">
            <v>YNL146W</v>
          </cell>
        </row>
        <row r="5032">
          <cell r="D5032" t="str">
            <v>LSM7</v>
          </cell>
          <cell r="E5032" t="str">
            <v>YNL147W</v>
          </cell>
        </row>
        <row r="5033">
          <cell r="D5033" t="str">
            <v>ALF1</v>
          </cell>
          <cell r="E5033" t="str">
            <v>YNL148C</v>
          </cell>
        </row>
        <row r="5034">
          <cell r="D5034" t="str">
            <v>PGA2</v>
          </cell>
          <cell r="E5034" t="str">
            <v>YNL149C</v>
          </cell>
        </row>
        <row r="5035">
          <cell r="D5035" t="str">
            <v>YNL150W</v>
          </cell>
          <cell r="E5035" t="str">
            <v>YNL150W</v>
          </cell>
        </row>
        <row r="5036">
          <cell r="D5036" t="str">
            <v>RPC31</v>
          </cell>
          <cell r="E5036" t="str">
            <v>YNL151C</v>
          </cell>
        </row>
        <row r="5037">
          <cell r="D5037" t="str">
            <v>INN1</v>
          </cell>
          <cell r="E5037" t="str">
            <v>YNL152W</v>
          </cell>
        </row>
        <row r="5038">
          <cell r="D5038" t="str">
            <v>GIM3</v>
          </cell>
          <cell r="E5038" t="str">
            <v>YNL153C</v>
          </cell>
        </row>
        <row r="5039">
          <cell r="D5039" t="str">
            <v>YCK2</v>
          </cell>
          <cell r="E5039" t="str">
            <v>YNL154C</v>
          </cell>
        </row>
        <row r="5040">
          <cell r="D5040" t="str">
            <v>YNL155W</v>
          </cell>
          <cell r="E5040" t="str">
            <v>YNL155W</v>
          </cell>
        </row>
        <row r="5041">
          <cell r="D5041" t="str">
            <v>NSG2</v>
          </cell>
          <cell r="E5041" t="str">
            <v>YNL156C</v>
          </cell>
        </row>
        <row r="5042">
          <cell r="D5042" t="str">
            <v>YNL157W</v>
          </cell>
          <cell r="E5042" t="str">
            <v>YNL157W</v>
          </cell>
        </row>
        <row r="5043">
          <cell r="D5043" t="str">
            <v>PGA1</v>
          </cell>
          <cell r="E5043" t="str">
            <v>YNL158W</v>
          </cell>
        </row>
        <row r="5044">
          <cell r="D5044" t="str">
            <v>ASI2</v>
          </cell>
          <cell r="E5044" t="str">
            <v>YNL159C</v>
          </cell>
        </row>
        <row r="5045">
          <cell r="D5045" t="str">
            <v>YGP1</v>
          </cell>
          <cell r="E5045" t="str">
            <v>YNL160W</v>
          </cell>
        </row>
        <row r="5046">
          <cell r="D5046" t="str">
            <v>CBK1</v>
          </cell>
          <cell r="E5046" t="str">
            <v>YNL161W</v>
          </cell>
        </row>
        <row r="5047">
          <cell r="D5047" t="str">
            <v>RPL42A</v>
          </cell>
          <cell r="E5047" t="str">
            <v>YNL162W</v>
          </cell>
        </row>
        <row r="5048">
          <cell r="D5048" t="str">
            <v>YNL162W-A</v>
          </cell>
          <cell r="E5048" t="str">
            <v>YNL162W-A</v>
          </cell>
        </row>
        <row r="5049">
          <cell r="D5049" t="str">
            <v>RIA1</v>
          </cell>
          <cell r="E5049" t="str">
            <v>YNL163C</v>
          </cell>
        </row>
        <row r="5050">
          <cell r="D5050" t="str">
            <v>IBD2</v>
          </cell>
          <cell r="E5050" t="str">
            <v>YNL164C</v>
          </cell>
        </row>
        <row r="5051">
          <cell r="D5051" t="str">
            <v>YNL165W</v>
          </cell>
          <cell r="E5051" t="str">
            <v>YNL165W</v>
          </cell>
        </row>
        <row r="5052">
          <cell r="D5052" t="str">
            <v>BNI5</v>
          </cell>
          <cell r="E5052" t="str">
            <v>YNL166C</v>
          </cell>
        </row>
        <row r="5053">
          <cell r="D5053" t="str">
            <v>SKO1</v>
          </cell>
          <cell r="E5053" t="str">
            <v>YNL167C</v>
          </cell>
        </row>
        <row r="5054">
          <cell r="D5054" t="str">
            <v>FMP41</v>
          </cell>
          <cell r="E5054" t="str">
            <v>YNL168C</v>
          </cell>
        </row>
        <row r="5055">
          <cell r="D5055" t="str">
            <v>PSD1</v>
          </cell>
          <cell r="E5055" t="str">
            <v>YNL169C</v>
          </cell>
        </row>
        <row r="5056">
          <cell r="D5056" t="str">
            <v>YNL170W</v>
          </cell>
          <cell r="E5056" t="str">
            <v>YNL170W</v>
          </cell>
        </row>
        <row r="5057">
          <cell r="D5057" t="str">
            <v>YNL171C</v>
          </cell>
          <cell r="E5057" t="str">
            <v>YNL171C</v>
          </cell>
        </row>
        <row r="5058">
          <cell r="D5058" t="str">
            <v>APC1</v>
          </cell>
          <cell r="E5058" t="str">
            <v>YNL172W</v>
          </cell>
        </row>
        <row r="5059">
          <cell r="D5059" t="str">
            <v>MDG1</v>
          </cell>
          <cell r="E5059" t="str">
            <v>YNL173C</v>
          </cell>
        </row>
        <row r="5060">
          <cell r="D5060" t="str">
            <v>YNL174W</v>
          </cell>
          <cell r="E5060" t="str">
            <v>YNL174W</v>
          </cell>
        </row>
        <row r="5061">
          <cell r="D5061" t="str">
            <v>NOP13</v>
          </cell>
          <cell r="E5061" t="str">
            <v>YNL175C</v>
          </cell>
        </row>
        <row r="5062">
          <cell r="D5062" t="str">
            <v>YNL176C</v>
          </cell>
          <cell r="E5062" t="str">
            <v>YNL176C</v>
          </cell>
        </row>
        <row r="5063">
          <cell r="D5063" t="str">
            <v>MRPL22</v>
          </cell>
          <cell r="E5063" t="str">
            <v>YNL177C</v>
          </cell>
        </row>
        <row r="5064">
          <cell r="D5064" t="str">
            <v>RPS3</v>
          </cell>
          <cell r="E5064" t="str">
            <v>YNL178W</v>
          </cell>
        </row>
        <row r="5065">
          <cell r="D5065" t="str">
            <v>YNL179C</v>
          </cell>
          <cell r="E5065" t="str">
            <v>YNL179C</v>
          </cell>
        </row>
        <row r="5066">
          <cell r="D5066" t="str">
            <v>RHO5</v>
          </cell>
          <cell r="E5066" t="str">
            <v>YNL180C</v>
          </cell>
        </row>
        <row r="5067">
          <cell r="D5067" t="str">
            <v>YNL181W</v>
          </cell>
          <cell r="E5067" t="str">
            <v>YNL181W</v>
          </cell>
        </row>
        <row r="5068">
          <cell r="D5068" t="str">
            <v>IPI3</v>
          </cell>
          <cell r="E5068" t="str">
            <v>YNL182C</v>
          </cell>
        </row>
        <row r="5069">
          <cell r="D5069" t="str">
            <v>NPR1</v>
          </cell>
          <cell r="E5069" t="str">
            <v>YNL183C</v>
          </cell>
        </row>
        <row r="5070">
          <cell r="D5070" t="str">
            <v>YNL184C</v>
          </cell>
          <cell r="E5070" t="str">
            <v>YNL184C</v>
          </cell>
        </row>
        <row r="5071">
          <cell r="D5071" t="str">
            <v>MRPL19</v>
          </cell>
          <cell r="E5071" t="str">
            <v>YNL185C</v>
          </cell>
        </row>
        <row r="5072">
          <cell r="D5072" t="str">
            <v>UBP10</v>
          </cell>
          <cell r="E5072" t="str">
            <v>YNL186W</v>
          </cell>
        </row>
        <row r="5073">
          <cell r="D5073" t="str">
            <v>SWT21</v>
          </cell>
          <cell r="E5073" t="str">
            <v>YNL187W</v>
          </cell>
        </row>
        <row r="5074">
          <cell r="D5074" t="str">
            <v>KAR1</v>
          </cell>
          <cell r="E5074" t="str">
            <v>YNL188W</v>
          </cell>
        </row>
        <row r="5075">
          <cell r="D5075" t="str">
            <v>SRP1</v>
          </cell>
          <cell r="E5075" t="str">
            <v>YNL189W</v>
          </cell>
        </row>
        <row r="5076">
          <cell r="D5076" t="str">
            <v>YNL190W</v>
          </cell>
          <cell r="E5076" t="str">
            <v>YNL190W</v>
          </cell>
        </row>
        <row r="5077">
          <cell r="D5077" t="str">
            <v>DUG3</v>
          </cell>
          <cell r="E5077" t="str">
            <v>YNL191W</v>
          </cell>
        </row>
        <row r="5078">
          <cell r="D5078" t="str">
            <v>CHS1</v>
          </cell>
          <cell r="E5078" t="str">
            <v>YNL192W</v>
          </cell>
        </row>
        <row r="5079">
          <cell r="D5079" t="str">
            <v>YNL193W</v>
          </cell>
          <cell r="E5079" t="str">
            <v>YNL193W</v>
          </cell>
        </row>
        <row r="5080">
          <cell r="D5080" t="str">
            <v>YNL194C</v>
          </cell>
          <cell r="E5080" t="str">
            <v>YNL194C</v>
          </cell>
        </row>
        <row r="5081">
          <cell r="D5081" t="str">
            <v>YNL195C</v>
          </cell>
          <cell r="E5081" t="str">
            <v>YNL195C</v>
          </cell>
        </row>
        <row r="5082">
          <cell r="D5082" t="str">
            <v>SLZ1</v>
          </cell>
          <cell r="E5082" t="str">
            <v>YNL196C</v>
          </cell>
        </row>
        <row r="5083">
          <cell r="D5083" t="str">
            <v>WHI3</v>
          </cell>
          <cell r="E5083" t="str">
            <v>YNL197C</v>
          </cell>
        </row>
        <row r="5084">
          <cell r="D5084" t="str">
            <v>YNL198C</v>
          </cell>
          <cell r="E5084" t="str">
            <v>YNL198C</v>
          </cell>
        </row>
        <row r="5085">
          <cell r="D5085" t="str">
            <v>GCR2</v>
          </cell>
          <cell r="E5085" t="str">
            <v>YNL199C</v>
          </cell>
        </row>
        <row r="5086">
          <cell r="D5086" t="str">
            <v>YNL200C</v>
          </cell>
          <cell r="E5086" t="str">
            <v>YNL200C</v>
          </cell>
        </row>
        <row r="5087">
          <cell r="D5087" t="str">
            <v>PSY2</v>
          </cell>
          <cell r="E5087" t="str">
            <v>YNL201C</v>
          </cell>
        </row>
        <row r="5088">
          <cell r="D5088" t="str">
            <v>SPS19</v>
          </cell>
          <cell r="E5088" t="str">
            <v>YNL202W</v>
          </cell>
        </row>
        <row r="5089">
          <cell r="D5089" t="str">
            <v>YNL203C</v>
          </cell>
          <cell r="E5089" t="str">
            <v>YNL203C</v>
          </cell>
        </row>
        <row r="5090">
          <cell r="D5090" t="str">
            <v>SPS18</v>
          </cell>
          <cell r="E5090" t="str">
            <v>YNL204C</v>
          </cell>
        </row>
        <row r="5091">
          <cell r="D5091" t="str">
            <v>YNL205C</v>
          </cell>
          <cell r="E5091" t="str">
            <v>YNL205C</v>
          </cell>
        </row>
        <row r="5092">
          <cell r="D5092" t="str">
            <v>RTT106</v>
          </cell>
          <cell r="E5092" t="str">
            <v>YNL206C</v>
          </cell>
        </row>
        <row r="5093">
          <cell r="D5093" t="str">
            <v>RIO2</v>
          </cell>
          <cell r="E5093" t="str">
            <v>YNL207W</v>
          </cell>
        </row>
        <row r="5094">
          <cell r="D5094" t="str">
            <v>YNL208W</v>
          </cell>
          <cell r="E5094" t="str">
            <v>YNL208W</v>
          </cell>
        </row>
        <row r="5095">
          <cell r="D5095" t="str">
            <v>SSB2</v>
          </cell>
          <cell r="E5095" t="str">
            <v>YNL209W</v>
          </cell>
        </row>
        <row r="5096">
          <cell r="D5096" t="str">
            <v>MER1</v>
          </cell>
          <cell r="E5096" t="str">
            <v>YNL210W</v>
          </cell>
        </row>
        <row r="5097">
          <cell r="D5097" t="str">
            <v>YNL211C</v>
          </cell>
          <cell r="E5097" t="str">
            <v>YNL211C</v>
          </cell>
        </row>
        <row r="5098">
          <cell r="D5098" t="str">
            <v>VID27</v>
          </cell>
          <cell r="E5098" t="str">
            <v>YNL212W</v>
          </cell>
        </row>
        <row r="5099">
          <cell r="D5099" t="str">
            <v>RRG9</v>
          </cell>
          <cell r="E5099" t="str">
            <v>YNL213C</v>
          </cell>
        </row>
        <row r="5100">
          <cell r="D5100" t="str">
            <v>PEX17</v>
          </cell>
          <cell r="E5100" t="str">
            <v>YNL214W</v>
          </cell>
        </row>
        <row r="5101">
          <cell r="D5101" t="str">
            <v>IES2</v>
          </cell>
          <cell r="E5101" t="str">
            <v>YNL215W</v>
          </cell>
        </row>
        <row r="5102">
          <cell r="D5102" t="str">
            <v>RAP1</v>
          </cell>
          <cell r="E5102" t="str">
            <v>YNL216W</v>
          </cell>
        </row>
        <row r="5103">
          <cell r="D5103" t="str">
            <v>YNL217W</v>
          </cell>
          <cell r="E5103" t="str">
            <v>YNL217W</v>
          </cell>
        </row>
        <row r="5104">
          <cell r="D5104" t="str">
            <v>MGS1</v>
          </cell>
          <cell r="E5104" t="str">
            <v>YNL218W</v>
          </cell>
        </row>
        <row r="5105">
          <cell r="D5105" t="str">
            <v>ALG9</v>
          </cell>
          <cell r="E5105" t="str">
            <v>YNL219C</v>
          </cell>
        </row>
        <row r="5106">
          <cell r="D5106" t="str">
            <v>ADE12</v>
          </cell>
          <cell r="E5106" t="str">
            <v>YNL220W</v>
          </cell>
        </row>
        <row r="5107">
          <cell r="D5107" t="str">
            <v>POP1</v>
          </cell>
          <cell r="E5107" t="str">
            <v>YNL221C</v>
          </cell>
        </row>
        <row r="5108">
          <cell r="D5108" t="str">
            <v>SSU72</v>
          </cell>
          <cell r="E5108" t="str">
            <v>YNL222W</v>
          </cell>
        </row>
        <row r="5109">
          <cell r="D5109" t="str">
            <v>ATG4</v>
          </cell>
          <cell r="E5109" t="str">
            <v>YNL223W</v>
          </cell>
        </row>
        <row r="5110">
          <cell r="D5110" t="str">
            <v>SQS1</v>
          </cell>
          <cell r="E5110" t="str">
            <v>YNL224C</v>
          </cell>
        </row>
        <row r="5111">
          <cell r="D5111" t="str">
            <v>CNM67</v>
          </cell>
          <cell r="E5111" t="str">
            <v>YNL225C</v>
          </cell>
        </row>
        <row r="5112">
          <cell r="D5112" t="str">
            <v>YNL226W</v>
          </cell>
          <cell r="E5112" t="str">
            <v>YNL226W</v>
          </cell>
        </row>
        <row r="5113">
          <cell r="D5113" t="str">
            <v>JJJ1</v>
          </cell>
          <cell r="E5113" t="str">
            <v>YNL227C</v>
          </cell>
        </row>
        <row r="5114">
          <cell r="D5114" t="str">
            <v>YNL228W</v>
          </cell>
          <cell r="E5114" t="str">
            <v>YNL228W</v>
          </cell>
        </row>
        <row r="5115">
          <cell r="D5115" t="str">
            <v>URE2</v>
          </cell>
          <cell r="E5115" t="str">
            <v>YNL229C</v>
          </cell>
        </row>
        <row r="5116">
          <cell r="D5116" t="str">
            <v>ELA1</v>
          </cell>
          <cell r="E5116" t="str">
            <v>YNL230C</v>
          </cell>
        </row>
        <row r="5117">
          <cell r="D5117" t="str">
            <v>PDR16</v>
          </cell>
          <cell r="E5117" t="str">
            <v>YNL231C</v>
          </cell>
        </row>
        <row r="5118">
          <cell r="D5118" t="str">
            <v>CSL4</v>
          </cell>
          <cell r="E5118" t="str">
            <v>YNL232W</v>
          </cell>
        </row>
        <row r="5119">
          <cell r="D5119" t="str">
            <v>BNI4</v>
          </cell>
          <cell r="E5119" t="str">
            <v>YNL233W</v>
          </cell>
        </row>
        <row r="5120">
          <cell r="D5120" t="str">
            <v>YNL234W</v>
          </cell>
          <cell r="E5120" t="str">
            <v>YNL234W</v>
          </cell>
        </row>
        <row r="5121">
          <cell r="D5121" t="str">
            <v>YNL235C</v>
          </cell>
          <cell r="E5121" t="str">
            <v>YNL235C</v>
          </cell>
        </row>
        <row r="5122">
          <cell r="D5122" t="str">
            <v>SIN4</v>
          </cell>
          <cell r="E5122" t="str">
            <v>YNL236W</v>
          </cell>
        </row>
        <row r="5123">
          <cell r="D5123" t="str">
            <v>YTP1</v>
          </cell>
          <cell r="E5123" t="str">
            <v>YNL237W</v>
          </cell>
        </row>
        <row r="5124">
          <cell r="D5124" t="str">
            <v>KEX2</v>
          </cell>
          <cell r="E5124" t="str">
            <v>YNL238W</v>
          </cell>
        </row>
        <row r="5125">
          <cell r="D5125" t="str">
            <v>LAP3</v>
          </cell>
          <cell r="E5125" t="str">
            <v>YNL239W</v>
          </cell>
        </row>
        <row r="5126">
          <cell r="D5126" t="str">
            <v>NAR1</v>
          </cell>
          <cell r="E5126" t="str">
            <v>YNL240C</v>
          </cell>
        </row>
        <row r="5127">
          <cell r="D5127" t="str">
            <v>ZWF1</v>
          </cell>
          <cell r="E5127" t="str">
            <v>YNL241C</v>
          </cell>
        </row>
        <row r="5128">
          <cell r="D5128" t="str">
            <v>ATG2</v>
          </cell>
          <cell r="E5128" t="str">
            <v>YNL242W</v>
          </cell>
        </row>
        <row r="5129">
          <cell r="D5129" t="str">
            <v>SLA2</v>
          </cell>
          <cell r="E5129" t="str">
            <v>YNL243W</v>
          </cell>
        </row>
        <row r="5130">
          <cell r="D5130" t="str">
            <v>SUI1</v>
          </cell>
          <cell r="E5130" t="str">
            <v>YNL244C</v>
          </cell>
        </row>
        <row r="5131">
          <cell r="D5131" t="str">
            <v>CWC25</v>
          </cell>
          <cell r="E5131" t="str">
            <v>YNL245C</v>
          </cell>
        </row>
        <row r="5132">
          <cell r="D5132" t="str">
            <v>VPS75</v>
          </cell>
          <cell r="E5132" t="str">
            <v>YNL246W</v>
          </cell>
        </row>
        <row r="5133">
          <cell r="D5133" t="str">
            <v>YNL247W</v>
          </cell>
          <cell r="E5133" t="str">
            <v>YNL247W</v>
          </cell>
        </row>
        <row r="5134">
          <cell r="D5134" t="str">
            <v>RPA49</v>
          </cell>
          <cell r="E5134" t="str">
            <v>YNL248C</v>
          </cell>
        </row>
        <row r="5135">
          <cell r="D5135" t="str">
            <v>MPA43</v>
          </cell>
          <cell r="E5135" t="str">
            <v>YNL249C</v>
          </cell>
        </row>
        <row r="5136">
          <cell r="D5136" t="str">
            <v>RAD50</v>
          </cell>
          <cell r="E5136" t="str">
            <v>YNL250W</v>
          </cell>
        </row>
        <row r="5137">
          <cell r="D5137" t="str">
            <v>NRD1</v>
          </cell>
          <cell r="E5137" t="str">
            <v>YNL251C</v>
          </cell>
        </row>
        <row r="5138">
          <cell r="D5138" t="str">
            <v>MRPL17</v>
          </cell>
          <cell r="E5138" t="str">
            <v>YNL252C</v>
          </cell>
        </row>
        <row r="5139">
          <cell r="D5139" t="str">
            <v>TEX1</v>
          </cell>
          <cell r="E5139" t="str">
            <v>YNL253W</v>
          </cell>
        </row>
        <row r="5140">
          <cell r="D5140" t="str">
            <v>RTC4</v>
          </cell>
          <cell r="E5140" t="str">
            <v>YNL254C</v>
          </cell>
        </row>
        <row r="5141">
          <cell r="D5141" t="str">
            <v>GIS2</v>
          </cell>
          <cell r="E5141" t="str">
            <v>YNL255C</v>
          </cell>
        </row>
        <row r="5142">
          <cell r="D5142" t="str">
            <v>FOL1</v>
          </cell>
          <cell r="E5142" t="str">
            <v>YNL256W</v>
          </cell>
        </row>
        <row r="5143">
          <cell r="D5143" t="str">
            <v>SIP3</v>
          </cell>
          <cell r="E5143" t="str">
            <v>YNL257C</v>
          </cell>
        </row>
        <row r="5144">
          <cell r="D5144" t="str">
            <v>DSL1</v>
          </cell>
          <cell r="E5144" t="str">
            <v>YNL258C</v>
          </cell>
        </row>
        <row r="5145">
          <cell r="D5145" t="str">
            <v>ATX1</v>
          </cell>
          <cell r="E5145" t="str">
            <v>YNL259C</v>
          </cell>
        </row>
        <row r="5146">
          <cell r="D5146" t="str">
            <v>YNL260C</v>
          </cell>
          <cell r="E5146" t="str">
            <v>YNL260C</v>
          </cell>
        </row>
        <row r="5147">
          <cell r="D5147" t="str">
            <v>ORC5</v>
          </cell>
          <cell r="E5147" t="str">
            <v>YNL261W</v>
          </cell>
        </row>
        <row r="5148">
          <cell r="D5148" t="str">
            <v>POL2</v>
          </cell>
          <cell r="E5148" t="str">
            <v>YNL262W</v>
          </cell>
        </row>
        <row r="5149">
          <cell r="D5149" t="str">
            <v>YIF1</v>
          </cell>
          <cell r="E5149" t="str">
            <v>YNL263C</v>
          </cell>
        </row>
        <row r="5150">
          <cell r="D5150" t="str">
            <v>PDR17</v>
          </cell>
          <cell r="E5150" t="str">
            <v>YNL264C</v>
          </cell>
        </row>
        <row r="5151">
          <cell r="D5151" t="str">
            <v>IST1</v>
          </cell>
          <cell r="E5151" t="str">
            <v>YNL265C</v>
          </cell>
        </row>
        <row r="5152">
          <cell r="D5152" t="str">
            <v>YNL266W</v>
          </cell>
          <cell r="E5152" t="str">
            <v>YNL266W</v>
          </cell>
        </row>
        <row r="5153">
          <cell r="D5153" t="str">
            <v>PIK1</v>
          </cell>
          <cell r="E5153" t="str">
            <v>YNL267W</v>
          </cell>
        </row>
        <row r="5154">
          <cell r="D5154" t="str">
            <v>LYP1</v>
          </cell>
          <cell r="E5154" t="str">
            <v>YNL268W</v>
          </cell>
        </row>
        <row r="5155">
          <cell r="D5155" t="str">
            <v>BSC4</v>
          </cell>
          <cell r="E5155" t="str">
            <v>YNL269W</v>
          </cell>
        </row>
        <row r="5156">
          <cell r="D5156" t="str">
            <v>ALP1</v>
          </cell>
          <cell r="E5156" t="str">
            <v>YNL270C</v>
          </cell>
        </row>
        <row r="5157">
          <cell r="D5157" t="str">
            <v>BNI1</v>
          </cell>
          <cell r="E5157" t="str">
            <v>YNL271C</v>
          </cell>
        </row>
        <row r="5158">
          <cell r="D5158" t="str">
            <v>SEC2</v>
          </cell>
          <cell r="E5158" t="str">
            <v>YNL272C</v>
          </cell>
        </row>
        <row r="5159">
          <cell r="D5159" t="str">
            <v>TOF1</v>
          </cell>
          <cell r="E5159" t="str">
            <v>YNL273W</v>
          </cell>
        </row>
        <row r="5160">
          <cell r="D5160" t="str">
            <v>GOR1</v>
          </cell>
          <cell r="E5160" t="str">
            <v>YNL274C</v>
          </cell>
        </row>
        <row r="5161">
          <cell r="D5161" t="str">
            <v>BOR1</v>
          </cell>
          <cell r="E5161" t="str">
            <v>YNL275W</v>
          </cell>
        </row>
        <row r="5162">
          <cell r="D5162" t="str">
            <v>YNL276C</v>
          </cell>
          <cell r="E5162" t="str">
            <v>YNL276C</v>
          </cell>
        </row>
        <row r="5163">
          <cell r="D5163" t="str">
            <v>MET2</v>
          </cell>
          <cell r="E5163" t="str">
            <v>YNL277W</v>
          </cell>
        </row>
        <row r="5164">
          <cell r="D5164" t="str">
            <v>CAF120</v>
          </cell>
          <cell r="E5164" t="str">
            <v>YNL278W</v>
          </cell>
        </row>
        <row r="5165">
          <cell r="D5165" t="str">
            <v>PRM1</v>
          </cell>
          <cell r="E5165" t="str">
            <v>YNL279W</v>
          </cell>
        </row>
        <row r="5166">
          <cell r="D5166" t="str">
            <v>ERG24</v>
          </cell>
          <cell r="E5166" t="str">
            <v>YNL280C</v>
          </cell>
        </row>
        <row r="5167">
          <cell r="D5167" t="str">
            <v>HCH1</v>
          </cell>
          <cell r="E5167" t="str">
            <v>YNL281W</v>
          </cell>
        </row>
        <row r="5168">
          <cell r="D5168" t="str">
            <v>POP3</v>
          </cell>
          <cell r="E5168" t="str">
            <v>YNL282W</v>
          </cell>
        </row>
        <row r="5169">
          <cell r="D5169" t="str">
            <v>WSC2</v>
          </cell>
          <cell r="E5169" t="str">
            <v>YNL283C</v>
          </cell>
        </row>
        <row r="5170">
          <cell r="D5170" t="str">
            <v>MRPL10</v>
          </cell>
          <cell r="E5170" t="str">
            <v>YNL284C</v>
          </cell>
        </row>
        <row r="5171">
          <cell r="D5171" t="str">
            <v>YNL284C-A</v>
          </cell>
          <cell r="E5171" t="str">
            <v>YNL284C-A</v>
          </cell>
        </row>
        <row r="5172">
          <cell r="D5172" t="str">
            <v>YNL284C-B</v>
          </cell>
          <cell r="E5172" t="str">
            <v>YNL284C-B</v>
          </cell>
        </row>
        <row r="5173">
          <cell r="D5173" t="str">
            <v>YNL285W</v>
          </cell>
          <cell r="E5173" t="str">
            <v>YNL285W</v>
          </cell>
        </row>
        <row r="5174">
          <cell r="D5174" t="str">
            <v>CUS2</v>
          </cell>
          <cell r="E5174" t="str">
            <v>YNL286W</v>
          </cell>
        </row>
        <row r="5175">
          <cell r="D5175" t="str">
            <v>SEC21</v>
          </cell>
          <cell r="E5175" t="str">
            <v>YNL287W</v>
          </cell>
        </row>
        <row r="5176">
          <cell r="D5176" t="str">
            <v>CAF40</v>
          </cell>
          <cell r="E5176" t="str">
            <v>YNL288W</v>
          </cell>
        </row>
        <row r="5177">
          <cell r="D5177" t="str">
            <v>PCL1</v>
          </cell>
          <cell r="E5177" t="str">
            <v>YNL289W</v>
          </cell>
        </row>
        <row r="5178">
          <cell r="D5178" t="str">
            <v>RFC3</v>
          </cell>
          <cell r="E5178" t="str">
            <v>YNL290W</v>
          </cell>
        </row>
        <row r="5179">
          <cell r="D5179" t="str">
            <v>MID1</v>
          </cell>
          <cell r="E5179" t="str">
            <v>YNL291C</v>
          </cell>
        </row>
        <row r="5180">
          <cell r="D5180" t="str">
            <v>PUS4</v>
          </cell>
          <cell r="E5180" t="str">
            <v>YNL292W</v>
          </cell>
        </row>
        <row r="5181">
          <cell r="D5181" t="str">
            <v>MSB3</v>
          </cell>
          <cell r="E5181" t="str">
            <v>YNL293W</v>
          </cell>
        </row>
        <row r="5182">
          <cell r="D5182" t="str">
            <v>RIM21</v>
          </cell>
          <cell r="E5182" t="str">
            <v>YNL294C</v>
          </cell>
        </row>
        <row r="5183">
          <cell r="D5183" t="str">
            <v>YNL295W</v>
          </cell>
          <cell r="E5183" t="str">
            <v>YNL295W</v>
          </cell>
        </row>
        <row r="5184">
          <cell r="D5184" t="str">
            <v>YNL296W</v>
          </cell>
          <cell r="E5184" t="str">
            <v>YNL296W</v>
          </cell>
        </row>
        <row r="5185">
          <cell r="D5185" t="str">
            <v>MON2</v>
          </cell>
          <cell r="E5185" t="str">
            <v>YNL297C</v>
          </cell>
        </row>
        <row r="5186">
          <cell r="D5186" t="str">
            <v>CLA4</v>
          </cell>
          <cell r="E5186" t="str">
            <v>YNL298W</v>
          </cell>
        </row>
        <row r="5187">
          <cell r="D5187" t="str">
            <v>TRF5</v>
          </cell>
          <cell r="E5187" t="str">
            <v>YNL299W</v>
          </cell>
        </row>
        <row r="5188">
          <cell r="D5188" t="str">
            <v>TOS6</v>
          </cell>
          <cell r="E5188" t="str">
            <v>YNL300W</v>
          </cell>
        </row>
        <row r="5189">
          <cell r="D5189" t="str">
            <v>RPL18B</v>
          </cell>
          <cell r="E5189" t="str">
            <v>YNL301C</v>
          </cell>
        </row>
        <row r="5190">
          <cell r="D5190" t="str">
            <v>RPS19B</v>
          </cell>
          <cell r="E5190" t="str">
            <v>YNL302C</v>
          </cell>
        </row>
        <row r="5191">
          <cell r="D5191" t="str">
            <v>YNL303W</v>
          </cell>
          <cell r="E5191" t="str">
            <v>YNL303W</v>
          </cell>
        </row>
        <row r="5192">
          <cell r="D5192" t="str">
            <v>YPT11</v>
          </cell>
          <cell r="E5192" t="str">
            <v>YNL304W</v>
          </cell>
        </row>
        <row r="5193">
          <cell r="D5193" t="str">
            <v>YNL305C</v>
          </cell>
          <cell r="E5193" t="str">
            <v>YNL305C</v>
          </cell>
        </row>
        <row r="5194">
          <cell r="D5194" t="str">
            <v>MRPS18</v>
          </cell>
          <cell r="E5194" t="str">
            <v>YNL306W</v>
          </cell>
        </row>
        <row r="5195">
          <cell r="D5195" t="str">
            <v>MCK1</v>
          </cell>
          <cell r="E5195" t="str">
            <v>YNL307C</v>
          </cell>
        </row>
        <row r="5196">
          <cell r="D5196" t="str">
            <v>KRI1</v>
          </cell>
          <cell r="E5196" t="str">
            <v>YNL308C</v>
          </cell>
        </row>
        <row r="5197">
          <cell r="D5197" t="str">
            <v>STB1</v>
          </cell>
          <cell r="E5197" t="str">
            <v>YNL309W</v>
          </cell>
        </row>
        <row r="5198">
          <cell r="D5198" t="str">
            <v>ZIM17</v>
          </cell>
          <cell r="E5198" t="str">
            <v>YNL310C</v>
          </cell>
        </row>
        <row r="5199">
          <cell r="D5199" t="str">
            <v>YNL311C</v>
          </cell>
          <cell r="E5199" t="str">
            <v>YNL311C</v>
          </cell>
        </row>
        <row r="5200">
          <cell r="D5200" t="str">
            <v>RFA2</v>
          </cell>
          <cell r="E5200" t="str">
            <v>YNL312W</v>
          </cell>
        </row>
        <row r="5201">
          <cell r="D5201" t="str">
            <v>YNL313C</v>
          </cell>
          <cell r="E5201" t="str">
            <v>YNL313C</v>
          </cell>
        </row>
        <row r="5202">
          <cell r="D5202" t="str">
            <v>DAL82</v>
          </cell>
          <cell r="E5202" t="str">
            <v>YNL314W</v>
          </cell>
        </row>
        <row r="5203">
          <cell r="D5203" t="str">
            <v>ATP11</v>
          </cell>
          <cell r="E5203" t="str">
            <v>YNL315C</v>
          </cell>
        </row>
        <row r="5204">
          <cell r="D5204" t="str">
            <v>PHA2</v>
          </cell>
          <cell r="E5204" t="str">
            <v>YNL316C</v>
          </cell>
        </row>
        <row r="5205">
          <cell r="D5205" t="str">
            <v>PFS2</v>
          </cell>
          <cell r="E5205" t="str">
            <v>YNL317W</v>
          </cell>
        </row>
        <row r="5206">
          <cell r="D5206" t="str">
            <v>HXT14</v>
          </cell>
          <cell r="E5206" t="str">
            <v>YNL318C</v>
          </cell>
        </row>
        <row r="5207">
          <cell r="D5207" t="str">
            <v>YNL319W</v>
          </cell>
          <cell r="E5207" t="str">
            <v>YNL319W</v>
          </cell>
        </row>
        <row r="5208">
          <cell r="D5208" t="str">
            <v>YNL320W</v>
          </cell>
          <cell r="E5208" t="str">
            <v>YNL320W</v>
          </cell>
        </row>
        <row r="5209">
          <cell r="D5209" t="str">
            <v>VNX1</v>
          </cell>
          <cell r="E5209" t="str">
            <v>YNL321W</v>
          </cell>
        </row>
        <row r="5210">
          <cell r="D5210" t="str">
            <v>KRE1</v>
          </cell>
          <cell r="E5210" t="str">
            <v>YNL322C</v>
          </cell>
        </row>
        <row r="5211">
          <cell r="D5211" t="str">
            <v>LEM3</v>
          </cell>
          <cell r="E5211" t="str">
            <v>YNL323W</v>
          </cell>
        </row>
        <row r="5212">
          <cell r="D5212" t="str">
            <v>YNL324W</v>
          </cell>
          <cell r="E5212" t="str">
            <v>YNL324W</v>
          </cell>
        </row>
        <row r="5213">
          <cell r="D5213" t="str">
            <v>FIG4</v>
          </cell>
          <cell r="E5213" t="str">
            <v>YNL325C</v>
          </cell>
        </row>
        <row r="5214">
          <cell r="D5214" t="str">
            <v>PFA3</v>
          </cell>
          <cell r="E5214" t="str">
            <v>YNL326C</v>
          </cell>
        </row>
        <row r="5215">
          <cell r="D5215" t="str">
            <v>EGT2</v>
          </cell>
          <cell r="E5215" t="str">
            <v>YNL327W</v>
          </cell>
        </row>
        <row r="5216">
          <cell r="D5216" t="str">
            <v>MDJ2</v>
          </cell>
          <cell r="E5216" t="str">
            <v>YNL328C</v>
          </cell>
        </row>
        <row r="5217">
          <cell r="D5217" t="str">
            <v>PEX6</v>
          </cell>
          <cell r="E5217" t="str">
            <v>YNL329C</v>
          </cell>
        </row>
        <row r="5218">
          <cell r="D5218" t="str">
            <v>RPD3</v>
          </cell>
          <cell r="E5218" t="str">
            <v>YNL330C</v>
          </cell>
        </row>
        <row r="5219">
          <cell r="D5219" t="str">
            <v>AAD14</v>
          </cell>
          <cell r="E5219" t="str">
            <v>YNL331C</v>
          </cell>
        </row>
        <row r="5220">
          <cell r="D5220" t="str">
            <v>THI12</v>
          </cell>
          <cell r="E5220" t="str">
            <v>YNL332W</v>
          </cell>
        </row>
        <row r="5221">
          <cell r="D5221" t="str">
            <v>SNZ2</v>
          </cell>
          <cell r="E5221" t="str">
            <v>YNL333W</v>
          </cell>
        </row>
        <row r="5222">
          <cell r="D5222" t="str">
            <v>SNO2</v>
          </cell>
          <cell r="E5222" t="str">
            <v>YNL334C</v>
          </cell>
        </row>
        <row r="5223">
          <cell r="D5223" t="str">
            <v>DDI3</v>
          </cell>
          <cell r="E5223" t="str">
            <v>YNL335W</v>
          </cell>
        </row>
        <row r="5224">
          <cell r="D5224" t="str">
            <v>COS1</v>
          </cell>
          <cell r="E5224" t="str">
            <v>YNL336W</v>
          </cell>
        </row>
        <row r="5225">
          <cell r="D5225" t="str">
            <v>YNL337W</v>
          </cell>
          <cell r="E5225" t="str">
            <v>YNL337W</v>
          </cell>
        </row>
        <row r="5226">
          <cell r="D5226" t="str">
            <v>YNL338W</v>
          </cell>
          <cell r="E5226" t="str">
            <v>YNL338W</v>
          </cell>
        </row>
        <row r="5227">
          <cell r="D5227" t="str">
            <v>YRF1-6</v>
          </cell>
          <cell r="E5227" t="str">
            <v>YNL339C</v>
          </cell>
        </row>
        <row r="5228">
          <cell r="D5228" t="str">
            <v>CIT1</v>
          </cell>
          <cell r="E5228" t="str">
            <v>YNR001C</v>
          </cell>
        </row>
        <row r="5229">
          <cell r="D5229" t="str">
            <v>YNR001W-A</v>
          </cell>
          <cell r="E5229" t="str">
            <v>YNR001W-A</v>
          </cell>
        </row>
        <row r="5230">
          <cell r="D5230" t="str">
            <v>ATO2</v>
          </cell>
          <cell r="E5230" t="str">
            <v>YNR002C</v>
          </cell>
        </row>
        <row r="5231">
          <cell r="D5231" t="str">
            <v>RPC34</v>
          </cell>
          <cell r="E5231" t="str">
            <v>YNR003C</v>
          </cell>
        </row>
        <row r="5232">
          <cell r="D5232" t="str">
            <v>YNR004W</v>
          </cell>
          <cell r="E5232" t="str">
            <v>YNR004W</v>
          </cell>
        </row>
        <row r="5233">
          <cell r="D5233" t="str">
            <v>YNR005C</v>
          </cell>
          <cell r="E5233" t="str">
            <v>YNR005C</v>
          </cell>
        </row>
        <row r="5234">
          <cell r="D5234" t="str">
            <v>VPS27</v>
          </cell>
          <cell r="E5234" t="str">
            <v>YNR006W</v>
          </cell>
        </row>
        <row r="5235">
          <cell r="D5235" t="str">
            <v>ATG3</v>
          </cell>
          <cell r="E5235" t="str">
            <v>YNR007C</v>
          </cell>
        </row>
        <row r="5236">
          <cell r="D5236" t="str">
            <v>LRO1</v>
          </cell>
          <cell r="E5236" t="str">
            <v>YNR008W</v>
          </cell>
        </row>
        <row r="5237">
          <cell r="D5237" t="str">
            <v>NRM1</v>
          </cell>
          <cell r="E5237" t="str">
            <v>YNR009W</v>
          </cell>
        </row>
        <row r="5238">
          <cell r="D5238" t="str">
            <v>CSE2</v>
          </cell>
          <cell r="E5238" t="str">
            <v>YNR010W</v>
          </cell>
        </row>
        <row r="5239">
          <cell r="D5239" t="str">
            <v>PRP2</v>
          </cell>
          <cell r="E5239" t="str">
            <v>YNR011C</v>
          </cell>
        </row>
        <row r="5240">
          <cell r="D5240" t="str">
            <v>URK1</v>
          </cell>
          <cell r="E5240" t="str">
            <v>YNR012W</v>
          </cell>
        </row>
        <row r="5241">
          <cell r="D5241" t="str">
            <v>PHO91</v>
          </cell>
          <cell r="E5241" t="str">
            <v>YNR013C</v>
          </cell>
        </row>
        <row r="5242">
          <cell r="D5242" t="str">
            <v>YNR014W</v>
          </cell>
          <cell r="E5242" t="str">
            <v>YNR014W</v>
          </cell>
        </row>
        <row r="5243">
          <cell r="D5243" t="str">
            <v>SMM1</v>
          </cell>
          <cell r="E5243" t="str">
            <v>YNR015W</v>
          </cell>
        </row>
        <row r="5244">
          <cell r="D5244" t="str">
            <v>ACC1</v>
          </cell>
          <cell r="E5244" t="str">
            <v>YNR016C</v>
          </cell>
        </row>
        <row r="5245">
          <cell r="D5245" t="str">
            <v>TIM23</v>
          </cell>
          <cell r="E5245" t="str">
            <v>YNR017W</v>
          </cell>
        </row>
        <row r="5246">
          <cell r="D5246" t="str">
            <v>AIM38</v>
          </cell>
          <cell r="E5246" t="str">
            <v>YNR018W</v>
          </cell>
        </row>
        <row r="5247">
          <cell r="D5247" t="str">
            <v>ARE2</v>
          </cell>
          <cell r="E5247" t="str">
            <v>YNR019W</v>
          </cell>
        </row>
        <row r="5248">
          <cell r="D5248" t="str">
            <v>ATP23</v>
          </cell>
          <cell r="E5248" t="str">
            <v>YNR020C</v>
          </cell>
        </row>
        <row r="5249">
          <cell r="D5249" t="str">
            <v>YNR021W</v>
          </cell>
          <cell r="E5249" t="str">
            <v>YNR021W</v>
          </cell>
        </row>
        <row r="5250">
          <cell r="D5250" t="str">
            <v>MRPL50</v>
          </cell>
          <cell r="E5250" t="str">
            <v>YNR022C</v>
          </cell>
        </row>
        <row r="5251">
          <cell r="D5251" t="str">
            <v>SNF12</v>
          </cell>
          <cell r="E5251" t="str">
            <v>YNR023W</v>
          </cell>
        </row>
        <row r="5252">
          <cell r="D5252" t="str">
            <v>MPP6</v>
          </cell>
          <cell r="E5252" t="str">
            <v>YNR024W</v>
          </cell>
        </row>
        <row r="5253">
          <cell r="D5253" t="str">
            <v>YNR025C</v>
          </cell>
          <cell r="E5253" t="str">
            <v>YNR025C</v>
          </cell>
        </row>
        <row r="5254">
          <cell r="D5254" t="str">
            <v>SEC12</v>
          </cell>
          <cell r="E5254" t="str">
            <v>YNR026C</v>
          </cell>
        </row>
        <row r="5255">
          <cell r="D5255" t="str">
            <v>BUD17</v>
          </cell>
          <cell r="E5255" t="str">
            <v>YNR027W</v>
          </cell>
        </row>
        <row r="5256">
          <cell r="D5256" t="str">
            <v>CPR8</v>
          </cell>
          <cell r="E5256" t="str">
            <v>YNR028W</v>
          </cell>
        </row>
        <row r="5257">
          <cell r="D5257" t="str">
            <v>YNR029C</v>
          </cell>
          <cell r="E5257" t="str">
            <v>YNR029C</v>
          </cell>
        </row>
        <row r="5258">
          <cell r="D5258" t="str">
            <v>ALG12</v>
          </cell>
          <cell r="E5258" t="str">
            <v>YNR030W</v>
          </cell>
        </row>
        <row r="5259">
          <cell r="D5259" t="str">
            <v>SSK2</v>
          </cell>
          <cell r="E5259" t="str">
            <v>YNR031C</v>
          </cell>
        </row>
        <row r="5260">
          <cell r="D5260" t="str">
            <v>YNR032C-A</v>
          </cell>
          <cell r="E5260" t="str">
            <v>YNR032C-A</v>
          </cell>
        </row>
        <row r="5261">
          <cell r="D5261" t="str">
            <v>PPG1</v>
          </cell>
          <cell r="E5261" t="str">
            <v>YNR032W</v>
          </cell>
        </row>
        <row r="5262">
          <cell r="D5262" t="str">
            <v>ABZ1</v>
          </cell>
          <cell r="E5262" t="str">
            <v>YNR033W</v>
          </cell>
        </row>
        <row r="5263">
          <cell r="D5263" t="str">
            <v>SOL1</v>
          </cell>
          <cell r="E5263" t="str">
            <v>YNR034W</v>
          </cell>
        </row>
        <row r="5264">
          <cell r="D5264" t="str">
            <v>YNR034W-A</v>
          </cell>
          <cell r="E5264" t="str">
            <v>YNR034W-A</v>
          </cell>
        </row>
        <row r="5265">
          <cell r="D5265" t="str">
            <v>ARC35</v>
          </cell>
          <cell r="E5265" t="str">
            <v>YNR035C</v>
          </cell>
        </row>
        <row r="5266">
          <cell r="D5266" t="str">
            <v>MRPS12</v>
          </cell>
          <cell r="E5266" t="str">
            <v>YNR036C</v>
          </cell>
        </row>
        <row r="5267">
          <cell r="D5267" t="str">
            <v>RSM19</v>
          </cell>
          <cell r="E5267" t="str">
            <v>YNR037C</v>
          </cell>
        </row>
        <row r="5268">
          <cell r="D5268" t="str">
            <v>DBP6</v>
          </cell>
          <cell r="E5268" t="str">
            <v>YNR038W</v>
          </cell>
        </row>
        <row r="5269">
          <cell r="D5269" t="str">
            <v>ZRG17</v>
          </cell>
          <cell r="E5269" t="str">
            <v>YNR039C</v>
          </cell>
        </row>
        <row r="5270">
          <cell r="D5270" t="str">
            <v>YNR040W</v>
          </cell>
          <cell r="E5270" t="str">
            <v>YNR040W</v>
          </cell>
        </row>
        <row r="5271">
          <cell r="D5271" t="str">
            <v>COQ2</v>
          </cell>
          <cell r="E5271" t="str">
            <v>YNR041C</v>
          </cell>
        </row>
        <row r="5272">
          <cell r="D5272" t="str">
            <v>YNR042W</v>
          </cell>
          <cell r="E5272" t="str">
            <v>YNR042W</v>
          </cell>
        </row>
        <row r="5273">
          <cell r="D5273" t="str">
            <v>MVD1</v>
          </cell>
          <cell r="E5273" t="str">
            <v>YNR043W</v>
          </cell>
        </row>
        <row r="5274">
          <cell r="D5274" t="str">
            <v>AGA1</v>
          </cell>
          <cell r="E5274" t="str">
            <v>YNR044W</v>
          </cell>
        </row>
        <row r="5275">
          <cell r="D5275" t="str">
            <v>PET494</v>
          </cell>
          <cell r="E5275" t="str">
            <v>YNR045W</v>
          </cell>
        </row>
        <row r="5276">
          <cell r="D5276" t="str">
            <v>TRM112</v>
          </cell>
          <cell r="E5276" t="str">
            <v>YNR046W</v>
          </cell>
        </row>
        <row r="5277">
          <cell r="D5277" t="str">
            <v>FPK1</v>
          </cell>
          <cell r="E5277" t="str">
            <v>YNR047W</v>
          </cell>
        </row>
        <row r="5278">
          <cell r="D5278" t="str">
            <v>YNR048W</v>
          </cell>
          <cell r="E5278" t="str">
            <v>YNR048W</v>
          </cell>
        </row>
        <row r="5279">
          <cell r="D5279" t="str">
            <v>MSO1</v>
          </cell>
          <cell r="E5279" t="str">
            <v>YNR049C</v>
          </cell>
        </row>
        <row r="5280">
          <cell r="D5280" t="str">
            <v>LYS9</v>
          </cell>
          <cell r="E5280" t="str">
            <v>YNR050C</v>
          </cell>
        </row>
        <row r="5281">
          <cell r="D5281" t="str">
            <v>BRE5</v>
          </cell>
          <cell r="E5281" t="str">
            <v>YNR051C</v>
          </cell>
        </row>
        <row r="5282">
          <cell r="D5282" t="str">
            <v>POP2</v>
          </cell>
          <cell r="E5282" t="str">
            <v>YNR052C</v>
          </cell>
        </row>
        <row r="5283">
          <cell r="D5283" t="str">
            <v>NOG2</v>
          </cell>
          <cell r="E5283" t="str">
            <v>YNR053C</v>
          </cell>
        </row>
        <row r="5284">
          <cell r="D5284" t="str">
            <v>ESF2</v>
          </cell>
          <cell r="E5284" t="str">
            <v>YNR054C</v>
          </cell>
        </row>
        <row r="5285">
          <cell r="D5285" t="str">
            <v>HOL1</v>
          </cell>
          <cell r="E5285" t="str">
            <v>YNR055C</v>
          </cell>
        </row>
        <row r="5286">
          <cell r="D5286" t="str">
            <v>BIO5</v>
          </cell>
          <cell r="E5286" t="str">
            <v>YNR056C</v>
          </cell>
        </row>
        <row r="5287">
          <cell r="D5287" t="str">
            <v>BIO4</v>
          </cell>
          <cell r="E5287" t="str">
            <v>YNR057C</v>
          </cell>
        </row>
        <row r="5288">
          <cell r="D5288" t="str">
            <v>BIO3</v>
          </cell>
          <cell r="E5288" t="str">
            <v>YNR058W</v>
          </cell>
        </row>
        <row r="5289">
          <cell r="D5289" t="str">
            <v>MNT4</v>
          </cell>
          <cell r="E5289" t="str">
            <v>YNR059W</v>
          </cell>
        </row>
        <row r="5290">
          <cell r="D5290" t="str">
            <v>FRE4</v>
          </cell>
          <cell r="E5290" t="str">
            <v>YNR060W</v>
          </cell>
        </row>
        <row r="5291">
          <cell r="D5291" t="str">
            <v>YNR061C</v>
          </cell>
          <cell r="E5291" t="str">
            <v>YNR061C</v>
          </cell>
        </row>
        <row r="5292">
          <cell r="D5292" t="str">
            <v>YNR062C</v>
          </cell>
          <cell r="E5292" t="str">
            <v>YNR062C</v>
          </cell>
        </row>
        <row r="5293">
          <cell r="D5293" t="str">
            <v>YNR063W</v>
          </cell>
          <cell r="E5293" t="str">
            <v>YNR063W</v>
          </cell>
        </row>
        <row r="5294">
          <cell r="D5294" t="str">
            <v>YNR064C</v>
          </cell>
          <cell r="E5294" t="str">
            <v>YNR064C</v>
          </cell>
        </row>
        <row r="5295">
          <cell r="D5295" t="str">
            <v>YNR065C</v>
          </cell>
          <cell r="E5295" t="str">
            <v>YNR065C</v>
          </cell>
        </row>
        <row r="5296">
          <cell r="D5296" t="str">
            <v>YNR066C</v>
          </cell>
          <cell r="E5296" t="str">
            <v>YNR066C</v>
          </cell>
        </row>
        <row r="5297">
          <cell r="D5297" t="str">
            <v>DSE4</v>
          </cell>
          <cell r="E5297" t="str">
            <v>YNR067C</v>
          </cell>
        </row>
        <row r="5298">
          <cell r="D5298" t="str">
            <v>YNR068C</v>
          </cell>
          <cell r="E5298" t="str">
            <v>YNR068C</v>
          </cell>
        </row>
        <row r="5299">
          <cell r="D5299" t="str">
            <v>BSC5</v>
          </cell>
          <cell r="E5299" t="str">
            <v>YNR069C</v>
          </cell>
        </row>
        <row r="5300">
          <cell r="D5300" t="str">
            <v>PDR18</v>
          </cell>
          <cell r="E5300" t="str">
            <v>YNR070W</v>
          </cell>
        </row>
        <row r="5301">
          <cell r="D5301" t="str">
            <v>YNR071C</v>
          </cell>
          <cell r="E5301" t="str">
            <v>YNR071C</v>
          </cell>
        </row>
        <row r="5302">
          <cell r="D5302" t="str">
            <v>HXT17</v>
          </cell>
          <cell r="E5302" t="str">
            <v>YNR072W</v>
          </cell>
        </row>
        <row r="5303">
          <cell r="D5303" t="str">
            <v>YNR073C</v>
          </cell>
          <cell r="E5303" t="str">
            <v>YNR073C</v>
          </cell>
        </row>
        <row r="5304">
          <cell r="D5304" t="str">
            <v>AIF1</v>
          </cell>
          <cell r="E5304" t="str">
            <v>YNR074C</v>
          </cell>
        </row>
        <row r="5305">
          <cell r="D5305" t="str">
            <v>COS10</v>
          </cell>
          <cell r="E5305" t="str">
            <v>YNR075W</v>
          </cell>
        </row>
        <row r="5306">
          <cell r="D5306" t="str">
            <v>PAU6</v>
          </cell>
          <cell r="E5306" t="str">
            <v>YNR076W</v>
          </cell>
        </row>
        <row r="5307">
          <cell r="D5307" t="str">
            <v>YNR077C</v>
          </cell>
          <cell r="E5307" t="str">
            <v>YNR077C</v>
          </cell>
        </row>
        <row r="5308">
          <cell r="D5308" t="str">
            <v>PHO80</v>
          </cell>
          <cell r="E5308" t="str">
            <v>YOL001W</v>
          </cell>
        </row>
        <row r="5309">
          <cell r="D5309" t="str">
            <v>IZH2</v>
          </cell>
          <cell r="E5309" t="str">
            <v>YOL002C</v>
          </cell>
        </row>
        <row r="5310">
          <cell r="D5310" t="str">
            <v>PFA4</v>
          </cell>
          <cell r="E5310" t="str">
            <v>YOL003C</v>
          </cell>
        </row>
        <row r="5311">
          <cell r="D5311" t="str">
            <v>SIN3</v>
          </cell>
          <cell r="E5311" t="str">
            <v>YOL004W</v>
          </cell>
        </row>
        <row r="5312">
          <cell r="D5312" t="str">
            <v>RPB11</v>
          </cell>
          <cell r="E5312" t="str">
            <v>YOL005C</v>
          </cell>
        </row>
        <row r="5313">
          <cell r="D5313" t="str">
            <v>TOP1</v>
          </cell>
          <cell r="E5313" t="str">
            <v>YOL006C</v>
          </cell>
        </row>
        <row r="5314">
          <cell r="D5314" t="str">
            <v>CSI2</v>
          </cell>
          <cell r="E5314" t="str">
            <v>YOL007C</v>
          </cell>
        </row>
        <row r="5315">
          <cell r="D5315" t="str">
            <v>COQ10</v>
          </cell>
          <cell r="E5315" t="str">
            <v>YOL008W</v>
          </cell>
        </row>
        <row r="5316">
          <cell r="D5316" t="str">
            <v>MDM12</v>
          </cell>
          <cell r="E5316" t="str">
            <v>YOL009C</v>
          </cell>
        </row>
        <row r="5317">
          <cell r="D5317" t="str">
            <v>RCL1</v>
          </cell>
          <cell r="E5317" t="str">
            <v>YOL010W</v>
          </cell>
        </row>
        <row r="5318">
          <cell r="D5318" t="str">
            <v>PLB3</v>
          </cell>
          <cell r="E5318" t="str">
            <v>YOL011W</v>
          </cell>
        </row>
        <row r="5319">
          <cell r="D5319" t="str">
            <v>HTZ1</v>
          </cell>
          <cell r="E5319" t="str">
            <v>YOL012C</v>
          </cell>
        </row>
        <row r="5320">
          <cell r="D5320" t="str">
            <v>HRD1</v>
          </cell>
          <cell r="E5320" t="str">
            <v>YOL013C</v>
          </cell>
        </row>
        <row r="5321">
          <cell r="D5321" t="str">
            <v>YOL013W-B</v>
          </cell>
          <cell r="E5321" t="str">
            <v>YOL013W-A</v>
          </cell>
        </row>
        <row r="5322">
          <cell r="D5322" t="str">
            <v>YOL014W</v>
          </cell>
          <cell r="E5322" t="str">
            <v>YOL014W</v>
          </cell>
        </row>
        <row r="5323">
          <cell r="D5323" t="str">
            <v>IRC10</v>
          </cell>
          <cell r="E5323" t="str">
            <v>YOL015W</v>
          </cell>
        </row>
        <row r="5324">
          <cell r="D5324" t="str">
            <v>CMK2</v>
          </cell>
          <cell r="E5324" t="str">
            <v>YOL016C</v>
          </cell>
        </row>
        <row r="5325">
          <cell r="D5325" t="str">
            <v>ESC8</v>
          </cell>
          <cell r="E5325" t="str">
            <v>YOL017W</v>
          </cell>
        </row>
        <row r="5326">
          <cell r="D5326" t="str">
            <v>TLG2</v>
          </cell>
          <cell r="E5326" t="str">
            <v>YOL018C</v>
          </cell>
        </row>
        <row r="5327">
          <cell r="D5327" t="str">
            <v>YOL019W</v>
          </cell>
          <cell r="E5327" t="str">
            <v>YOL019W</v>
          </cell>
        </row>
        <row r="5328">
          <cell r="D5328" t="str">
            <v>TAT2</v>
          </cell>
          <cell r="E5328" t="str">
            <v>YOL020W</v>
          </cell>
        </row>
        <row r="5329">
          <cell r="D5329" t="str">
            <v>DIS3</v>
          </cell>
          <cell r="E5329" t="str">
            <v>YOL021C</v>
          </cell>
        </row>
        <row r="5330">
          <cell r="D5330" t="str">
            <v>TSR4</v>
          </cell>
          <cell r="E5330" t="str">
            <v>YOL022C</v>
          </cell>
        </row>
        <row r="5331">
          <cell r="D5331" t="str">
            <v>IFM1</v>
          </cell>
          <cell r="E5331" t="str">
            <v>YOL023W</v>
          </cell>
        </row>
        <row r="5332">
          <cell r="D5332" t="str">
            <v>YOL024W</v>
          </cell>
          <cell r="E5332" t="str">
            <v>YOL024W</v>
          </cell>
        </row>
        <row r="5333">
          <cell r="D5333" t="str">
            <v>LAG2</v>
          </cell>
          <cell r="E5333" t="str">
            <v>YOL025W</v>
          </cell>
        </row>
        <row r="5334">
          <cell r="D5334" t="str">
            <v>MIM1</v>
          </cell>
          <cell r="E5334" t="str">
            <v>YOL026C</v>
          </cell>
        </row>
        <row r="5335">
          <cell r="D5335" t="str">
            <v>MDM38</v>
          </cell>
          <cell r="E5335" t="str">
            <v>YOL027C</v>
          </cell>
        </row>
        <row r="5336">
          <cell r="D5336" t="str">
            <v>YAP7</v>
          </cell>
          <cell r="E5336" t="str">
            <v>YOL028C</v>
          </cell>
        </row>
        <row r="5337">
          <cell r="D5337" t="str">
            <v>YOL029C</v>
          </cell>
          <cell r="E5337" t="str">
            <v>YOL029C</v>
          </cell>
        </row>
        <row r="5338">
          <cell r="D5338" t="str">
            <v>GAS5</v>
          </cell>
          <cell r="E5338" t="str">
            <v>YOL030W</v>
          </cell>
        </row>
        <row r="5339">
          <cell r="D5339" t="str">
            <v>SIL1</v>
          </cell>
          <cell r="E5339" t="str">
            <v>YOL031C</v>
          </cell>
        </row>
        <row r="5340">
          <cell r="D5340" t="str">
            <v>OPI10</v>
          </cell>
          <cell r="E5340" t="str">
            <v>YOL032W</v>
          </cell>
        </row>
        <row r="5341">
          <cell r="D5341" t="str">
            <v>MSE1</v>
          </cell>
          <cell r="E5341" t="str">
            <v>YOL033W</v>
          </cell>
        </row>
        <row r="5342">
          <cell r="D5342" t="str">
            <v>SMC5</v>
          </cell>
          <cell r="E5342" t="str">
            <v>YOL034W</v>
          </cell>
        </row>
        <row r="5343">
          <cell r="D5343" t="str">
            <v>YOL035C</v>
          </cell>
          <cell r="E5343" t="str">
            <v>YOL035C</v>
          </cell>
        </row>
        <row r="5344">
          <cell r="D5344" t="str">
            <v>YOL036W</v>
          </cell>
          <cell r="E5344" t="str">
            <v>YOL036W</v>
          </cell>
        </row>
        <row r="5345">
          <cell r="D5345" t="str">
            <v>YOL037C</v>
          </cell>
          <cell r="E5345" t="str">
            <v>YOL037C</v>
          </cell>
        </row>
        <row r="5346">
          <cell r="D5346" t="str">
            <v>PRE6</v>
          </cell>
          <cell r="E5346" t="str">
            <v>YOL038W</v>
          </cell>
        </row>
        <row r="5347">
          <cell r="D5347" t="str">
            <v>RPP2A</v>
          </cell>
          <cell r="E5347" t="str">
            <v>YOL039W</v>
          </cell>
        </row>
        <row r="5348">
          <cell r="D5348" t="str">
            <v>RPS15</v>
          </cell>
          <cell r="E5348" t="str">
            <v>YOL040C</v>
          </cell>
        </row>
        <row r="5349">
          <cell r="D5349" t="str">
            <v>NOP12</v>
          </cell>
          <cell r="E5349" t="str">
            <v>YOL041C</v>
          </cell>
        </row>
        <row r="5350">
          <cell r="D5350" t="str">
            <v>NGL1</v>
          </cell>
          <cell r="E5350" t="str">
            <v>YOL042W</v>
          </cell>
        </row>
        <row r="5351">
          <cell r="D5351" t="str">
            <v>NTG2</v>
          </cell>
          <cell r="E5351" t="str">
            <v>YOL043C</v>
          </cell>
        </row>
        <row r="5352">
          <cell r="D5352" t="str">
            <v>PEX15</v>
          </cell>
          <cell r="E5352" t="str">
            <v>YOL044W</v>
          </cell>
        </row>
        <row r="5353">
          <cell r="D5353" t="str">
            <v>PSK2</v>
          </cell>
          <cell r="E5353" t="str">
            <v>YOL045W</v>
          </cell>
        </row>
        <row r="5354">
          <cell r="D5354" t="str">
            <v>YOL046C</v>
          </cell>
          <cell r="E5354" t="str">
            <v>YOL046C</v>
          </cell>
        </row>
        <row r="5355">
          <cell r="D5355" t="str">
            <v>YOL047C</v>
          </cell>
          <cell r="E5355" t="str">
            <v>YOL047C</v>
          </cell>
        </row>
        <row r="5356">
          <cell r="D5356" t="str">
            <v>RRT8</v>
          </cell>
          <cell r="E5356" t="str">
            <v>YOL048C</v>
          </cell>
        </row>
        <row r="5357">
          <cell r="D5357" t="str">
            <v>GSH2</v>
          </cell>
          <cell r="E5357" t="str">
            <v>YOL049W</v>
          </cell>
        </row>
        <row r="5358">
          <cell r="D5358" t="str">
            <v>YOL050C</v>
          </cell>
          <cell r="E5358" t="str">
            <v>YOL050C</v>
          </cell>
        </row>
        <row r="5359">
          <cell r="D5359" t="str">
            <v>GAL11</v>
          </cell>
          <cell r="E5359" t="str">
            <v>YOL051W</v>
          </cell>
        </row>
        <row r="5360">
          <cell r="D5360" t="str">
            <v>SPE2</v>
          </cell>
          <cell r="E5360" t="str">
            <v>YOL052C</v>
          </cell>
        </row>
        <row r="5361">
          <cell r="D5361" t="str">
            <v>YOL052C-A</v>
          </cell>
          <cell r="E5361" t="str">
            <v>YOL052C-A</v>
          </cell>
        </row>
        <row r="5362">
          <cell r="D5362" t="str">
            <v>AIM39</v>
          </cell>
          <cell r="E5362" t="str">
            <v>YOL053W</v>
          </cell>
        </row>
        <row r="5363">
          <cell r="D5363" t="str">
            <v>PSH1</v>
          </cell>
          <cell r="E5363" t="str">
            <v>YOL054W</v>
          </cell>
        </row>
        <row r="5364">
          <cell r="D5364" t="str">
            <v>THI20</v>
          </cell>
          <cell r="E5364" t="str">
            <v>YOL055C</v>
          </cell>
        </row>
        <row r="5365">
          <cell r="D5365" t="str">
            <v>GPM3</v>
          </cell>
          <cell r="E5365" t="str">
            <v>YOL056W</v>
          </cell>
        </row>
        <row r="5366">
          <cell r="D5366" t="str">
            <v>YOL057W</v>
          </cell>
          <cell r="E5366" t="str">
            <v>YOL057W</v>
          </cell>
        </row>
        <row r="5367">
          <cell r="D5367" t="str">
            <v>ARG1</v>
          </cell>
          <cell r="E5367" t="str">
            <v>YOL058W</v>
          </cell>
        </row>
        <row r="5368">
          <cell r="D5368" t="str">
            <v>GPD2</v>
          </cell>
          <cell r="E5368" t="str">
            <v>YOL059W</v>
          </cell>
        </row>
        <row r="5369">
          <cell r="D5369" t="str">
            <v>MAM3</v>
          </cell>
          <cell r="E5369" t="str">
            <v>YOL060C</v>
          </cell>
        </row>
        <row r="5370">
          <cell r="D5370" t="str">
            <v>PRS5</v>
          </cell>
          <cell r="E5370" t="str">
            <v>YOL061W</v>
          </cell>
        </row>
        <row r="5371">
          <cell r="D5371" t="str">
            <v>APM4</v>
          </cell>
          <cell r="E5371" t="str">
            <v>YOL062C</v>
          </cell>
        </row>
        <row r="5372">
          <cell r="D5372" t="str">
            <v>CRT10</v>
          </cell>
          <cell r="E5372" t="str">
            <v>YOL063C</v>
          </cell>
        </row>
        <row r="5373">
          <cell r="D5373" t="str">
            <v>MET22</v>
          </cell>
          <cell r="E5373" t="str">
            <v>YOL064C</v>
          </cell>
        </row>
        <row r="5374">
          <cell r="D5374" t="str">
            <v>INP54</v>
          </cell>
          <cell r="E5374" t="str">
            <v>YOL065C</v>
          </cell>
        </row>
        <row r="5375">
          <cell r="D5375" t="str">
            <v>RIB2</v>
          </cell>
          <cell r="E5375" t="str">
            <v>YOL066C</v>
          </cell>
        </row>
        <row r="5376">
          <cell r="D5376" t="str">
            <v>RTG1</v>
          </cell>
          <cell r="E5376" t="str">
            <v>YOL067C</v>
          </cell>
        </row>
        <row r="5377">
          <cell r="D5377" t="str">
            <v>HST1</v>
          </cell>
          <cell r="E5377" t="str">
            <v>YOL068C</v>
          </cell>
        </row>
        <row r="5378">
          <cell r="D5378" t="str">
            <v>NUF2</v>
          </cell>
          <cell r="E5378" t="str">
            <v>YOL069W</v>
          </cell>
        </row>
        <row r="5379">
          <cell r="D5379" t="str">
            <v>NBA1</v>
          </cell>
          <cell r="E5379" t="str">
            <v>YOL070C</v>
          </cell>
        </row>
        <row r="5380">
          <cell r="D5380" t="str">
            <v>EMI5</v>
          </cell>
          <cell r="E5380" t="str">
            <v>YOL071W</v>
          </cell>
        </row>
        <row r="5381">
          <cell r="D5381" t="str">
            <v>THP1</v>
          </cell>
          <cell r="E5381" t="str">
            <v>YOL072W</v>
          </cell>
        </row>
        <row r="5382">
          <cell r="D5382" t="str">
            <v>YOL073C</v>
          </cell>
          <cell r="E5382" t="str">
            <v>YOL073C</v>
          </cell>
        </row>
        <row r="5383">
          <cell r="D5383" t="str">
            <v>YOL075C</v>
          </cell>
          <cell r="E5383" t="str">
            <v>YOL075C</v>
          </cell>
        </row>
        <row r="5384">
          <cell r="D5384" t="str">
            <v>MDM20</v>
          </cell>
          <cell r="E5384" t="str">
            <v>YOL076W</v>
          </cell>
        </row>
        <row r="5385">
          <cell r="D5385" t="str">
            <v>BRX1</v>
          </cell>
          <cell r="E5385" t="str">
            <v>YOL077C</v>
          </cell>
        </row>
        <row r="5386">
          <cell r="D5386" t="str">
            <v>YOL077W-A</v>
          </cell>
          <cell r="E5386" t="str">
            <v>YOL077W-A</v>
          </cell>
        </row>
        <row r="5387">
          <cell r="D5387" t="str">
            <v>AVO1</v>
          </cell>
          <cell r="E5387" t="str">
            <v>YOL078W</v>
          </cell>
        </row>
        <row r="5388">
          <cell r="D5388" t="str">
            <v>YOL079W</v>
          </cell>
          <cell r="E5388" t="str">
            <v>YOL079W</v>
          </cell>
        </row>
        <row r="5389">
          <cell r="D5389" t="str">
            <v>REX4</v>
          </cell>
          <cell r="E5389" t="str">
            <v>YOL080C</v>
          </cell>
        </row>
        <row r="5390">
          <cell r="D5390" t="str">
            <v>IRA2</v>
          </cell>
          <cell r="E5390" t="str">
            <v>YOL081W</v>
          </cell>
        </row>
        <row r="5391">
          <cell r="D5391" t="str">
            <v>ATG19</v>
          </cell>
          <cell r="E5391" t="str">
            <v>YOL082W</v>
          </cell>
        </row>
        <row r="5392">
          <cell r="D5392" t="str">
            <v>YOL083W</v>
          </cell>
          <cell r="E5392" t="str">
            <v>YOL083W</v>
          </cell>
        </row>
        <row r="5393">
          <cell r="D5393" t="str">
            <v>PHM7</v>
          </cell>
          <cell r="E5393" t="str">
            <v>YOL084W</v>
          </cell>
        </row>
        <row r="5394">
          <cell r="D5394" t="str">
            <v>YOL085C</v>
          </cell>
          <cell r="E5394" t="str">
            <v>YOL085C</v>
          </cell>
        </row>
        <row r="5395">
          <cell r="D5395" t="str">
            <v>ADH1</v>
          </cell>
          <cell r="E5395" t="str">
            <v>YOL086C</v>
          </cell>
        </row>
        <row r="5396">
          <cell r="D5396" t="str">
            <v>YOL086W-A</v>
          </cell>
          <cell r="E5396" t="str">
            <v>YOL086W-A</v>
          </cell>
        </row>
        <row r="5397">
          <cell r="D5397" t="str">
            <v>YOL087C</v>
          </cell>
          <cell r="E5397" t="str">
            <v>YOL087C</v>
          </cell>
        </row>
        <row r="5398">
          <cell r="D5398" t="str">
            <v>MPD2</v>
          </cell>
          <cell r="E5398" t="str">
            <v>YOL088C</v>
          </cell>
        </row>
        <row r="5399">
          <cell r="D5399" t="str">
            <v>HAL9</v>
          </cell>
          <cell r="E5399" t="str">
            <v>YOL089C</v>
          </cell>
        </row>
        <row r="5400">
          <cell r="D5400" t="str">
            <v>MSH2</v>
          </cell>
          <cell r="E5400" t="str">
            <v>YOL090W</v>
          </cell>
        </row>
        <row r="5401">
          <cell r="D5401" t="str">
            <v>SPO21</v>
          </cell>
          <cell r="E5401" t="str">
            <v>YOL091W</v>
          </cell>
        </row>
        <row r="5402">
          <cell r="D5402" t="str">
            <v>YOL092W</v>
          </cell>
          <cell r="E5402" t="str">
            <v>YOL092W</v>
          </cell>
        </row>
        <row r="5403">
          <cell r="D5403" t="str">
            <v>TRM10</v>
          </cell>
          <cell r="E5403" t="str">
            <v>YOL093W</v>
          </cell>
        </row>
        <row r="5404">
          <cell r="D5404" t="str">
            <v>RFC4</v>
          </cell>
          <cell r="E5404" t="str">
            <v>YOL094C</v>
          </cell>
        </row>
        <row r="5405">
          <cell r="D5405" t="str">
            <v>HMI1</v>
          </cell>
          <cell r="E5405" t="str">
            <v>YOL095C</v>
          </cell>
        </row>
        <row r="5406">
          <cell r="D5406" t="str">
            <v>COQ3</v>
          </cell>
          <cell r="E5406" t="str">
            <v>YOL096C</v>
          </cell>
        </row>
        <row r="5407">
          <cell r="D5407" t="str">
            <v>WRS1</v>
          </cell>
          <cell r="E5407" t="str">
            <v>YOL097C</v>
          </cell>
        </row>
        <row r="5408">
          <cell r="D5408" t="str">
            <v>YOL098C</v>
          </cell>
          <cell r="E5408" t="str">
            <v>YOL098C</v>
          </cell>
        </row>
        <row r="5409">
          <cell r="D5409" t="str">
            <v>YOL099C</v>
          </cell>
          <cell r="E5409" t="str">
            <v>YOL099C</v>
          </cell>
        </row>
        <row r="5410">
          <cell r="D5410" t="str">
            <v>PKH2</v>
          </cell>
          <cell r="E5410" t="str">
            <v>YOL100W</v>
          </cell>
        </row>
        <row r="5411">
          <cell r="D5411" t="str">
            <v>IZH4</v>
          </cell>
          <cell r="E5411" t="str">
            <v>YOL101C</v>
          </cell>
        </row>
        <row r="5412">
          <cell r="D5412" t="str">
            <v>TPT1</v>
          </cell>
          <cell r="E5412" t="str">
            <v>YOL102C</v>
          </cell>
        </row>
        <row r="5413">
          <cell r="D5413" t="str">
            <v>ITR2</v>
          </cell>
          <cell r="E5413" t="str">
            <v>YOL103W</v>
          </cell>
        </row>
        <row r="5414">
          <cell r="D5414" t="str">
            <v>YOL103W-A</v>
          </cell>
          <cell r="E5414" t="str">
            <v>YOL103W-A</v>
          </cell>
        </row>
        <row r="5415">
          <cell r="D5415" t="str">
            <v>YOL103W-B</v>
          </cell>
          <cell r="E5415" t="str">
            <v>YOL103W-B</v>
          </cell>
        </row>
        <row r="5416">
          <cell r="D5416" t="str">
            <v>NDJ1</v>
          </cell>
          <cell r="E5416" t="str">
            <v>YOL104C</v>
          </cell>
        </row>
        <row r="5417">
          <cell r="D5417" t="str">
            <v>WSC3</v>
          </cell>
          <cell r="E5417" t="str">
            <v>YOL105C</v>
          </cell>
        </row>
        <row r="5418">
          <cell r="D5418" t="str">
            <v>YOL106W</v>
          </cell>
          <cell r="E5418" t="str">
            <v>YOL106W</v>
          </cell>
        </row>
        <row r="5419">
          <cell r="D5419" t="str">
            <v>YOL107W</v>
          </cell>
          <cell r="E5419" t="str">
            <v>YOL107W</v>
          </cell>
        </row>
        <row r="5420">
          <cell r="D5420" t="str">
            <v>INO4</v>
          </cell>
          <cell r="E5420" t="str">
            <v>YOL108C</v>
          </cell>
        </row>
        <row r="5421">
          <cell r="D5421" t="str">
            <v>ZEO1</v>
          </cell>
          <cell r="E5421" t="str">
            <v>YOL109W</v>
          </cell>
        </row>
        <row r="5422">
          <cell r="D5422" t="str">
            <v>SHR5</v>
          </cell>
          <cell r="E5422" t="str">
            <v>YOL110W</v>
          </cell>
        </row>
        <row r="5423">
          <cell r="D5423" t="str">
            <v>MDY2</v>
          </cell>
          <cell r="E5423" t="str">
            <v>YOL111C</v>
          </cell>
        </row>
        <row r="5424">
          <cell r="D5424" t="str">
            <v>MSB4</v>
          </cell>
          <cell r="E5424" t="str">
            <v>YOL112W</v>
          </cell>
        </row>
        <row r="5425">
          <cell r="D5425" t="str">
            <v>SKM1</v>
          </cell>
          <cell r="E5425" t="str">
            <v>YOL113W</v>
          </cell>
        </row>
        <row r="5426">
          <cell r="D5426" t="str">
            <v>YOL114C</v>
          </cell>
          <cell r="E5426" t="str">
            <v>YOL114C</v>
          </cell>
        </row>
        <row r="5427">
          <cell r="D5427" t="str">
            <v>PAP2</v>
          </cell>
          <cell r="E5427" t="str">
            <v>YOL115W</v>
          </cell>
        </row>
        <row r="5428">
          <cell r="D5428" t="str">
            <v>MSN1</v>
          </cell>
          <cell r="E5428" t="str">
            <v>YOL116W</v>
          </cell>
        </row>
        <row r="5429">
          <cell r="D5429" t="str">
            <v>RRI2</v>
          </cell>
          <cell r="E5429" t="str">
            <v>YOL117W</v>
          </cell>
        </row>
        <row r="5430">
          <cell r="D5430" t="str">
            <v>YOL118C</v>
          </cell>
          <cell r="E5430" t="str">
            <v>YOL118C</v>
          </cell>
        </row>
        <row r="5431">
          <cell r="D5431" t="str">
            <v>MCH4</v>
          </cell>
          <cell r="E5431" t="str">
            <v>YOL119C</v>
          </cell>
        </row>
        <row r="5432">
          <cell r="D5432" t="str">
            <v>RPL18A</v>
          </cell>
          <cell r="E5432" t="str">
            <v>YOL120C</v>
          </cell>
        </row>
        <row r="5433">
          <cell r="D5433" t="str">
            <v>RPS19A</v>
          </cell>
          <cell r="E5433" t="str">
            <v>YOL121C</v>
          </cell>
        </row>
        <row r="5434">
          <cell r="D5434" t="str">
            <v>SMF1</v>
          </cell>
          <cell r="E5434" t="str">
            <v>YOL122C</v>
          </cell>
        </row>
        <row r="5435">
          <cell r="D5435" t="str">
            <v>HRP1</v>
          </cell>
          <cell r="E5435" t="str">
            <v>YOL123W</v>
          </cell>
        </row>
        <row r="5436">
          <cell r="D5436" t="str">
            <v>TRM11</v>
          </cell>
          <cell r="E5436" t="str">
            <v>YOL124C</v>
          </cell>
        </row>
        <row r="5437">
          <cell r="D5437" t="str">
            <v>TRM13</v>
          </cell>
          <cell r="E5437" t="str">
            <v>YOL125W</v>
          </cell>
        </row>
        <row r="5438">
          <cell r="D5438" t="str">
            <v>MDH2</v>
          </cell>
          <cell r="E5438" t="str">
            <v>YOL126C</v>
          </cell>
        </row>
        <row r="5439">
          <cell r="D5439" t="str">
            <v>RPL25</v>
          </cell>
          <cell r="E5439" t="str">
            <v>YOL127W</v>
          </cell>
        </row>
        <row r="5440">
          <cell r="D5440" t="str">
            <v>YGK3</v>
          </cell>
          <cell r="E5440" t="str">
            <v>YOL128C</v>
          </cell>
        </row>
        <row r="5441">
          <cell r="D5441" t="str">
            <v>VPS68</v>
          </cell>
          <cell r="E5441" t="str">
            <v>YOL129W</v>
          </cell>
        </row>
        <row r="5442">
          <cell r="D5442" t="str">
            <v>ALR1</v>
          </cell>
          <cell r="E5442" t="str">
            <v>YOL130W</v>
          </cell>
        </row>
        <row r="5443">
          <cell r="D5443" t="str">
            <v>YOL131W</v>
          </cell>
          <cell r="E5443" t="str">
            <v>YOL131W</v>
          </cell>
        </row>
        <row r="5444">
          <cell r="D5444" t="str">
            <v>GAS4</v>
          </cell>
          <cell r="E5444" t="str">
            <v>YOL132W</v>
          </cell>
        </row>
        <row r="5445">
          <cell r="D5445" t="str">
            <v>HRT1</v>
          </cell>
          <cell r="E5445" t="str">
            <v>YOL133W</v>
          </cell>
        </row>
        <row r="5446">
          <cell r="D5446" t="str">
            <v>YOL134C</v>
          </cell>
          <cell r="E5446" t="str">
            <v>YOL134C</v>
          </cell>
        </row>
        <row r="5447">
          <cell r="D5447" t="str">
            <v>MED7</v>
          </cell>
          <cell r="E5447" t="str">
            <v>YOL135C</v>
          </cell>
        </row>
        <row r="5448">
          <cell r="D5448" t="str">
            <v>PFK27</v>
          </cell>
          <cell r="E5448" t="str">
            <v>YOL136C</v>
          </cell>
        </row>
        <row r="5449">
          <cell r="D5449" t="str">
            <v>BSC6</v>
          </cell>
          <cell r="E5449" t="str">
            <v>YOL137W</v>
          </cell>
        </row>
        <row r="5450">
          <cell r="D5450" t="str">
            <v>RTC1</v>
          </cell>
          <cell r="E5450" t="str">
            <v>YOL138C</v>
          </cell>
        </row>
        <row r="5451">
          <cell r="D5451" t="str">
            <v>CDC33</v>
          </cell>
          <cell r="E5451" t="str">
            <v>YOL139C</v>
          </cell>
        </row>
        <row r="5452">
          <cell r="D5452" t="str">
            <v>ARG8</v>
          </cell>
          <cell r="E5452" t="str">
            <v>YOL140W</v>
          </cell>
        </row>
        <row r="5453">
          <cell r="D5453" t="str">
            <v>PPM2</v>
          </cell>
          <cell r="E5453" t="str">
            <v>YOL141W</v>
          </cell>
        </row>
        <row r="5454">
          <cell r="D5454" t="str">
            <v>RRP40</v>
          </cell>
          <cell r="E5454" t="str">
            <v>YOL142W</v>
          </cell>
        </row>
        <row r="5455">
          <cell r="D5455" t="str">
            <v>RIB4</v>
          </cell>
          <cell r="E5455" t="str">
            <v>YOL143C</v>
          </cell>
        </row>
        <row r="5456">
          <cell r="D5456" t="str">
            <v>NOP8</v>
          </cell>
          <cell r="E5456" t="str">
            <v>YOL144W</v>
          </cell>
        </row>
        <row r="5457">
          <cell r="D5457" t="str">
            <v>CTR9</v>
          </cell>
          <cell r="E5457" t="str">
            <v>YOL145C</v>
          </cell>
        </row>
        <row r="5458">
          <cell r="D5458" t="str">
            <v>PSF3</v>
          </cell>
          <cell r="E5458" t="str">
            <v>YOL146W</v>
          </cell>
        </row>
        <row r="5459">
          <cell r="D5459" t="str">
            <v>PEX11</v>
          </cell>
          <cell r="E5459" t="str">
            <v>YOL147C</v>
          </cell>
        </row>
        <row r="5460">
          <cell r="D5460" t="str">
            <v>SPT20</v>
          </cell>
          <cell r="E5460" t="str">
            <v>YOL148C</v>
          </cell>
        </row>
        <row r="5461">
          <cell r="D5461" t="str">
            <v>DCP1</v>
          </cell>
          <cell r="E5461" t="str">
            <v>YOL149W</v>
          </cell>
        </row>
        <row r="5462">
          <cell r="D5462" t="str">
            <v>YOL150C</v>
          </cell>
          <cell r="E5462" t="str">
            <v>YOL150C</v>
          </cell>
        </row>
        <row r="5463">
          <cell r="D5463" t="str">
            <v>GRE2</v>
          </cell>
          <cell r="E5463" t="str">
            <v>YOL151W</v>
          </cell>
        </row>
        <row r="5464">
          <cell r="D5464" t="str">
            <v>FRE7</v>
          </cell>
          <cell r="E5464" t="str">
            <v>YOL152W</v>
          </cell>
        </row>
        <row r="5465">
          <cell r="D5465" t="str">
            <v>YOL153C</v>
          </cell>
          <cell r="E5465" t="str">
            <v>YOL153C</v>
          </cell>
        </row>
        <row r="5466">
          <cell r="D5466" t="str">
            <v>ZPS1</v>
          </cell>
          <cell r="E5466" t="str">
            <v>YOL154W</v>
          </cell>
        </row>
        <row r="5467">
          <cell r="D5467" t="str">
            <v>HPF1</v>
          </cell>
          <cell r="E5467" t="str">
            <v>YOL155C</v>
          </cell>
        </row>
        <row r="5468">
          <cell r="D5468" t="str">
            <v>HXT11</v>
          </cell>
          <cell r="E5468" t="str">
            <v>YOL156W</v>
          </cell>
        </row>
        <row r="5469">
          <cell r="D5469" t="str">
            <v>YOL157C</v>
          </cell>
          <cell r="E5469" t="str">
            <v>YOL157C</v>
          </cell>
        </row>
        <row r="5470">
          <cell r="D5470" t="str">
            <v>ENB1</v>
          </cell>
          <cell r="E5470" t="str">
            <v>YOL158C</v>
          </cell>
        </row>
        <row r="5471">
          <cell r="D5471" t="str">
            <v>YOL159C</v>
          </cell>
          <cell r="E5471" t="str">
            <v>YOL159C</v>
          </cell>
        </row>
        <row r="5472">
          <cell r="D5472" t="str">
            <v>YOL159C-A</v>
          </cell>
          <cell r="E5472" t="str">
            <v>YOL159C-A</v>
          </cell>
        </row>
        <row r="5473">
          <cell r="D5473" t="str">
            <v>YOL160W</v>
          </cell>
          <cell r="E5473" t="str">
            <v>YOL160W</v>
          </cell>
        </row>
        <row r="5474">
          <cell r="D5474" t="str">
            <v>PAU20</v>
          </cell>
          <cell r="E5474" t="str">
            <v>YOL161C</v>
          </cell>
        </row>
        <row r="5475">
          <cell r="D5475" t="str">
            <v>YOL162W</v>
          </cell>
          <cell r="E5475" t="str">
            <v>YOL162W</v>
          </cell>
        </row>
        <row r="5476">
          <cell r="D5476" t="str">
            <v>YOL163W</v>
          </cell>
          <cell r="E5476" t="str">
            <v>YOL163W</v>
          </cell>
        </row>
        <row r="5477">
          <cell r="D5477" t="str">
            <v>BDS1</v>
          </cell>
          <cell r="E5477" t="str">
            <v>YOL164W</v>
          </cell>
        </row>
        <row r="5478">
          <cell r="D5478" t="str">
            <v>AAD15</v>
          </cell>
          <cell r="E5478" t="str">
            <v>YOL165C</v>
          </cell>
        </row>
        <row r="5479">
          <cell r="D5479" t="str">
            <v>YOL166C</v>
          </cell>
          <cell r="E5479" t="str">
            <v>YOL166C</v>
          </cell>
        </row>
        <row r="5480">
          <cell r="D5480" t="str">
            <v>RRP6</v>
          </cell>
          <cell r="E5480" t="str">
            <v>YOR001W</v>
          </cell>
        </row>
        <row r="5481">
          <cell r="D5481" t="str">
            <v>ALG6</v>
          </cell>
          <cell r="E5481" t="str">
            <v>YOR002W</v>
          </cell>
        </row>
        <row r="5482">
          <cell r="D5482" t="str">
            <v>YSP3</v>
          </cell>
          <cell r="E5482" t="str">
            <v>YOR003W</v>
          </cell>
        </row>
        <row r="5483">
          <cell r="D5483" t="str">
            <v>UTP23</v>
          </cell>
          <cell r="E5483" t="str">
            <v>YOR004W</v>
          </cell>
        </row>
        <row r="5484">
          <cell r="D5484" t="str">
            <v>DNL4</v>
          </cell>
          <cell r="E5484" t="str">
            <v>YOR005C</v>
          </cell>
        </row>
        <row r="5485">
          <cell r="D5485" t="str">
            <v>TSR3</v>
          </cell>
          <cell r="E5485" t="str">
            <v>YOR006C</v>
          </cell>
        </row>
        <row r="5486">
          <cell r="D5486" t="str">
            <v>SGT2</v>
          </cell>
          <cell r="E5486" t="str">
            <v>YOR007C</v>
          </cell>
        </row>
        <row r="5487">
          <cell r="D5487" t="str">
            <v>SLG1</v>
          </cell>
          <cell r="E5487" t="str">
            <v>YOR008C</v>
          </cell>
        </row>
        <row r="5488">
          <cell r="D5488" t="str">
            <v>YOR008C-A</v>
          </cell>
          <cell r="E5488" t="str">
            <v>YOR008C-A</v>
          </cell>
        </row>
        <row r="5489">
          <cell r="D5489" t="str">
            <v>YOR008W-B</v>
          </cell>
          <cell r="E5489" t="str">
            <v>YOR008W-B</v>
          </cell>
        </row>
        <row r="5490">
          <cell r="D5490" t="str">
            <v>TIR4</v>
          </cell>
          <cell r="E5490" t="str">
            <v>YOR009W</v>
          </cell>
        </row>
        <row r="5491">
          <cell r="D5491" t="str">
            <v>TIR2</v>
          </cell>
          <cell r="E5491" t="str">
            <v>YOR010C</v>
          </cell>
        </row>
        <row r="5492">
          <cell r="D5492" t="str">
            <v>AUS1</v>
          </cell>
          <cell r="E5492" t="str">
            <v>YOR011W</v>
          </cell>
        </row>
        <row r="5493">
          <cell r="D5493" t="str">
            <v>YOR012W</v>
          </cell>
          <cell r="E5493" t="str">
            <v>YOR012W</v>
          </cell>
        </row>
        <row r="5494">
          <cell r="D5494" t="str">
            <v>IRC11</v>
          </cell>
          <cell r="E5494" t="str">
            <v>YOR013W</v>
          </cell>
        </row>
        <row r="5495">
          <cell r="D5495" t="str">
            <v>RTS1</v>
          </cell>
          <cell r="E5495" t="str">
            <v>YOR014W</v>
          </cell>
        </row>
        <row r="5496">
          <cell r="D5496" t="str">
            <v>YOR015W</v>
          </cell>
          <cell r="E5496" t="str">
            <v>YOR015W</v>
          </cell>
        </row>
        <row r="5497">
          <cell r="D5497" t="str">
            <v>ERP4</v>
          </cell>
          <cell r="E5497" t="str">
            <v>YOR016C</v>
          </cell>
        </row>
        <row r="5498">
          <cell r="D5498" t="str">
            <v>PET127</v>
          </cell>
          <cell r="E5498" t="str">
            <v>YOR017W</v>
          </cell>
        </row>
        <row r="5499">
          <cell r="D5499" t="str">
            <v>ROD1</v>
          </cell>
          <cell r="E5499" t="str">
            <v>YOR018W</v>
          </cell>
        </row>
        <row r="5500">
          <cell r="D5500" t="str">
            <v>YOR019W</v>
          </cell>
          <cell r="E5500" t="str">
            <v>YOR019W</v>
          </cell>
        </row>
        <row r="5501">
          <cell r="D5501" t="str">
            <v>HSP10</v>
          </cell>
          <cell r="E5501" t="str">
            <v>YOR020C</v>
          </cell>
        </row>
        <row r="5502">
          <cell r="D5502" t="str">
            <v>YOR021C</v>
          </cell>
          <cell r="E5502" t="str">
            <v>YOR021C</v>
          </cell>
        </row>
        <row r="5503">
          <cell r="D5503" t="str">
            <v>YOR022C</v>
          </cell>
          <cell r="E5503" t="str">
            <v>YOR022C</v>
          </cell>
        </row>
        <row r="5504">
          <cell r="D5504" t="str">
            <v>AHC1</v>
          </cell>
          <cell r="E5504" t="str">
            <v>YOR023C</v>
          </cell>
        </row>
        <row r="5505">
          <cell r="D5505" t="str">
            <v>YOR024W</v>
          </cell>
          <cell r="E5505" t="str">
            <v>YOR024W</v>
          </cell>
        </row>
        <row r="5506">
          <cell r="D5506" t="str">
            <v>HST3</v>
          </cell>
          <cell r="E5506" t="str">
            <v>YOR025W</v>
          </cell>
        </row>
        <row r="5507">
          <cell r="D5507" t="str">
            <v>BUB3</v>
          </cell>
          <cell r="E5507" t="str">
            <v>YOR026W</v>
          </cell>
        </row>
        <row r="5508">
          <cell r="D5508" t="str">
            <v>STI1</v>
          </cell>
          <cell r="E5508" t="str">
            <v>YOR027W</v>
          </cell>
        </row>
        <row r="5509">
          <cell r="D5509" t="str">
            <v>CIN5</v>
          </cell>
          <cell r="E5509" t="str">
            <v>YOR028C</v>
          </cell>
        </row>
        <row r="5510">
          <cell r="D5510" t="str">
            <v>YOR029W</v>
          </cell>
          <cell r="E5510" t="str">
            <v>YOR029W</v>
          </cell>
        </row>
        <row r="5511">
          <cell r="D5511" t="str">
            <v>DFG16</v>
          </cell>
          <cell r="E5511" t="str">
            <v>YOR030W</v>
          </cell>
        </row>
        <row r="5512">
          <cell r="D5512" t="str">
            <v>CRS5</v>
          </cell>
          <cell r="E5512" t="str">
            <v>YOR031W</v>
          </cell>
        </row>
        <row r="5513">
          <cell r="D5513" t="str">
            <v>HMS1</v>
          </cell>
          <cell r="E5513" t="str">
            <v>YOR032C</v>
          </cell>
        </row>
        <row r="5514">
          <cell r="D5514" t="str">
            <v>EXO1</v>
          </cell>
          <cell r="E5514" t="str">
            <v>YOR033C</v>
          </cell>
        </row>
        <row r="5515">
          <cell r="D5515" t="str">
            <v>AKR2</v>
          </cell>
          <cell r="E5515" t="str">
            <v>YOR034C</v>
          </cell>
        </row>
        <row r="5516">
          <cell r="D5516" t="str">
            <v>SHE4</v>
          </cell>
          <cell r="E5516" t="str">
            <v>YOR035C</v>
          </cell>
        </row>
        <row r="5517">
          <cell r="D5517" t="str">
            <v>PEP12</v>
          </cell>
          <cell r="E5517" t="str">
            <v>YOR036W</v>
          </cell>
        </row>
        <row r="5518">
          <cell r="D5518" t="str">
            <v>CYC2</v>
          </cell>
          <cell r="E5518" t="str">
            <v>YOR037W</v>
          </cell>
        </row>
        <row r="5519">
          <cell r="D5519" t="str">
            <v>HIR2</v>
          </cell>
          <cell r="E5519" t="str">
            <v>YOR038C</v>
          </cell>
        </row>
        <row r="5520">
          <cell r="D5520" t="str">
            <v>CKB2</v>
          </cell>
          <cell r="E5520" t="str">
            <v>YOR039W</v>
          </cell>
        </row>
        <row r="5521">
          <cell r="D5521" t="str">
            <v>GLO4</v>
          </cell>
          <cell r="E5521" t="str">
            <v>YOR040W</v>
          </cell>
        </row>
        <row r="5522">
          <cell r="D5522" t="str">
            <v>YOR041C</v>
          </cell>
          <cell r="E5522" t="str">
            <v>YOR041C</v>
          </cell>
        </row>
        <row r="5523">
          <cell r="D5523" t="str">
            <v>CUE5</v>
          </cell>
          <cell r="E5523" t="str">
            <v>YOR042W</v>
          </cell>
        </row>
        <row r="5524">
          <cell r="D5524" t="str">
            <v>WHI2</v>
          </cell>
          <cell r="E5524" t="str">
            <v>YOR043W</v>
          </cell>
        </row>
        <row r="5525">
          <cell r="D5525" t="str">
            <v>IRC23</v>
          </cell>
          <cell r="E5525" t="str">
            <v>YOR044W</v>
          </cell>
        </row>
        <row r="5526">
          <cell r="D5526" t="str">
            <v>TOM6</v>
          </cell>
          <cell r="E5526" t="str">
            <v>YOR045W</v>
          </cell>
        </row>
        <row r="5527">
          <cell r="D5527" t="str">
            <v>DBP5</v>
          </cell>
          <cell r="E5527" t="str">
            <v>YOR046C</v>
          </cell>
        </row>
        <row r="5528">
          <cell r="D5528" t="str">
            <v>STD1</v>
          </cell>
          <cell r="E5528" t="str">
            <v>YOR047C</v>
          </cell>
        </row>
        <row r="5529">
          <cell r="D5529" t="str">
            <v>RAT1</v>
          </cell>
          <cell r="E5529" t="str">
            <v>YOR048C</v>
          </cell>
        </row>
        <row r="5530">
          <cell r="D5530" t="str">
            <v>RSB1</v>
          </cell>
          <cell r="E5530" t="str">
            <v>YOR049C</v>
          </cell>
        </row>
        <row r="5531">
          <cell r="D5531" t="str">
            <v>YOR050C</v>
          </cell>
          <cell r="E5531" t="str">
            <v>YOR050C</v>
          </cell>
        </row>
        <row r="5532">
          <cell r="D5532" t="str">
            <v>YOR051C</v>
          </cell>
          <cell r="E5532" t="str">
            <v>YOR051C</v>
          </cell>
        </row>
        <row r="5533">
          <cell r="D5533" t="str">
            <v>YOR052C</v>
          </cell>
          <cell r="E5533" t="str">
            <v>YOR052C</v>
          </cell>
        </row>
        <row r="5534">
          <cell r="D5534" t="str">
            <v>YOR053W</v>
          </cell>
          <cell r="E5534" t="str">
            <v>YOR053W</v>
          </cell>
        </row>
        <row r="5535">
          <cell r="D5535" t="str">
            <v>VHS3</v>
          </cell>
          <cell r="E5535" t="str">
            <v>YOR054C</v>
          </cell>
        </row>
        <row r="5536">
          <cell r="D5536" t="str">
            <v>YOR055W</v>
          </cell>
          <cell r="E5536" t="str">
            <v>YOR055W</v>
          </cell>
        </row>
        <row r="5537">
          <cell r="D5537" t="str">
            <v>NOB1</v>
          </cell>
          <cell r="E5537" t="str">
            <v>YOR056C</v>
          </cell>
        </row>
        <row r="5538">
          <cell r="D5538" t="str">
            <v>SGT1</v>
          </cell>
          <cell r="E5538" t="str">
            <v>YOR057W</v>
          </cell>
        </row>
        <row r="5539">
          <cell r="D5539" t="str">
            <v>ASE1</v>
          </cell>
          <cell r="E5539" t="str">
            <v>YOR058C</v>
          </cell>
        </row>
        <row r="5540">
          <cell r="D5540" t="str">
            <v>YOR059C</v>
          </cell>
          <cell r="E5540" t="str">
            <v>YOR059C</v>
          </cell>
        </row>
        <row r="5541">
          <cell r="D5541" t="str">
            <v>YOR060C</v>
          </cell>
          <cell r="E5541" t="str">
            <v>YOR060C</v>
          </cell>
        </row>
        <row r="5542">
          <cell r="D5542" t="str">
            <v>CKA2</v>
          </cell>
          <cell r="E5542" t="str">
            <v>YOR061W</v>
          </cell>
        </row>
        <row r="5543">
          <cell r="D5543" t="str">
            <v>YOR062C</v>
          </cell>
          <cell r="E5543" t="str">
            <v>YOR062C</v>
          </cell>
        </row>
        <row r="5544">
          <cell r="D5544" t="str">
            <v>RPL3</v>
          </cell>
          <cell r="E5544" t="str">
            <v>YOR063W</v>
          </cell>
        </row>
        <row r="5545">
          <cell r="D5545" t="str">
            <v>YNG1</v>
          </cell>
          <cell r="E5545" t="str">
            <v>YOR064C</v>
          </cell>
        </row>
        <row r="5546">
          <cell r="D5546" t="str">
            <v>CYT1</v>
          </cell>
          <cell r="E5546" t="str">
            <v>YOR065W</v>
          </cell>
        </row>
        <row r="5547">
          <cell r="D5547" t="str">
            <v>MSA1</v>
          </cell>
          <cell r="E5547" t="str">
            <v>YOR066W</v>
          </cell>
        </row>
        <row r="5548">
          <cell r="D5548" t="str">
            <v>ALG8</v>
          </cell>
          <cell r="E5548" t="str">
            <v>YOR067C</v>
          </cell>
        </row>
        <row r="5549">
          <cell r="D5549" t="str">
            <v>VAM10</v>
          </cell>
          <cell r="E5549" t="str">
            <v>YOR068C</v>
          </cell>
        </row>
        <row r="5550">
          <cell r="D5550" t="str">
            <v>VPS5</v>
          </cell>
          <cell r="E5550" t="str">
            <v>YOR069W</v>
          </cell>
        </row>
        <row r="5551">
          <cell r="D5551" t="str">
            <v>GYP1</v>
          </cell>
          <cell r="E5551" t="str">
            <v>YOR070C</v>
          </cell>
        </row>
        <row r="5552">
          <cell r="D5552" t="str">
            <v>NRT1</v>
          </cell>
          <cell r="E5552" t="str">
            <v>YOR071C</v>
          </cell>
        </row>
        <row r="5553">
          <cell r="D5553" t="str">
            <v>YOR072W</v>
          </cell>
          <cell r="E5553" t="str">
            <v>YOR072W</v>
          </cell>
        </row>
        <row r="5554">
          <cell r="D5554" t="str">
            <v>SGO1</v>
          </cell>
          <cell r="E5554" t="str">
            <v>YOR073W</v>
          </cell>
        </row>
        <row r="5555">
          <cell r="D5555" t="str">
            <v>CDC21</v>
          </cell>
          <cell r="E5555" t="str">
            <v>YOR074C</v>
          </cell>
        </row>
        <row r="5556">
          <cell r="D5556" t="str">
            <v>UFE1</v>
          </cell>
          <cell r="E5556" t="str">
            <v>YOR075W</v>
          </cell>
        </row>
        <row r="5557">
          <cell r="D5557" t="str">
            <v>SKI7</v>
          </cell>
          <cell r="E5557" t="str">
            <v>YOR076C</v>
          </cell>
        </row>
        <row r="5558">
          <cell r="D5558" t="str">
            <v>RTS2</v>
          </cell>
          <cell r="E5558" t="str">
            <v>YOR077W</v>
          </cell>
        </row>
        <row r="5559">
          <cell r="D5559" t="str">
            <v>BUD21</v>
          </cell>
          <cell r="E5559" t="str">
            <v>YOR078W</v>
          </cell>
        </row>
        <row r="5560">
          <cell r="D5560" t="str">
            <v>ATX2</v>
          </cell>
          <cell r="E5560" t="str">
            <v>YOR079C</v>
          </cell>
        </row>
        <row r="5561">
          <cell r="D5561" t="str">
            <v>DIA2</v>
          </cell>
          <cell r="E5561" t="str">
            <v>YOR080W</v>
          </cell>
        </row>
        <row r="5562">
          <cell r="D5562" t="str">
            <v>TGL5</v>
          </cell>
          <cell r="E5562" t="str">
            <v>YOR081C</v>
          </cell>
        </row>
        <row r="5563">
          <cell r="D5563" t="str">
            <v>YOR082C</v>
          </cell>
          <cell r="E5563" t="str">
            <v>YOR082C</v>
          </cell>
        </row>
        <row r="5564">
          <cell r="D5564" t="str">
            <v>WHI5</v>
          </cell>
          <cell r="E5564" t="str">
            <v>YOR083W</v>
          </cell>
        </row>
        <row r="5565">
          <cell r="D5565" t="str">
            <v>LPX1</v>
          </cell>
          <cell r="E5565" t="str">
            <v>YOR084W</v>
          </cell>
        </row>
        <row r="5566">
          <cell r="D5566" t="str">
            <v>OST3</v>
          </cell>
          <cell r="E5566" t="str">
            <v>YOR085W</v>
          </cell>
        </row>
        <row r="5567">
          <cell r="D5567" t="str">
            <v>TCB1</v>
          </cell>
          <cell r="E5567" t="str">
            <v>YOR086C</v>
          </cell>
        </row>
        <row r="5568">
          <cell r="D5568" t="str">
            <v>YVC1</v>
          </cell>
          <cell r="E5568" t="str">
            <v>YOR087W</v>
          </cell>
        </row>
        <row r="5569">
          <cell r="D5569" t="str">
            <v>YOR087W</v>
          </cell>
          <cell r="E5569" t="str">
            <v>YOR087W</v>
          </cell>
        </row>
        <row r="5570">
          <cell r="D5570" t="str">
            <v>VPS21</v>
          </cell>
          <cell r="E5570" t="str">
            <v>YOR089C</v>
          </cell>
        </row>
        <row r="5571">
          <cell r="D5571" t="str">
            <v>PTC5</v>
          </cell>
          <cell r="E5571" t="str">
            <v>YOR090C</v>
          </cell>
        </row>
        <row r="5572">
          <cell r="D5572" t="str">
            <v>TMA46</v>
          </cell>
          <cell r="E5572" t="str">
            <v>YOR091W</v>
          </cell>
        </row>
        <row r="5573">
          <cell r="D5573" t="str">
            <v>ECM3</v>
          </cell>
          <cell r="E5573" t="str">
            <v>YOR092W</v>
          </cell>
        </row>
        <row r="5574">
          <cell r="D5574" t="str">
            <v>YOR093C</v>
          </cell>
          <cell r="E5574" t="str">
            <v>YOR093C</v>
          </cell>
        </row>
        <row r="5575">
          <cell r="D5575" t="str">
            <v>ARF3</v>
          </cell>
          <cell r="E5575" t="str">
            <v>YOR094W</v>
          </cell>
        </row>
        <row r="5576">
          <cell r="D5576" t="str">
            <v>RKI1</v>
          </cell>
          <cell r="E5576" t="str">
            <v>YOR095C</v>
          </cell>
        </row>
        <row r="5577">
          <cell r="D5577" t="str">
            <v>RPS7A</v>
          </cell>
          <cell r="E5577" t="str">
            <v>YOR096W</v>
          </cell>
        </row>
        <row r="5578">
          <cell r="D5578" t="str">
            <v>YOR097C</v>
          </cell>
          <cell r="E5578" t="str">
            <v>YOR097C</v>
          </cell>
        </row>
        <row r="5579">
          <cell r="D5579" t="str">
            <v>NUP1</v>
          </cell>
          <cell r="E5579" t="str">
            <v>YOR098C</v>
          </cell>
        </row>
        <row r="5580">
          <cell r="D5580" t="str">
            <v>KTR1</v>
          </cell>
          <cell r="E5580" t="str">
            <v>YOR099W</v>
          </cell>
        </row>
        <row r="5581">
          <cell r="D5581" t="str">
            <v>CRC1</v>
          </cell>
          <cell r="E5581" t="str">
            <v>YOR100C</v>
          </cell>
        </row>
        <row r="5582">
          <cell r="D5582" t="str">
            <v>RAS1</v>
          </cell>
          <cell r="E5582" t="str">
            <v>YOR101W</v>
          </cell>
        </row>
        <row r="5583">
          <cell r="D5583" t="str">
            <v>YOR102W</v>
          </cell>
          <cell r="E5583" t="str">
            <v>YOR102W</v>
          </cell>
        </row>
        <row r="5584">
          <cell r="D5584" t="str">
            <v>OST2</v>
          </cell>
          <cell r="E5584" t="str">
            <v>YOR103C</v>
          </cell>
        </row>
        <row r="5585">
          <cell r="D5585" t="str">
            <v>PIN2</v>
          </cell>
          <cell r="E5585" t="str">
            <v>YOR104W</v>
          </cell>
        </row>
        <row r="5586">
          <cell r="D5586" t="str">
            <v>YOR105W</v>
          </cell>
          <cell r="E5586" t="str">
            <v>YOR105W</v>
          </cell>
        </row>
        <row r="5587">
          <cell r="D5587" t="str">
            <v>VAM3</v>
          </cell>
          <cell r="E5587" t="str">
            <v>YOR106W</v>
          </cell>
        </row>
        <row r="5588">
          <cell r="D5588" t="str">
            <v>RGS2</v>
          </cell>
          <cell r="E5588" t="str">
            <v>YOR107W</v>
          </cell>
        </row>
        <row r="5589">
          <cell r="D5589" t="str">
            <v>LEU9</v>
          </cell>
          <cell r="E5589" t="str">
            <v>YOR108W</v>
          </cell>
        </row>
        <row r="5590">
          <cell r="D5590" t="str">
            <v>INP53</v>
          </cell>
          <cell r="E5590" t="str">
            <v>YOR109W</v>
          </cell>
        </row>
        <row r="5591">
          <cell r="D5591" t="str">
            <v>TFC7</v>
          </cell>
          <cell r="E5591" t="str">
            <v>YOR110W</v>
          </cell>
        </row>
        <row r="5592">
          <cell r="D5592" t="str">
            <v>YOR111W</v>
          </cell>
          <cell r="E5592" t="str">
            <v>YOR111W</v>
          </cell>
        </row>
        <row r="5593">
          <cell r="D5593" t="str">
            <v>CEX1</v>
          </cell>
          <cell r="E5593" t="str">
            <v>YOR112W</v>
          </cell>
        </row>
        <row r="5594">
          <cell r="D5594" t="str">
            <v>AZF1</v>
          </cell>
          <cell r="E5594" t="str">
            <v>YOR113W</v>
          </cell>
        </row>
        <row r="5595">
          <cell r="D5595" t="str">
            <v>YOR114W</v>
          </cell>
          <cell r="E5595" t="str">
            <v>YOR114W</v>
          </cell>
        </row>
        <row r="5596">
          <cell r="D5596" t="str">
            <v>TRS33</v>
          </cell>
          <cell r="E5596" t="str">
            <v>YOR115C</v>
          </cell>
        </row>
        <row r="5597">
          <cell r="D5597" t="str">
            <v>RPO31</v>
          </cell>
          <cell r="E5597" t="str">
            <v>YOR116C</v>
          </cell>
        </row>
        <row r="5598">
          <cell r="D5598" t="str">
            <v>RPT5</v>
          </cell>
          <cell r="E5598" t="str">
            <v>YOR117W</v>
          </cell>
        </row>
        <row r="5599">
          <cell r="D5599" t="str">
            <v>RTC5</v>
          </cell>
          <cell r="E5599" t="str">
            <v>YOR118W</v>
          </cell>
        </row>
        <row r="5600">
          <cell r="D5600" t="str">
            <v>RIO1</v>
          </cell>
          <cell r="E5600" t="str">
            <v>YOR119C</v>
          </cell>
        </row>
        <row r="5601">
          <cell r="D5601" t="str">
            <v>GCY1</v>
          </cell>
          <cell r="E5601" t="str">
            <v>YOR120W</v>
          </cell>
        </row>
        <row r="5602">
          <cell r="D5602" t="str">
            <v>YOR121C</v>
          </cell>
          <cell r="E5602" t="str">
            <v>YOR121C</v>
          </cell>
        </row>
        <row r="5603">
          <cell r="D5603" t="str">
            <v>PFY1</v>
          </cell>
          <cell r="E5603" t="str">
            <v>YOR122C</v>
          </cell>
        </row>
        <row r="5604">
          <cell r="D5604" t="str">
            <v>LEO1</v>
          </cell>
          <cell r="E5604" t="str">
            <v>YOR123C</v>
          </cell>
        </row>
        <row r="5605">
          <cell r="D5605" t="str">
            <v>UBP2</v>
          </cell>
          <cell r="E5605" t="str">
            <v>YOR124C</v>
          </cell>
        </row>
        <row r="5606">
          <cell r="D5606" t="str">
            <v>CAT5</v>
          </cell>
          <cell r="E5606" t="str">
            <v>YOR125C</v>
          </cell>
        </row>
        <row r="5607">
          <cell r="D5607" t="str">
            <v>IAH1</v>
          </cell>
          <cell r="E5607" t="str">
            <v>YOR126C</v>
          </cell>
        </row>
        <row r="5608">
          <cell r="D5608" t="str">
            <v>RGA1</v>
          </cell>
          <cell r="E5608" t="str">
            <v>YOR127W</v>
          </cell>
        </row>
        <row r="5609">
          <cell r="D5609" t="str">
            <v>ADE2</v>
          </cell>
          <cell r="E5609" t="str">
            <v>YOR128C</v>
          </cell>
        </row>
        <row r="5610">
          <cell r="D5610" t="str">
            <v>AFI1</v>
          </cell>
          <cell r="E5610" t="str">
            <v>YOR129C</v>
          </cell>
        </row>
        <row r="5611">
          <cell r="D5611" t="str">
            <v>ORT1</v>
          </cell>
          <cell r="E5611" t="str">
            <v>YOR130C</v>
          </cell>
        </row>
        <row r="5612">
          <cell r="D5612" t="str">
            <v>YOR131C</v>
          </cell>
          <cell r="E5612" t="str">
            <v>YOR131C</v>
          </cell>
        </row>
        <row r="5613">
          <cell r="D5613" t="str">
            <v>VPS17</v>
          </cell>
          <cell r="E5613" t="str">
            <v>YOR132W</v>
          </cell>
        </row>
        <row r="5614">
          <cell r="D5614" t="str">
            <v>EFT1</v>
          </cell>
          <cell r="E5614" t="str">
            <v>YOR133W</v>
          </cell>
        </row>
        <row r="5615">
          <cell r="D5615" t="str">
            <v>BAG7</v>
          </cell>
          <cell r="E5615" t="str">
            <v>YOR134W</v>
          </cell>
        </row>
        <row r="5616">
          <cell r="D5616" t="str">
            <v>IRC14</v>
          </cell>
          <cell r="E5616" t="str">
            <v>YOR135C</v>
          </cell>
        </row>
        <row r="5617">
          <cell r="D5617" t="str">
            <v>IDH2</v>
          </cell>
          <cell r="E5617" t="str">
            <v>YOR136W</v>
          </cell>
        </row>
        <row r="5618">
          <cell r="D5618" t="str">
            <v>SIA1</v>
          </cell>
          <cell r="E5618" t="str">
            <v>YOR137C</v>
          </cell>
        </row>
        <row r="5619">
          <cell r="D5619" t="str">
            <v>RUP1</v>
          </cell>
          <cell r="E5619" t="str">
            <v>YOR138C</v>
          </cell>
        </row>
        <row r="5620">
          <cell r="D5620" t="str">
            <v>YOR139C</v>
          </cell>
          <cell r="E5620" t="str">
            <v>YOR139C</v>
          </cell>
        </row>
        <row r="5621">
          <cell r="D5621" t="str">
            <v>SFL1</v>
          </cell>
          <cell r="E5621" t="str">
            <v>YOR140W</v>
          </cell>
        </row>
        <row r="5622">
          <cell r="D5622" t="str">
            <v>ARP8</v>
          </cell>
          <cell r="E5622" t="str">
            <v>YOR141C</v>
          </cell>
        </row>
        <row r="5623">
          <cell r="D5623" t="str">
            <v>LSC1</v>
          </cell>
          <cell r="E5623" t="str">
            <v>YOR142W</v>
          </cell>
        </row>
        <row r="5624">
          <cell r="D5624" t="str">
            <v>YOR142W-A</v>
          </cell>
          <cell r="E5624" t="str">
            <v>YOR142W-A</v>
          </cell>
        </row>
        <row r="5625">
          <cell r="D5625" t="str">
            <v>YOR142W-B</v>
          </cell>
          <cell r="E5625" t="str">
            <v>YOR142W-B</v>
          </cell>
        </row>
        <row r="5626">
          <cell r="D5626" t="str">
            <v>THI80</v>
          </cell>
          <cell r="E5626" t="str">
            <v>YOR143C</v>
          </cell>
        </row>
        <row r="5627">
          <cell r="D5627" t="str">
            <v>ELG1</v>
          </cell>
          <cell r="E5627" t="str">
            <v>YOR144C</v>
          </cell>
        </row>
        <row r="5628">
          <cell r="D5628" t="str">
            <v>PNO1</v>
          </cell>
          <cell r="E5628" t="str">
            <v>YOR145C</v>
          </cell>
        </row>
        <row r="5629">
          <cell r="D5629" t="str">
            <v>YOR146W</v>
          </cell>
          <cell r="E5629" t="str">
            <v>YOR146W</v>
          </cell>
        </row>
        <row r="5630">
          <cell r="D5630" t="str">
            <v>MDM32</v>
          </cell>
          <cell r="E5630" t="str">
            <v>YOR147W</v>
          </cell>
        </row>
        <row r="5631">
          <cell r="D5631" t="str">
            <v>SPP2</v>
          </cell>
          <cell r="E5631" t="str">
            <v>YOR148C</v>
          </cell>
        </row>
        <row r="5632">
          <cell r="D5632" t="str">
            <v>SMP3</v>
          </cell>
          <cell r="E5632" t="str">
            <v>YOR149C</v>
          </cell>
        </row>
        <row r="5633">
          <cell r="D5633" t="str">
            <v>MRPL23</v>
          </cell>
          <cell r="E5633" t="str">
            <v>YOR150W</v>
          </cell>
        </row>
        <row r="5634">
          <cell r="D5634" t="str">
            <v>RPB2</v>
          </cell>
          <cell r="E5634" t="str">
            <v>YOR151C</v>
          </cell>
        </row>
        <row r="5635">
          <cell r="D5635" t="str">
            <v>YOR152C</v>
          </cell>
          <cell r="E5635" t="str">
            <v>YOR152C</v>
          </cell>
        </row>
        <row r="5636">
          <cell r="D5636" t="str">
            <v>PDR5</v>
          </cell>
          <cell r="E5636" t="str">
            <v>YOR153W</v>
          </cell>
        </row>
        <row r="5637">
          <cell r="D5637" t="str">
            <v>SLP1</v>
          </cell>
          <cell r="E5637" t="str">
            <v>YOR154W</v>
          </cell>
        </row>
        <row r="5638">
          <cell r="D5638" t="str">
            <v>ISN1</v>
          </cell>
          <cell r="E5638" t="str">
            <v>YOR155C</v>
          </cell>
        </row>
        <row r="5639">
          <cell r="D5639" t="str">
            <v>NFI1</v>
          </cell>
          <cell r="E5639" t="str">
            <v>YOR156C</v>
          </cell>
        </row>
        <row r="5640">
          <cell r="D5640" t="str">
            <v>PUP1</v>
          </cell>
          <cell r="E5640" t="str">
            <v>YOR157C</v>
          </cell>
        </row>
        <row r="5641">
          <cell r="D5641" t="str">
            <v>PET123</v>
          </cell>
          <cell r="E5641" t="str">
            <v>YOR158W</v>
          </cell>
        </row>
        <row r="5642">
          <cell r="D5642" t="str">
            <v>SME1</v>
          </cell>
          <cell r="E5642" t="str">
            <v>YOR159C</v>
          </cell>
        </row>
        <row r="5643">
          <cell r="D5643" t="str">
            <v>MTR10</v>
          </cell>
          <cell r="E5643" t="str">
            <v>YOR160W</v>
          </cell>
        </row>
        <row r="5644">
          <cell r="D5644" t="str">
            <v>PNS1</v>
          </cell>
          <cell r="E5644" t="str">
            <v>YOR161C</v>
          </cell>
        </row>
        <row r="5645">
          <cell r="D5645" t="str">
            <v>YRR1</v>
          </cell>
          <cell r="E5645" t="str">
            <v>YOR162C</v>
          </cell>
        </row>
        <row r="5646">
          <cell r="D5646" t="str">
            <v>DDP1</v>
          </cell>
          <cell r="E5646" t="str">
            <v>YOR163W</v>
          </cell>
        </row>
        <row r="5647">
          <cell r="D5647" t="str">
            <v>GET4</v>
          </cell>
          <cell r="E5647" t="str">
            <v>YOR164C</v>
          </cell>
        </row>
        <row r="5648">
          <cell r="D5648" t="str">
            <v>SEY1</v>
          </cell>
          <cell r="E5648" t="str">
            <v>YOR165W</v>
          </cell>
        </row>
        <row r="5649">
          <cell r="D5649" t="str">
            <v>SWT1</v>
          </cell>
          <cell r="E5649" t="str">
            <v>YOR166C</v>
          </cell>
        </row>
        <row r="5650">
          <cell r="D5650" t="str">
            <v>RPS28A</v>
          </cell>
          <cell r="E5650" t="str">
            <v>YOR167C</v>
          </cell>
        </row>
        <row r="5651">
          <cell r="D5651" t="str">
            <v>GLN4</v>
          </cell>
          <cell r="E5651" t="str">
            <v>YOR168W</v>
          </cell>
        </row>
        <row r="5652">
          <cell r="D5652" t="str">
            <v>YOR169C</v>
          </cell>
          <cell r="E5652" t="str">
            <v>YOR169C</v>
          </cell>
        </row>
        <row r="5653">
          <cell r="D5653" t="str">
            <v>YOR170W</v>
          </cell>
          <cell r="E5653" t="str">
            <v>YOR170W</v>
          </cell>
        </row>
        <row r="5654">
          <cell r="D5654" t="str">
            <v>LCB4</v>
          </cell>
          <cell r="E5654" t="str">
            <v>YOR171C</v>
          </cell>
        </row>
        <row r="5655">
          <cell r="D5655" t="str">
            <v>YRM1</v>
          </cell>
          <cell r="E5655" t="str">
            <v>YOR172W</v>
          </cell>
        </row>
        <row r="5656">
          <cell r="D5656" t="str">
            <v>DCS2</v>
          </cell>
          <cell r="E5656" t="str">
            <v>YOR173W</v>
          </cell>
        </row>
        <row r="5657">
          <cell r="D5657" t="str">
            <v>MED4</v>
          </cell>
          <cell r="E5657" t="str">
            <v>YOR174W</v>
          </cell>
        </row>
        <row r="5658">
          <cell r="D5658" t="str">
            <v>ALE1</v>
          </cell>
          <cell r="E5658" t="str">
            <v>YOR175C</v>
          </cell>
        </row>
        <row r="5659">
          <cell r="D5659" t="str">
            <v>HEM15</v>
          </cell>
          <cell r="E5659" t="str">
            <v>YOR176W</v>
          </cell>
        </row>
        <row r="5660">
          <cell r="D5660" t="str">
            <v>MPC54</v>
          </cell>
          <cell r="E5660" t="str">
            <v>YOR177C</v>
          </cell>
        </row>
        <row r="5661">
          <cell r="D5661" t="str">
            <v>GAC1</v>
          </cell>
          <cell r="E5661" t="str">
            <v>YOR178C</v>
          </cell>
        </row>
        <row r="5662">
          <cell r="D5662" t="str">
            <v>SYC1</v>
          </cell>
          <cell r="E5662" t="str">
            <v>YOR179C</v>
          </cell>
        </row>
        <row r="5663">
          <cell r="D5663" t="str">
            <v>DCI1</v>
          </cell>
          <cell r="E5663" t="str">
            <v>YOR180C</v>
          </cell>
        </row>
        <row r="5664">
          <cell r="D5664" t="str">
            <v>LAS17</v>
          </cell>
          <cell r="E5664" t="str">
            <v>YOR181W</v>
          </cell>
        </row>
        <row r="5665">
          <cell r="D5665" t="str">
            <v>RPS30B</v>
          </cell>
          <cell r="E5665" t="str">
            <v>YOR182C</v>
          </cell>
        </row>
        <row r="5666">
          <cell r="D5666" t="str">
            <v>FYV12</v>
          </cell>
          <cell r="E5666" t="str">
            <v>YOR183W</v>
          </cell>
        </row>
        <row r="5667">
          <cell r="D5667" t="str">
            <v>SER1</v>
          </cell>
          <cell r="E5667" t="str">
            <v>YOR184W</v>
          </cell>
        </row>
        <row r="5668">
          <cell r="D5668" t="str">
            <v>GSP2</v>
          </cell>
          <cell r="E5668" t="str">
            <v>YOR185C</v>
          </cell>
        </row>
        <row r="5669">
          <cell r="D5669" t="str">
            <v>YOR186W</v>
          </cell>
          <cell r="E5669" t="str">
            <v>YOR186W</v>
          </cell>
        </row>
        <row r="5670">
          <cell r="D5670" t="str">
            <v>TUF1</v>
          </cell>
          <cell r="E5670" t="str">
            <v>YOR187W</v>
          </cell>
        </row>
        <row r="5671">
          <cell r="D5671" t="str">
            <v>MSB1</v>
          </cell>
          <cell r="E5671" t="str">
            <v>YOR188W</v>
          </cell>
        </row>
        <row r="5672">
          <cell r="D5672" t="str">
            <v>IES4</v>
          </cell>
          <cell r="E5672" t="str">
            <v>YOR189W</v>
          </cell>
        </row>
        <row r="5673">
          <cell r="D5673" t="str">
            <v>SPR1</v>
          </cell>
          <cell r="E5673" t="str">
            <v>YOR190W</v>
          </cell>
        </row>
        <row r="5674">
          <cell r="D5674" t="str">
            <v>ULS1</v>
          </cell>
          <cell r="E5674" t="str">
            <v>YOR191W</v>
          </cell>
        </row>
        <row r="5675">
          <cell r="D5675" t="str">
            <v>THI72</v>
          </cell>
          <cell r="E5675" t="str">
            <v>YOR192C</v>
          </cell>
        </row>
        <row r="5676">
          <cell r="D5676" t="str">
            <v>YOR192C-A</v>
          </cell>
          <cell r="E5676" t="str">
            <v>YOR192C-A</v>
          </cell>
        </row>
        <row r="5677">
          <cell r="D5677" t="str">
            <v>YOR192C-B</v>
          </cell>
          <cell r="E5677" t="str">
            <v>YOR192C-B</v>
          </cell>
        </row>
        <row r="5678">
          <cell r="D5678" t="str">
            <v>PEX27</v>
          </cell>
          <cell r="E5678" t="str">
            <v>YOR193W</v>
          </cell>
        </row>
        <row r="5679">
          <cell r="D5679" t="str">
            <v>TOA1</v>
          </cell>
          <cell r="E5679" t="str">
            <v>YOR194C</v>
          </cell>
        </row>
        <row r="5680">
          <cell r="D5680" t="str">
            <v>SLK19</v>
          </cell>
          <cell r="E5680" t="str">
            <v>YOR195W</v>
          </cell>
        </row>
        <row r="5681">
          <cell r="D5681" t="str">
            <v>LIP5</v>
          </cell>
          <cell r="E5681" t="str">
            <v>YOR196C</v>
          </cell>
        </row>
        <row r="5682">
          <cell r="D5682" t="str">
            <v>MCA1</v>
          </cell>
          <cell r="E5682" t="str">
            <v>YOR197W</v>
          </cell>
        </row>
        <row r="5683">
          <cell r="D5683" t="str">
            <v>BFR1</v>
          </cell>
          <cell r="E5683" t="str">
            <v>YOR198C</v>
          </cell>
        </row>
        <row r="5684">
          <cell r="D5684" t="str">
            <v>YOR199W</v>
          </cell>
          <cell r="E5684" t="str">
            <v>YOR199W</v>
          </cell>
        </row>
        <row r="5685">
          <cell r="D5685" t="str">
            <v>YOR200W</v>
          </cell>
          <cell r="E5685" t="str">
            <v>YOR200W</v>
          </cell>
        </row>
        <row r="5686">
          <cell r="D5686" t="str">
            <v>MRM1</v>
          </cell>
          <cell r="E5686" t="str">
            <v>YOR201C</v>
          </cell>
        </row>
        <row r="5687">
          <cell r="D5687" t="str">
            <v>HIS3</v>
          </cell>
          <cell r="E5687" t="str">
            <v>YOR202W</v>
          </cell>
        </row>
        <row r="5688">
          <cell r="D5688" t="str">
            <v>YOR203W</v>
          </cell>
          <cell r="E5688" t="str">
            <v>YOR203W</v>
          </cell>
        </row>
        <row r="5689">
          <cell r="D5689" t="str">
            <v>DED1</v>
          </cell>
          <cell r="E5689" t="str">
            <v>YOR204W</v>
          </cell>
        </row>
        <row r="5690">
          <cell r="D5690" t="str">
            <v>GEP3</v>
          </cell>
          <cell r="E5690" t="str">
            <v>YOR205C</v>
          </cell>
        </row>
        <row r="5691">
          <cell r="D5691" t="str">
            <v>NOC2</v>
          </cell>
          <cell r="E5691" t="str">
            <v>YOR206W</v>
          </cell>
        </row>
        <row r="5692">
          <cell r="D5692" t="str">
            <v>RET1</v>
          </cell>
          <cell r="E5692" t="str">
            <v>YOR207C</v>
          </cell>
        </row>
        <row r="5693">
          <cell r="D5693" t="str">
            <v>PTP2</v>
          </cell>
          <cell r="E5693" t="str">
            <v>YOR208W</v>
          </cell>
        </row>
        <row r="5694">
          <cell r="D5694" t="str">
            <v>NPT1</v>
          </cell>
          <cell r="E5694" t="str">
            <v>YOR209C</v>
          </cell>
        </row>
        <row r="5695">
          <cell r="D5695" t="str">
            <v>RPB10</v>
          </cell>
          <cell r="E5695" t="str">
            <v>YOR210W</v>
          </cell>
        </row>
        <row r="5696">
          <cell r="D5696" t="str">
            <v>MGM1</v>
          </cell>
          <cell r="E5696" t="str">
            <v>YOR211C</v>
          </cell>
        </row>
        <row r="5697">
          <cell r="D5697" t="str">
            <v>STE4</v>
          </cell>
          <cell r="E5697" t="str">
            <v>YOR212W</v>
          </cell>
        </row>
        <row r="5698">
          <cell r="D5698" t="str">
            <v>SAS5</v>
          </cell>
          <cell r="E5698" t="str">
            <v>YOR213C</v>
          </cell>
        </row>
        <row r="5699">
          <cell r="D5699" t="str">
            <v>YOR214C</v>
          </cell>
          <cell r="E5699" t="str">
            <v>YOR214C</v>
          </cell>
        </row>
        <row r="5700">
          <cell r="D5700" t="str">
            <v>AIM41</v>
          </cell>
          <cell r="E5700" t="str">
            <v>YOR215C</v>
          </cell>
        </row>
        <row r="5701">
          <cell r="D5701" t="str">
            <v>RUD3</v>
          </cell>
          <cell r="E5701" t="str">
            <v>YOR216C</v>
          </cell>
        </row>
        <row r="5702">
          <cell r="D5702" t="str">
            <v>RFC1</v>
          </cell>
          <cell r="E5702" t="str">
            <v>YOR217W</v>
          </cell>
        </row>
        <row r="5703">
          <cell r="D5703" t="str">
            <v>YOR218C</v>
          </cell>
          <cell r="E5703" t="str">
            <v>YOR218C</v>
          </cell>
        </row>
        <row r="5704">
          <cell r="D5704" t="str">
            <v>STE13</v>
          </cell>
          <cell r="E5704" t="str">
            <v>YOR219C</v>
          </cell>
        </row>
        <row r="5705">
          <cell r="D5705" t="str">
            <v>RCN2</v>
          </cell>
          <cell r="E5705" t="str">
            <v>YOR220W</v>
          </cell>
        </row>
        <row r="5706">
          <cell r="D5706" t="str">
            <v>MCT1</v>
          </cell>
          <cell r="E5706" t="str">
            <v>YOR221C</v>
          </cell>
        </row>
        <row r="5707">
          <cell r="D5707" t="str">
            <v>ODC2</v>
          </cell>
          <cell r="E5707" t="str">
            <v>YOR222W</v>
          </cell>
        </row>
        <row r="5708">
          <cell r="D5708" t="str">
            <v>YOR223W</v>
          </cell>
          <cell r="E5708" t="str">
            <v>YOR223W</v>
          </cell>
        </row>
        <row r="5709">
          <cell r="D5709" t="str">
            <v>RPB8</v>
          </cell>
          <cell r="E5709" t="str">
            <v>YOR224C</v>
          </cell>
        </row>
        <row r="5710">
          <cell r="D5710" t="str">
            <v>YOR225W</v>
          </cell>
          <cell r="E5710" t="str">
            <v>YOR225W</v>
          </cell>
        </row>
        <row r="5711">
          <cell r="D5711" t="str">
            <v>ISU2</v>
          </cell>
          <cell r="E5711" t="str">
            <v>YOR226C</v>
          </cell>
        </row>
        <row r="5712">
          <cell r="D5712" t="str">
            <v>HER1</v>
          </cell>
          <cell r="E5712" t="str">
            <v>YOR227W</v>
          </cell>
        </row>
        <row r="5713">
          <cell r="D5713" t="str">
            <v>YOR228C</v>
          </cell>
          <cell r="E5713" t="str">
            <v>YOR228C</v>
          </cell>
        </row>
        <row r="5714">
          <cell r="D5714" t="str">
            <v>WTM2</v>
          </cell>
          <cell r="E5714" t="str">
            <v>YOR229W</v>
          </cell>
        </row>
        <row r="5715">
          <cell r="D5715" t="str">
            <v>WTM1</v>
          </cell>
          <cell r="E5715" t="str">
            <v>YOR230W</v>
          </cell>
        </row>
        <row r="5716">
          <cell r="D5716" t="str">
            <v>MKK1</v>
          </cell>
          <cell r="E5716" t="str">
            <v>YOR231W</v>
          </cell>
        </row>
        <row r="5717">
          <cell r="D5717" t="str">
            <v>MGE1</v>
          </cell>
          <cell r="E5717" t="str">
            <v>YOR232W</v>
          </cell>
        </row>
        <row r="5718">
          <cell r="D5718" t="str">
            <v>KIN4</v>
          </cell>
          <cell r="E5718" t="str">
            <v>YOR233W</v>
          </cell>
        </row>
        <row r="5719">
          <cell r="D5719" t="str">
            <v>RPL33B</v>
          </cell>
          <cell r="E5719" t="str">
            <v>YOR234C</v>
          </cell>
        </row>
        <row r="5720">
          <cell r="D5720" t="str">
            <v>IRC13</v>
          </cell>
          <cell r="E5720" t="str">
            <v>YOR235W</v>
          </cell>
        </row>
        <row r="5721">
          <cell r="D5721" t="str">
            <v>DFR1</v>
          </cell>
          <cell r="E5721" t="str">
            <v>YOR236W</v>
          </cell>
        </row>
        <row r="5722">
          <cell r="D5722" t="str">
            <v>HES1</v>
          </cell>
          <cell r="E5722" t="str">
            <v>YOR237W</v>
          </cell>
        </row>
        <row r="5723">
          <cell r="D5723" t="str">
            <v>YOR238W</v>
          </cell>
          <cell r="E5723" t="str">
            <v>YOR238W</v>
          </cell>
        </row>
        <row r="5724">
          <cell r="D5724" t="str">
            <v>ABP140</v>
          </cell>
          <cell r="E5724" t="str">
            <v>YOR239W</v>
          </cell>
        </row>
        <row r="5725">
          <cell r="D5725" t="str">
            <v>YOR240W</v>
          </cell>
          <cell r="E5725" t="str">
            <v>YOR239W</v>
          </cell>
        </row>
        <row r="5726">
          <cell r="D5726" t="str">
            <v>MET7</v>
          </cell>
          <cell r="E5726" t="str">
            <v>YOR241W</v>
          </cell>
        </row>
        <row r="5727">
          <cell r="D5727" t="str">
            <v>SSP2</v>
          </cell>
          <cell r="E5727" t="str">
            <v>YOR242C</v>
          </cell>
        </row>
        <row r="5728">
          <cell r="D5728" t="str">
            <v>PUS7</v>
          </cell>
          <cell r="E5728" t="str">
            <v>YOR243C</v>
          </cell>
        </row>
        <row r="5729">
          <cell r="D5729" t="str">
            <v>ESA1</v>
          </cell>
          <cell r="E5729" t="str">
            <v>YOR244W</v>
          </cell>
        </row>
        <row r="5730">
          <cell r="D5730" t="str">
            <v>DGA1</v>
          </cell>
          <cell r="E5730" t="str">
            <v>YOR245C</v>
          </cell>
        </row>
        <row r="5731">
          <cell r="D5731" t="str">
            <v>YOR246C</v>
          </cell>
          <cell r="E5731" t="str">
            <v>YOR246C</v>
          </cell>
        </row>
        <row r="5732">
          <cell r="D5732" t="str">
            <v>SRL1</v>
          </cell>
          <cell r="E5732" t="str">
            <v>YOR247W</v>
          </cell>
        </row>
        <row r="5733">
          <cell r="D5733" t="str">
            <v>YOR248W</v>
          </cell>
          <cell r="E5733" t="str">
            <v>YOR248W</v>
          </cell>
        </row>
        <row r="5734">
          <cell r="D5734" t="str">
            <v>APC5</v>
          </cell>
          <cell r="E5734" t="str">
            <v>YOR249C</v>
          </cell>
        </row>
        <row r="5735">
          <cell r="D5735" t="str">
            <v>CLP1</v>
          </cell>
          <cell r="E5735" t="str">
            <v>YOR250C</v>
          </cell>
        </row>
        <row r="5736">
          <cell r="D5736" t="str">
            <v>TUM1</v>
          </cell>
          <cell r="E5736" t="str">
            <v>YOR251C</v>
          </cell>
        </row>
        <row r="5737">
          <cell r="D5737" t="str">
            <v>TMA16</v>
          </cell>
          <cell r="E5737" t="str">
            <v>YOR252W</v>
          </cell>
        </row>
        <row r="5738">
          <cell r="D5738" t="str">
            <v>NAT5</v>
          </cell>
          <cell r="E5738" t="str">
            <v>YOR253W</v>
          </cell>
        </row>
        <row r="5739">
          <cell r="D5739" t="str">
            <v>SEC63</v>
          </cell>
          <cell r="E5739" t="str">
            <v>YOR254C</v>
          </cell>
        </row>
        <row r="5740">
          <cell r="D5740" t="str">
            <v>OSW1</v>
          </cell>
          <cell r="E5740" t="str">
            <v>YOR255W</v>
          </cell>
        </row>
        <row r="5741">
          <cell r="D5741" t="str">
            <v>TRE2</v>
          </cell>
          <cell r="E5741" t="str">
            <v>YOR256C</v>
          </cell>
        </row>
        <row r="5742">
          <cell r="D5742" t="str">
            <v>CDC31</v>
          </cell>
          <cell r="E5742" t="str">
            <v>YOR257W</v>
          </cell>
        </row>
        <row r="5743">
          <cell r="D5743" t="str">
            <v>HNT3</v>
          </cell>
          <cell r="E5743" t="str">
            <v>YOR258W</v>
          </cell>
        </row>
        <row r="5744">
          <cell r="D5744" t="str">
            <v>RPT4</v>
          </cell>
          <cell r="E5744" t="str">
            <v>YOR259C</v>
          </cell>
        </row>
        <row r="5745">
          <cell r="D5745" t="str">
            <v>GCD1</v>
          </cell>
          <cell r="E5745" t="str">
            <v>YOR260W</v>
          </cell>
        </row>
        <row r="5746">
          <cell r="D5746" t="str">
            <v>RPN8</v>
          </cell>
          <cell r="E5746" t="str">
            <v>YOR261C</v>
          </cell>
        </row>
        <row r="5747">
          <cell r="D5747" t="str">
            <v>YOR262W</v>
          </cell>
          <cell r="E5747" t="str">
            <v>YOR262W</v>
          </cell>
        </row>
        <row r="5748">
          <cell r="D5748" t="str">
            <v>YOR263C</v>
          </cell>
          <cell r="E5748" t="str">
            <v>YOR263C</v>
          </cell>
        </row>
        <row r="5749">
          <cell r="D5749" t="str">
            <v>DSE3</v>
          </cell>
          <cell r="E5749" t="str">
            <v>YOR264W</v>
          </cell>
        </row>
        <row r="5750">
          <cell r="D5750" t="str">
            <v>RBL2</v>
          </cell>
          <cell r="E5750" t="str">
            <v>YOR265W</v>
          </cell>
        </row>
        <row r="5751">
          <cell r="D5751" t="str">
            <v>PNT1</v>
          </cell>
          <cell r="E5751" t="str">
            <v>YOR266W</v>
          </cell>
        </row>
        <row r="5752">
          <cell r="D5752" t="str">
            <v>HRK1</v>
          </cell>
          <cell r="E5752" t="str">
            <v>YOR267C</v>
          </cell>
        </row>
        <row r="5753">
          <cell r="D5753" t="str">
            <v>YOR268C</v>
          </cell>
          <cell r="E5753" t="str">
            <v>YOR268C</v>
          </cell>
        </row>
        <row r="5754">
          <cell r="D5754" t="str">
            <v>PAC1</v>
          </cell>
          <cell r="E5754" t="str">
            <v>YOR269W</v>
          </cell>
        </row>
        <row r="5755">
          <cell r="D5755" t="str">
            <v>VPH1</v>
          </cell>
          <cell r="E5755" t="str">
            <v>YOR270C</v>
          </cell>
        </row>
        <row r="5756">
          <cell r="D5756" t="str">
            <v>FSF1</v>
          </cell>
          <cell r="E5756" t="str">
            <v>YOR271C</v>
          </cell>
        </row>
        <row r="5757">
          <cell r="D5757" t="str">
            <v>YTM1</v>
          </cell>
          <cell r="E5757" t="str">
            <v>YOR272W</v>
          </cell>
        </row>
        <row r="5758">
          <cell r="D5758" t="str">
            <v>TPO4</v>
          </cell>
          <cell r="E5758" t="str">
            <v>YOR273C</v>
          </cell>
        </row>
        <row r="5759">
          <cell r="D5759" t="str">
            <v>MOD5</v>
          </cell>
          <cell r="E5759" t="str">
            <v>YOR274W</v>
          </cell>
        </row>
        <row r="5760">
          <cell r="D5760" t="str">
            <v>RIM20</v>
          </cell>
          <cell r="E5760" t="str">
            <v>YOR275C</v>
          </cell>
        </row>
        <row r="5761">
          <cell r="D5761" t="str">
            <v>CAF20</v>
          </cell>
          <cell r="E5761" t="str">
            <v>YOR276W</v>
          </cell>
        </row>
        <row r="5762">
          <cell r="D5762" t="str">
            <v>YOR277C</v>
          </cell>
          <cell r="E5762" t="str">
            <v>YOR277C</v>
          </cell>
        </row>
        <row r="5763">
          <cell r="D5763" t="str">
            <v>HEM4</v>
          </cell>
          <cell r="E5763" t="str">
            <v>YOR278W</v>
          </cell>
        </row>
        <row r="5764">
          <cell r="D5764" t="str">
            <v>RFM1</v>
          </cell>
          <cell r="E5764" t="str">
            <v>YOR279C</v>
          </cell>
        </row>
        <row r="5765">
          <cell r="D5765" t="str">
            <v>FSH3</v>
          </cell>
          <cell r="E5765" t="str">
            <v>YOR280C</v>
          </cell>
        </row>
        <row r="5766">
          <cell r="D5766" t="str">
            <v>PLP2</v>
          </cell>
          <cell r="E5766" t="str">
            <v>YOR281C</v>
          </cell>
        </row>
        <row r="5767">
          <cell r="D5767" t="str">
            <v>YOR282W</v>
          </cell>
          <cell r="E5767" t="str">
            <v>YOR282W</v>
          </cell>
        </row>
        <row r="5768">
          <cell r="D5768" t="str">
            <v>YOR283W</v>
          </cell>
          <cell r="E5768" t="str">
            <v>YOR283W</v>
          </cell>
        </row>
        <row r="5769">
          <cell r="D5769" t="str">
            <v>HUA2</v>
          </cell>
          <cell r="E5769" t="str">
            <v>YOR284W</v>
          </cell>
        </row>
        <row r="5770">
          <cell r="D5770" t="str">
            <v>RDL1</v>
          </cell>
          <cell r="E5770" t="str">
            <v>YOR285W</v>
          </cell>
        </row>
        <row r="5771">
          <cell r="D5771" t="str">
            <v>RDL2</v>
          </cell>
          <cell r="E5771" t="str">
            <v>YOR286W</v>
          </cell>
        </row>
        <row r="5772">
          <cell r="D5772" t="str">
            <v>YOR287C</v>
          </cell>
          <cell r="E5772" t="str">
            <v>YOR287C</v>
          </cell>
        </row>
        <row r="5773">
          <cell r="D5773" t="str">
            <v>MPD1</v>
          </cell>
          <cell r="E5773" t="str">
            <v>YOR288C</v>
          </cell>
        </row>
        <row r="5774">
          <cell r="D5774" t="str">
            <v>YOR289W</v>
          </cell>
          <cell r="E5774" t="str">
            <v>YOR289W</v>
          </cell>
        </row>
        <row r="5775">
          <cell r="D5775" t="str">
            <v>SNF2</v>
          </cell>
          <cell r="E5775" t="str">
            <v>YOR290C</v>
          </cell>
        </row>
        <row r="5776">
          <cell r="D5776" t="str">
            <v>YPK9</v>
          </cell>
          <cell r="E5776" t="str">
            <v>YOR291W</v>
          </cell>
        </row>
        <row r="5777">
          <cell r="D5777" t="str">
            <v>YOR292C</v>
          </cell>
          <cell r="E5777" t="str">
            <v>YOR292C</v>
          </cell>
        </row>
        <row r="5778">
          <cell r="D5778" t="str">
            <v>RPS10A</v>
          </cell>
          <cell r="E5778" t="str">
            <v>YOR293W</v>
          </cell>
        </row>
        <row r="5779">
          <cell r="D5779" t="str">
            <v>RRS1</v>
          </cell>
          <cell r="E5779" t="str">
            <v>YOR294W</v>
          </cell>
        </row>
        <row r="5780">
          <cell r="D5780" t="str">
            <v>UAF30</v>
          </cell>
          <cell r="E5780" t="str">
            <v>YOR295W</v>
          </cell>
        </row>
        <row r="5781">
          <cell r="D5781" t="str">
            <v>YOR296W</v>
          </cell>
          <cell r="E5781" t="str">
            <v>YOR296W</v>
          </cell>
        </row>
        <row r="5782">
          <cell r="D5782" t="str">
            <v>TIM18</v>
          </cell>
          <cell r="E5782" t="str">
            <v>YOR297C</v>
          </cell>
        </row>
        <row r="5783">
          <cell r="D5783" t="str">
            <v>YOR298C-A</v>
          </cell>
          <cell r="E5783" t="str">
            <v>YOR298C-A</v>
          </cell>
        </row>
        <row r="5784">
          <cell r="D5784" t="str">
            <v>MUM3</v>
          </cell>
          <cell r="E5784" t="str">
            <v>YOR298W</v>
          </cell>
        </row>
        <row r="5785">
          <cell r="D5785" t="str">
            <v>BUD7</v>
          </cell>
          <cell r="E5785" t="str">
            <v>YOR299W</v>
          </cell>
        </row>
        <row r="5786">
          <cell r="D5786" t="str">
            <v>YOR300W</v>
          </cell>
          <cell r="E5786" t="str">
            <v>YOR300W</v>
          </cell>
        </row>
        <row r="5787">
          <cell r="D5787" t="str">
            <v>RAX1</v>
          </cell>
          <cell r="E5787" t="str">
            <v>YOR301W</v>
          </cell>
        </row>
        <row r="5788">
          <cell r="D5788" t="str">
            <v>YOR302W</v>
          </cell>
          <cell r="E5788" t="str">
            <v>YOR302W</v>
          </cell>
        </row>
        <row r="5789">
          <cell r="D5789" t="str">
            <v>CPA1</v>
          </cell>
          <cell r="E5789" t="str">
            <v>YOR303W</v>
          </cell>
        </row>
        <row r="5790">
          <cell r="D5790" t="str">
            <v>YOR304C-A</v>
          </cell>
          <cell r="E5790" t="str">
            <v>YOR304C-A</v>
          </cell>
        </row>
        <row r="5791">
          <cell r="D5791" t="str">
            <v>ISW2</v>
          </cell>
          <cell r="E5791" t="str">
            <v>YOR304W</v>
          </cell>
        </row>
        <row r="5792">
          <cell r="D5792" t="str">
            <v>RRG7</v>
          </cell>
          <cell r="E5792" t="str">
            <v>YOR305W</v>
          </cell>
        </row>
        <row r="5793">
          <cell r="D5793" t="str">
            <v>MCH5</v>
          </cell>
          <cell r="E5793" t="str">
            <v>YOR306C</v>
          </cell>
        </row>
        <row r="5794">
          <cell r="D5794" t="str">
            <v>SLY41</v>
          </cell>
          <cell r="E5794" t="str">
            <v>YOR307C</v>
          </cell>
        </row>
        <row r="5795">
          <cell r="D5795" t="str">
            <v>SNU66</v>
          </cell>
          <cell r="E5795" t="str">
            <v>YOR308C</v>
          </cell>
        </row>
        <row r="5796">
          <cell r="D5796" t="str">
            <v>YOR309C</v>
          </cell>
          <cell r="E5796" t="str">
            <v>YOR309C</v>
          </cell>
        </row>
        <row r="5797">
          <cell r="D5797" t="str">
            <v>NOP58</v>
          </cell>
          <cell r="E5797" t="str">
            <v>YOR310C</v>
          </cell>
        </row>
        <row r="5798">
          <cell r="D5798" t="str">
            <v>DGK1</v>
          </cell>
          <cell r="E5798" t="str">
            <v>YOR311C</v>
          </cell>
        </row>
        <row r="5799">
          <cell r="D5799" t="str">
            <v>RPL20B</v>
          </cell>
          <cell r="E5799" t="str">
            <v>YOR312C</v>
          </cell>
        </row>
        <row r="5800">
          <cell r="D5800" t="str">
            <v>SPS4</v>
          </cell>
          <cell r="E5800" t="str">
            <v>YOR313C</v>
          </cell>
        </row>
        <row r="5801">
          <cell r="D5801" t="str">
            <v>YOR314W</v>
          </cell>
          <cell r="E5801" t="str">
            <v>YOR314W</v>
          </cell>
        </row>
        <row r="5802">
          <cell r="D5802" t="str">
            <v>YOR314W-A</v>
          </cell>
          <cell r="E5802" t="str">
            <v>YOR314W-A</v>
          </cell>
        </row>
        <row r="5803">
          <cell r="D5803" t="str">
            <v>SFG1</v>
          </cell>
          <cell r="E5803" t="str">
            <v>YOR315W</v>
          </cell>
        </row>
        <row r="5804">
          <cell r="D5804" t="str">
            <v>COT1</v>
          </cell>
          <cell r="E5804" t="str">
            <v>YOR316C</v>
          </cell>
        </row>
        <row r="5805">
          <cell r="D5805" t="str">
            <v>FAA1</v>
          </cell>
          <cell r="E5805" t="str">
            <v>YOR317W</v>
          </cell>
        </row>
        <row r="5806">
          <cell r="D5806" t="str">
            <v>YOR318C</v>
          </cell>
          <cell r="E5806" t="str">
            <v>YOR318C</v>
          </cell>
        </row>
        <row r="5807">
          <cell r="D5807" t="str">
            <v>HSH49</v>
          </cell>
          <cell r="E5807" t="str">
            <v>YOR319W</v>
          </cell>
        </row>
        <row r="5808">
          <cell r="D5808" t="str">
            <v>GNT1</v>
          </cell>
          <cell r="E5808" t="str">
            <v>YOR320C</v>
          </cell>
        </row>
        <row r="5809">
          <cell r="D5809" t="str">
            <v>PMT3</v>
          </cell>
          <cell r="E5809" t="str">
            <v>YOR321W</v>
          </cell>
        </row>
        <row r="5810">
          <cell r="D5810" t="str">
            <v>LDB19</v>
          </cell>
          <cell r="E5810" t="str">
            <v>YOR322C</v>
          </cell>
        </row>
        <row r="5811">
          <cell r="D5811" t="str">
            <v>PRO2</v>
          </cell>
          <cell r="E5811" t="str">
            <v>YOR323C</v>
          </cell>
        </row>
        <row r="5812">
          <cell r="D5812" t="str">
            <v>FRT1</v>
          </cell>
          <cell r="E5812" t="str">
            <v>YOR324C</v>
          </cell>
        </row>
        <row r="5813">
          <cell r="D5813" t="str">
            <v>YOR325W</v>
          </cell>
          <cell r="E5813" t="str">
            <v>YOR325W</v>
          </cell>
        </row>
        <row r="5814">
          <cell r="D5814" t="str">
            <v>MYO2</v>
          </cell>
          <cell r="E5814" t="str">
            <v>YOR326W</v>
          </cell>
        </row>
        <row r="5815">
          <cell r="D5815" t="str">
            <v>SNC2</v>
          </cell>
          <cell r="E5815" t="str">
            <v>YOR327C</v>
          </cell>
        </row>
        <row r="5816">
          <cell r="D5816" t="str">
            <v>PDR10</v>
          </cell>
          <cell r="E5816" t="str">
            <v>YOR328W</v>
          </cell>
        </row>
        <row r="5817">
          <cell r="D5817" t="str">
            <v>SCD5</v>
          </cell>
          <cell r="E5817" t="str">
            <v>YOR329C</v>
          </cell>
        </row>
        <row r="5818">
          <cell r="D5818" t="str">
            <v>MIP1</v>
          </cell>
          <cell r="E5818" t="str">
            <v>YOR330C</v>
          </cell>
        </row>
        <row r="5819">
          <cell r="D5819" t="str">
            <v>YOR331C</v>
          </cell>
          <cell r="E5819" t="str">
            <v>YOR331C</v>
          </cell>
        </row>
        <row r="5820">
          <cell r="D5820" t="str">
            <v>VMA4</v>
          </cell>
          <cell r="E5820" t="str">
            <v>YOR332W</v>
          </cell>
        </row>
        <row r="5821">
          <cell r="D5821" t="str">
            <v>YOR333C</v>
          </cell>
          <cell r="E5821" t="str">
            <v>YOR333C</v>
          </cell>
        </row>
        <row r="5822">
          <cell r="D5822" t="str">
            <v>MRS2</v>
          </cell>
          <cell r="E5822" t="str">
            <v>YOR334W</v>
          </cell>
        </row>
        <row r="5823">
          <cell r="D5823" t="str">
            <v>ALA1</v>
          </cell>
          <cell r="E5823" t="str">
            <v>YOR335C</v>
          </cell>
        </row>
        <row r="5824">
          <cell r="D5824" t="str">
            <v>KRE5</v>
          </cell>
          <cell r="E5824" t="str">
            <v>YOR336W</v>
          </cell>
        </row>
        <row r="5825">
          <cell r="D5825" t="str">
            <v>TEA1</v>
          </cell>
          <cell r="E5825" t="str">
            <v>YOR337W</v>
          </cell>
        </row>
        <row r="5826">
          <cell r="D5826" t="str">
            <v>YOR338W</v>
          </cell>
          <cell r="E5826" t="str">
            <v>YOR338W</v>
          </cell>
        </row>
        <row r="5827">
          <cell r="D5827" t="str">
            <v>UBC11</v>
          </cell>
          <cell r="E5827" t="str">
            <v>YOR339C</v>
          </cell>
        </row>
        <row r="5828">
          <cell r="D5828" t="str">
            <v>RPA43</v>
          </cell>
          <cell r="E5828" t="str">
            <v>YOR340C</v>
          </cell>
        </row>
        <row r="5829">
          <cell r="D5829" t="str">
            <v>RPA190</v>
          </cell>
          <cell r="E5829" t="str">
            <v>YOR341W</v>
          </cell>
        </row>
        <row r="5830">
          <cell r="D5830" t="str">
            <v>YOR342C</v>
          </cell>
          <cell r="E5830" t="str">
            <v>YOR342C</v>
          </cell>
        </row>
        <row r="5831">
          <cell r="D5831" t="str">
            <v>YOR343C</v>
          </cell>
          <cell r="E5831" t="str">
            <v>YOR343C</v>
          </cell>
        </row>
        <row r="5832">
          <cell r="D5832" t="str">
            <v>YOR343W-A</v>
          </cell>
          <cell r="E5832" t="str">
            <v>YOR343W-A</v>
          </cell>
        </row>
        <row r="5833">
          <cell r="D5833" t="str">
            <v>YOR343W-B</v>
          </cell>
          <cell r="E5833" t="str">
            <v>YOR343W-B</v>
          </cell>
        </row>
        <row r="5834">
          <cell r="D5834" t="str">
            <v>YOR343W-A</v>
          </cell>
          <cell r="E5834" t="str">
            <v>YOR343W-A</v>
          </cell>
        </row>
        <row r="5835">
          <cell r="D5835" t="str">
            <v>YOR343W-B</v>
          </cell>
          <cell r="E5835" t="str">
            <v>YOR343W-B</v>
          </cell>
        </row>
        <row r="5836">
          <cell r="D5836" t="str">
            <v>TYE7</v>
          </cell>
          <cell r="E5836" t="str">
            <v>YOR344C</v>
          </cell>
        </row>
        <row r="5837">
          <cell r="D5837" t="str">
            <v>YOR345C</v>
          </cell>
          <cell r="E5837" t="str">
            <v>YOR345C</v>
          </cell>
        </row>
        <row r="5838">
          <cell r="D5838" t="str">
            <v>REV1</v>
          </cell>
          <cell r="E5838" t="str">
            <v>YOR346W</v>
          </cell>
        </row>
        <row r="5839">
          <cell r="D5839" t="str">
            <v>PYK2</v>
          </cell>
          <cell r="E5839" t="str">
            <v>YOR347C</v>
          </cell>
        </row>
        <row r="5840">
          <cell r="D5840" t="str">
            <v>PUT4</v>
          </cell>
          <cell r="E5840" t="str">
            <v>YOR348C</v>
          </cell>
        </row>
        <row r="5841">
          <cell r="D5841" t="str">
            <v>CIN1</v>
          </cell>
          <cell r="E5841" t="str">
            <v>YOR349W</v>
          </cell>
        </row>
        <row r="5842">
          <cell r="D5842" t="str">
            <v>MNE1</v>
          </cell>
          <cell r="E5842" t="str">
            <v>YOR350C</v>
          </cell>
        </row>
        <row r="5843">
          <cell r="D5843" t="str">
            <v>MEK1</v>
          </cell>
          <cell r="E5843" t="str">
            <v>YOR351C</v>
          </cell>
        </row>
        <row r="5844">
          <cell r="D5844" t="str">
            <v>YOR352W</v>
          </cell>
          <cell r="E5844" t="str">
            <v>YOR352W</v>
          </cell>
        </row>
        <row r="5845">
          <cell r="D5845" t="str">
            <v>SOG2</v>
          </cell>
          <cell r="E5845" t="str">
            <v>YOR353C</v>
          </cell>
        </row>
        <row r="5846">
          <cell r="D5846" t="str">
            <v>MSC6</v>
          </cell>
          <cell r="E5846" t="str">
            <v>YOR354C</v>
          </cell>
        </row>
        <row r="5847">
          <cell r="D5847" t="str">
            <v>GDS1</v>
          </cell>
          <cell r="E5847" t="str">
            <v>YOR355W</v>
          </cell>
        </row>
        <row r="5848">
          <cell r="D5848" t="str">
            <v>YOR356W</v>
          </cell>
          <cell r="E5848" t="str">
            <v>YOR356W</v>
          </cell>
        </row>
        <row r="5849">
          <cell r="D5849" t="str">
            <v>SNX3</v>
          </cell>
          <cell r="E5849" t="str">
            <v>YOR357C</v>
          </cell>
        </row>
        <row r="5850">
          <cell r="D5850" t="str">
            <v>HAP5</v>
          </cell>
          <cell r="E5850" t="str">
            <v>YOR358W</v>
          </cell>
        </row>
        <row r="5851">
          <cell r="D5851" t="str">
            <v>VTS1</v>
          </cell>
          <cell r="E5851" t="str">
            <v>YOR359W</v>
          </cell>
        </row>
        <row r="5852">
          <cell r="D5852" t="str">
            <v>PDE2</v>
          </cell>
          <cell r="E5852" t="str">
            <v>YOR360C</v>
          </cell>
        </row>
        <row r="5853">
          <cell r="D5853" t="str">
            <v>PRT1</v>
          </cell>
          <cell r="E5853" t="str">
            <v>YOR361C</v>
          </cell>
        </row>
        <row r="5854">
          <cell r="D5854" t="str">
            <v>PRE10</v>
          </cell>
          <cell r="E5854" t="str">
            <v>YOR362C</v>
          </cell>
        </row>
        <row r="5855">
          <cell r="D5855" t="str">
            <v>PIP2</v>
          </cell>
          <cell r="E5855" t="str">
            <v>YOR363C</v>
          </cell>
        </row>
        <row r="5856">
          <cell r="D5856" t="str">
            <v>YOR364W</v>
          </cell>
          <cell r="E5856" t="str">
            <v>YOR364W</v>
          </cell>
        </row>
        <row r="5857">
          <cell r="D5857" t="str">
            <v>YOR365C</v>
          </cell>
          <cell r="E5857" t="str">
            <v>YOR365C</v>
          </cell>
        </row>
        <row r="5858">
          <cell r="D5858" t="str">
            <v>YOR366W</v>
          </cell>
          <cell r="E5858" t="str">
            <v>YOR366W</v>
          </cell>
        </row>
        <row r="5859">
          <cell r="D5859" t="str">
            <v>SCP1</v>
          </cell>
          <cell r="E5859" t="str">
            <v>YOR367W</v>
          </cell>
        </row>
        <row r="5860">
          <cell r="D5860" t="str">
            <v>RAD17</v>
          </cell>
          <cell r="E5860" t="str">
            <v>YOR368W</v>
          </cell>
        </row>
        <row r="5861">
          <cell r="D5861" t="str">
            <v>RPS12</v>
          </cell>
          <cell r="E5861" t="str">
            <v>YOR369C</v>
          </cell>
        </row>
        <row r="5862">
          <cell r="D5862" t="str">
            <v>MRS6</v>
          </cell>
          <cell r="E5862" t="str">
            <v>YOR370C</v>
          </cell>
        </row>
        <row r="5863">
          <cell r="D5863" t="str">
            <v>GPB1</v>
          </cell>
          <cell r="E5863" t="str">
            <v>YOR371C</v>
          </cell>
        </row>
        <row r="5864">
          <cell r="D5864" t="str">
            <v>NDD1</v>
          </cell>
          <cell r="E5864" t="str">
            <v>YOR372C</v>
          </cell>
        </row>
        <row r="5865">
          <cell r="D5865" t="str">
            <v>NUD1</v>
          </cell>
          <cell r="E5865" t="str">
            <v>YOR373W</v>
          </cell>
        </row>
        <row r="5866">
          <cell r="D5866" t="str">
            <v>ALD4</v>
          </cell>
          <cell r="E5866" t="str">
            <v>YOR374W</v>
          </cell>
        </row>
        <row r="5867">
          <cell r="D5867" t="str">
            <v>GDH1</v>
          </cell>
          <cell r="E5867" t="str">
            <v>YOR375C</v>
          </cell>
        </row>
        <row r="5868">
          <cell r="D5868" t="str">
            <v>YOR376W</v>
          </cell>
          <cell r="E5868" t="str">
            <v>YOR376W</v>
          </cell>
        </row>
        <row r="5869">
          <cell r="D5869" t="str">
            <v>ATF1</v>
          </cell>
          <cell r="E5869" t="str">
            <v>YOR377W</v>
          </cell>
        </row>
        <row r="5870">
          <cell r="D5870" t="str">
            <v>YOR378W</v>
          </cell>
          <cell r="E5870" t="str">
            <v>YOR378W</v>
          </cell>
        </row>
        <row r="5871">
          <cell r="D5871" t="str">
            <v>YOR379C</v>
          </cell>
          <cell r="E5871" t="str">
            <v>YOR379C</v>
          </cell>
        </row>
        <row r="5872">
          <cell r="D5872" t="str">
            <v>RDR1</v>
          </cell>
          <cell r="E5872" t="str">
            <v>YOR380W</v>
          </cell>
        </row>
        <row r="5873">
          <cell r="D5873" t="str">
            <v>FRE3</v>
          </cell>
          <cell r="E5873" t="str">
            <v>YOR381W</v>
          </cell>
        </row>
        <row r="5874">
          <cell r="D5874" t="str">
            <v>FIT2</v>
          </cell>
          <cell r="E5874" t="str">
            <v>YOR382W</v>
          </cell>
        </row>
        <row r="5875">
          <cell r="D5875" t="str">
            <v>FIT3</v>
          </cell>
          <cell r="E5875" t="str">
            <v>YOR383C</v>
          </cell>
        </row>
        <row r="5876">
          <cell r="D5876" t="str">
            <v>FRE5</v>
          </cell>
          <cell r="E5876" t="str">
            <v>YOR384W</v>
          </cell>
        </row>
        <row r="5877">
          <cell r="D5877" t="str">
            <v>YOR385W</v>
          </cell>
          <cell r="E5877" t="str">
            <v>YOR385W</v>
          </cell>
        </row>
        <row r="5878">
          <cell r="D5878" t="str">
            <v>PHR1</v>
          </cell>
          <cell r="E5878" t="str">
            <v>YOR386W</v>
          </cell>
        </row>
        <row r="5879">
          <cell r="D5879" t="str">
            <v>YOR387C</v>
          </cell>
          <cell r="E5879" t="str">
            <v>YOR387C</v>
          </cell>
        </row>
        <row r="5880">
          <cell r="D5880" t="str">
            <v>FDH1</v>
          </cell>
          <cell r="E5880" t="str">
            <v>YOR388C</v>
          </cell>
        </row>
        <row r="5881">
          <cell r="D5881" t="str">
            <v>YOR389W</v>
          </cell>
          <cell r="E5881" t="str">
            <v>YOR389W</v>
          </cell>
        </row>
        <row r="5882">
          <cell r="D5882" t="str">
            <v>YOR390W</v>
          </cell>
          <cell r="E5882" t="str">
            <v>YOR390W</v>
          </cell>
        </row>
        <row r="5883">
          <cell r="D5883" t="str">
            <v>HSP33</v>
          </cell>
          <cell r="E5883" t="str">
            <v>YOR391C</v>
          </cell>
        </row>
        <row r="5884">
          <cell r="D5884" t="str">
            <v>YOR392W</v>
          </cell>
          <cell r="E5884" t="str">
            <v>YOR392W</v>
          </cell>
        </row>
        <row r="5885">
          <cell r="D5885" t="str">
            <v>ERR1</v>
          </cell>
          <cell r="E5885" t="str">
            <v>YOR393W</v>
          </cell>
        </row>
        <row r="5886">
          <cell r="D5886" t="str">
            <v>PAU21</v>
          </cell>
          <cell r="E5886" t="str">
            <v>YOR394W</v>
          </cell>
        </row>
        <row r="5887">
          <cell r="D5887" t="str">
            <v>YRF1-8</v>
          </cell>
          <cell r="E5887" t="str">
            <v>YOR396W</v>
          </cell>
        </row>
        <row r="5888">
          <cell r="D5888" t="str">
            <v>HAT1</v>
          </cell>
          <cell r="E5888" t="str">
            <v>YPL001W</v>
          </cell>
        </row>
        <row r="5889">
          <cell r="D5889" t="str">
            <v>SNF8</v>
          </cell>
          <cell r="E5889" t="str">
            <v>YPL002C</v>
          </cell>
        </row>
        <row r="5890">
          <cell r="D5890" t="str">
            <v>ULA1</v>
          </cell>
          <cell r="E5890" t="str">
            <v>YPL003W</v>
          </cell>
        </row>
        <row r="5891">
          <cell r="D5891" t="str">
            <v>LSP1</v>
          </cell>
          <cell r="E5891" t="str">
            <v>YPL004C</v>
          </cell>
        </row>
        <row r="5892">
          <cell r="D5892" t="str">
            <v>AEP3</v>
          </cell>
          <cell r="E5892" t="str">
            <v>YPL005W</v>
          </cell>
        </row>
        <row r="5893">
          <cell r="D5893" t="str">
            <v>NCR1</v>
          </cell>
          <cell r="E5893" t="str">
            <v>YPL006W</v>
          </cell>
        </row>
        <row r="5894">
          <cell r="D5894" t="str">
            <v>TFC8</v>
          </cell>
          <cell r="E5894" t="str">
            <v>YPL007C</v>
          </cell>
        </row>
        <row r="5895">
          <cell r="D5895" t="str">
            <v>CHL1</v>
          </cell>
          <cell r="E5895" t="str">
            <v>YPL008W</v>
          </cell>
        </row>
        <row r="5896">
          <cell r="D5896" t="str">
            <v>YPL009C</v>
          </cell>
          <cell r="E5896" t="str">
            <v>YPL009C</v>
          </cell>
        </row>
        <row r="5897">
          <cell r="D5897" t="str">
            <v>RET3</v>
          </cell>
          <cell r="E5897" t="str">
            <v>YPL010W</v>
          </cell>
        </row>
        <row r="5898">
          <cell r="D5898" t="str">
            <v>TAF3</v>
          </cell>
          <cell r="E5898" t="str">
            <v>YPL011C</v>
          </cell>
        </row>
        <row r="5899">
          <cell r="D5899" t="str">
            <v>RRP12</v>
          </cell>
          <cell r="E5899" t="str">
            <v>YPL012W</v>
          </cell>
        </row>
        <row r="5900">
          <cell r="D5900" t="str">
            <v>MRPS16</v>
          </cell>
          <cell r="E5900" t="str">
            <v>YPL013C</v>
          </cell>
        </row>
        <row r="5901">
          <cell r="D5901" t="str">
            <v>YPL014W</v>
          </cell>
          <cell r="E5901" t="str">
            <v>YPL014W</v>
          </cell>
        </row>
        <row r="5902">
          <cell r="D5902" t="str">
            <v>HST2</v>
          </cell>
          <cell r="E5902" t="str">
            <v>YPL015C</v>
          </cell>
        </row>
        <row r="5903">
          <cell r="D5903" t="str">
            <v>SWI1</v>
          </cell>
          <cell r="E5903" t="str">
            <v>YPL016W</v>
          </cell>
        </row>
        <row r="5904">
          <cell r="D5904" t="str">
            <v>IRC15</v>
          </cell>
          <cell r="E5904" t="str">
            <v>YPL017C</v>
          </cell>
        </row>
        <row r="5905">
          <cell r="D5905" t="str">
            <v>CTF19</v>
          </cell>
          <cell r="E5905" t="str">
            <v>YPL018W</v>
          </cell>
        </row>
        <row r="5906">
          <cell r="D5906" t="str">
            <v>VTC3</v>
          </cell>
          <cell r="E5906" t="str">
            <v>YPL019C</v>
          </cell>
        </row>
        <row r="5907">
          <cell r="D5907" t="str">
            <v>ULP1</v>
          </cell>
          <cell r="E5907" t="str">
            <v>YPL020C</v>
          </cell>
        </row>
        <row r="5908">
          <cell r="D5908" t="str">
            <v>ECM23</v>
          </cell>
          <cell r="E5908" t="str">
            <v>YPL021W</v>
          </cell>
        </row>
        <row r="5909">
          <cell r="D5909" t="str">
            <v>RAD1</v>
          </cell>
          <cell r="E5909" t="str">
            <v>YPL022W</v>
          </cell>
        </row>
        <row r="5910">
          <cell r="D5910" t="str">
            <v>MET12</v>
          </cell>
          <cell r="E5910" t="str">
            <v>YPL023C</v>
          </cell>
        </row>
        <row r="5911">
          <cell r="D5911" t="str">
            <v>RMI1</v>
          </cell>
          <cell r="E5911" t="str">
            <v>YPL024W</v>
          </cell>
        </row>
        <row r="5912">
          <cell r="D5912" t="str">
            <v>YPL025C</v>
          </cell>
          <cell r="E5912" t="str">
            <v>YPL025C</v>
          </cell>
        </row>
        <row r="5913">
          <cell r="D5913" t="str">
            <v>SKS1</v>
          </cell>
          <cell r="E5913" t="str">
            <v>YPL026C</v>
          </cell>
        </row>
        <row r="5914">
          <cell r="D5914" t="str">
            <v>SMA1</v>
          </cell>
          <cell r="E5914" t="str">
            <v>YPL027W</v>
          </cell>
        </row>
        <row r="5915">
          <cell r="D5915" t="str">
            <v>ERG10</v>
          </cell>
          <cell r="E5915" t="str">
            <v>YPL028W</v>
          </cell>
        </row>
        <row r="5916">
          <cell r="D5916" t="str">
            <v>SUV3</v>
          </cell>
          <cell r="E5916" t="str">
            <v>YPL029W</v>
          </cell>
        </row>
        <row r="5917">
          <cell r="D5917" t="str">
            <v>TRM44</v>
          </cell>
          <cell r="E5917" t="str">
            <v>YPL030W</v>
          </cell>
        </row>
        <row r="5918">
          <cell r="D5918" t="str">
            <v>PHO85</v>
          </cell>
          <cell r="E5918" t="str">
            <v>YPL031C</v>
          </cell>
        </row>
        <row r="5919">
          <cell r="D5919" t="str">
            <v>SVL3</v>
          </cell>
          <cell r="E5919" t="str">
            <v>YPL032C</v>
          </cell>
        </row>
        <row r="5920">
          <cell r="D5920" t="str">
            <v>SRL4</v>
          </cell>
          <cell r="E5920" t="str">
            <v>YPL033C</v>
          </cell>
        </row>
        <row r="5921">
          <cell r="D5921" t="str">
            <v>YPL034W</v>
          </cell>
          <cell r="E5921" t="str">
            <v>YPL034W</v>
          </cell>
        </row>
        <row r="5922">
          <cell r="D5922" t="str">
            <v>YPL035C</v>
          </cell>
          <cell r="E5922" t="str">
            <v>YPL035C</v>
          </cell>
        </row>
        <row r="5923">
          <cell r="D5923" t="str">
            <v>PMA2</v>
          </cell>
          <cell r="E5923" t="str">
            <v>YPL036W</v>
          </cell>
        </row>
        <row r="5924">
          <cell r="D5924" t="str">
            <v>EGD1</v>
          </cell>
          <cell r="E5924" t="str">
            <v>YPL037C</v>
          </cell>
        </row>
        <row r="5925">
          <cell r="D5925" t="str">
            <v>MET31</v>
          </cell>
          <cell r="E5925" t="str">
            <v>YPL038W</v>
          </cell>
        </row>
        <row r="5926">
          <cell r="D5926" t="str">
            <v>YPL039W</v>
          </cell>
          <cell r="E5926" t="str">
            <v>YPL039W</v>
          </cell>
        </row>
        <row r="5927">
          <cell r="D5927" t="str">
            <v>ISM1</v>
          </cell>
          <cell r="E5927" t="str">
            <v>YPL040C</v>
          </cell>
        </row>
        <row r="5928">
          <cell r="D5928" t="str">
            <v>YPL041C</v>
          </cell>
          <cell r="E5928" t="str">
            <v>YPL041C</v>
          </cell>
        </row>
        <row r="5929">
          <cell r="D5929" t="str">
            <v>SSN3</v>
          </cell>
          <cell r="E5929" t="str">
            <v>YPL042C</v>
          </cell>
        </row>
        <row r="5930">
          <cell r="D5930" t="str">
            <v>NOP4</v>
          </cell>
          <cell r="E5930" t="str">
            <v>YPL043W</v>
          </cell>
        </row>
        <row r="5931">
          <cell r="D5931" t="str">
            <v>YPL044C</v>
          </cell>
          <cell r="E5931" t="str">
            <v>YPL044C</v>
          </cell>
        </row>
        <row r="5932">
          <cell r="D5932" t="str">
            <v>VPS16</v>
          </cell>
          <cell r="E5932" t="str">
            <v>YPL045W</v>
          </cell>
        </row>
        <row r="5933">
          <cell r="D5933" t="str">
            <v>ELC1</v>
          </cell>
          <cell r="E5933" t="str">
            <v>YPL046C</v>
          </cell>
        </row>
        <row r="5934">
          <cell r="D5934" t="str">
            <v>SGF11</v>
          </cell>
          <cell r="E5934" t="str">
            <v>YPL047W</v>
          </cell>
        </row>
        <row r="5935">
          <cell r="D5935" t="str">
            <v>CAM1</v>
          </cell>
          <cell r="E5935" t="str">
            <v>YPL048W</v>
          </cell>
        </row>
        <row r="5936">
          <cell r="D5936" t="str">
            <v>DIG1</v>
          </cell>
          <cell r="E5936" t="str">
            <v>YPL049C</v>
          </cell>
        </row>
        <row r="5937">
          <cell r="D5937" t="str">
            <v>MNN9</v>
          </cell>
          <cell r="E5937" t="str">
            <v>YPL050C</v>
          </cell>
        </row>
        <row r="5938">
          <cell r="D5938" t="str">
            <v>ARL3</v>
          </cell>
          <cell r="E5938" t="str">
            <v>YPL051W</v>
          </cell>
        </row>
        <row r="5939">
          <cell r="D5939" t="str">
            <v>OAZ1</v>
          </cell>
          <cell r="E5939" t="str">
            <v>YPL052W</v>
          </cell>
        </row>
        <row r="5940">
          <cell r="D5940" t="str">
            <v>KTR6</v>
          </cell>
          <cell r="E5940" t="str">
            <v>YPL053C</v>
          </cell>
        </row>
        <row r="5941">
          <cell r="D5941" t="str">
            <v>LEE1</v>
          </cell>
          <cell r="E5941" t="str">
            <v>YPL054W</v>
          </cell>
        </row>
        <row r="5942">
          <cell r="D5942" t="str">
            <v>LGE1</v>
          </cell>
          <cell r="E5942" t="str">
            <v>YPL055C</v>
          </cell>
        </row>
        <row r="5943">
          <cell r="D5943" t="str">
            <v>YPL056C</v>
          </cell>
          <cell r="E5943" t="str">
            <v>YPL056C</v>
          </cell>
        </row>
        <row r="5944">
          <cell r="D5944" t="str">
            <v>SUR1</v>
          </cell>
          <cell r="E5944" t="str">
            <v>YPL057C</v>
          </cell>
        </row>
        <row r="5945">
          <cell r="D5945" t="str">
            <v>PDR12</v>
          </cell>
          <cell r="E5945" t="str">
            <v>YPL058C</v>
          </cell>
        </row>
        <row r="5946">
          <cell r="D5946" t="str">
            <v>GRX5</v>
          </cell>
          <cell r="E5946" t="str">
            <v>YPL059W</v>
          </cell>
        </row>
        <row r="5947">
          <cell r="D5947" t="str">
            <v>YPL060C-A</v>
          </cell>
          <cell r="E5947" t="str">
            <v>YPL060C-A</v>
          </cell>
        </row>
        <row r="5948">
          <cell r="D5948" t="str">
            <v>LPE10</v>
          </cell>
          <cell r="E5948" t="str">
            <v>YPL060W</v>
          </cell>
        </row>
        <row r="5949">
          <cell r="D5949" t="str">
            <v>ALD6</v>
          </cell>
          <cell r="E5949" t="str">
            <v>YPL061W</v>
          </cell>
        </row>
        <row r="5950">
          <cell r="D5950" t="str">
            <v>YPL062W</v>
          </cell>
          <cell r="E5950" t="str">
            <v>YPL062W</v>
          </cell>
        </row>
        <row r="5951">
          <cell r="D5951" t="str">
            <v>TIM50</v>
          </cell>
          <cell r="E5951" t="str">
            <v>YPL063W</v>
          </cell>
        </row>
        <row r="5952">
          <cell r="D5952" t="str">
            <v>CWC27</v>
          </cell>
          <cell r="E5952" t="str">
            <v>YPL064C</v>
          </cell>
        </row>
        <row r="5953">
          <cell r="D5953" t="str">
            <v>VPS28</v>
          </cell>
          <cell r="E5953" t="str">
            <v>YPL065W</v>
          </cell>
        </row>
        <row r="5954">
          <cell r="D5954" t="str">
            <v>YPL066W</v>
          </cell>
          <cell r="E5954" t="str">
            <v>YPL066W</v>
          </cell>
        </row>
        <row r="5955">
          <cell r="D5955" t="str">
            <v>YPL067C</v>
          </cell>
          <cell r="E5955" t="str">
            <v>YPL067C</v>
          </cell>
        </row>
        <row r="5956">
          <cell r="D5956" t="str">
            <v>YPL068C</v>
          </cell>
          <cell r="E5956" t="str">
            <v>YPL068C</v>
          </cell>
        </row>
        <row r="5957">
          <cell r="D5957" t="str">
            <v>BTS1</v>
          </cell>
          <cell r="E5957" t="str">
            <v>YPL069C</v>
          </cell>
        </row>
        <row r="5958">
          <cell r="D5958" t="str">
            <v>MUK1</v>
          </cell>
          <cell r="E5958" t="str">
            <v>YPL070W</v>
          </cell>
        </row>
        <row r="5959">
          <cell r="D5959" t="str">
            <v>YPL071C</v>
          </cell>
          <cell r="E5959" t="str">
            <v>YPL071C</v>
          </cell>
        </row>
        <row r="5960">
          <cell r="D5960" t="str">
            <v>UBP16</v>
          </cell>
          <cell r="E5960" t="str">
            <v>YPL072W</v>
          </cell>
        </row>
        <row r="5961">
          <cell r="D5961" t="str">
            <v>YPL073C</v>
          </cell>
          <cell r="E5961" t="str">
            <v>YPL073C</v>
          </cell>
        </row>
        <row r="5962">
          <cell r="D5962" t="str">
            <v>YTA6</v>
          </cell>
          <cell r="E5962" t="str">
            <v>YPL074W</v>
          </cell>
        </row>
        <row r="5963">
          <cell r="D5963" t="str">
            <v>GCR1</v>
          </cell>
          <cell r="E5963" t="str">
            <v>YPL075W</v>
          </cell>
        </row>
        <row r="5964">
          <cell r="D5964" t="str">
            <v>GPI2</v>
          </cell>
          <cell r="E5964" t="str">
            <v>YPL076W</v>
          </cell>
        </row>
        <row r="5965">
          <cell r="D5965" t="str">
            <v>YPL077C</v>
          </cell>
          <cell r="E5965" t="str">
            <v>YPL077C</v>
          </cell>
        </row>
        <row r="5966">
          <cell r="D5966" t="str">
            <v>ATP4</v>
          </cell>
          <cell r="E5966" t="str">
            <v>YPL078C</v>
          </cell>
        </row>
        <row r="5967">
          <cell r="D5967" t="str">
            <v>RPL21B</v>
          </cell>
          <cell r="E5967" t="str">
            <v>YPL079W</v>
          </cell>
        </row>
        <row r="5968">
          <cell r="D5968" t="str">
            <v>YPL080C</v>
          </cell>
          <cell r="E5968" t="str">
            <v>YPL080C</v>
          </cell>
        </row>
        <row r="5969">
          <cell r="D5969" t="str">
            <v>RPS9A</v>
          </cell>
          <cell r="E5969" t="str">
            <v>YPL081W</v>
          </cell>
        </row>
        <row r="5970">
          <cell r="D5970" t="str">
            <v>MOT1</v>
          </cell>
          <cell r="E5970" t="str">
            <v>YPL082C</v>
          </cell>
        </row>
        <row r="5971">
          <cell r="D5971" t="str">
            <v>SEN54</v>
          </cell>
          <cell r="E5971" t="str">
            <v>YPL083C</v>
          </cell>
        </row>
        <row r="5972">
          <cell r="D5972" t="str">
            <v>BRO1</v>
          </cell>
          <cell r="E5972" t="str">
            <v>YPL084W</v>
          </cell>
        </row>
        <row r="5973">
          <cell r="D5973" t="str">
            <v>SEC16</v>
          </cell>
          <cell r="E5973" t="str">
            <v>YPL085W</v>
          </cell>
        </row>
        <row r="5974">
          <cell r="D5974" t="str">
            <v>ELP3</v>
          </cell>
          <cell r="E5974" t="str">
            <v>YPL086C</v>
          </cell>
        </row>
        <row r="5975">
          <cell r="D5975" t="str">
            <v>YDC1</v>
          </cell>
          <cell r="E5975" t="str">
            <v>YPL087W</v>
          </cell>
        </row>
        <row r="5976">
          <cell r="D5976" t="str">
            <v>YPL088W</v>
          </cell>
          <cell r="E5976" t="str">
            <v>YPL088W</v>
          </cell>
        </row>
        <row r="5977">
          <cell r="D5977" t="str">
            <v>RLM1</v>
          </cell>
          <cell r="E5977" t="str">
            <v>YPL089C</v>
          </cell>
        </row>
        <row r="5978">
          <cell r="D5978" t="str">
            <v>RPS6A</v>
          </cell>
          <cell r="E5978" t="str">
            <v>YPL090C</v>
          </cell>
        </row>
        <row r="5979">
          <cell r="D5979" t="str">
            <v>GLR1</v>
          </cell>
          <cell r="E5979" t="str">
            <v>YPL091W</v>
          </cell>
        </row>
        <row r="5980">
          <cell r="D5980" t="str">
            <v>SSU1</v>
          </cell>
          <cell r="E5980" t="str">
            <v>YPL092W</v>
          </cell>
        </row>
        <row r="5981">
          <cell r="D5981" t="str">
            <v>NOG1</v>
          </cell>
          <cell r="E5981" t="str">
            <v>YPL093W</v>
          </cell>
        </row>
        <row r="5982">
          <cell r="D5982" t="str">
            <v>SEC62</v>
          </cell>
          <cell r="E5982" t="str">
            <v>YPL094C</v>
          </cell>
        </row>
        <row r="5983">
          <cell r="D5983" t="str">
            <v>EEB1</v>
          </cell>
          <cell r="E5983" t="str">
            <v>YPL095C</v>
          </cell>
        </row>
        <row r="5984">
          <cell r="D5984" t="str">
            <v>ERI1</v>
          </cell>
          <cell r="E5984" t="str">
            <v>YPL096C-A</v>
          </cell>
        </row>
        <row r="5985">
          <cell r="D5985" t="str">
            <v>PNG1</v>
          </cell>
          <cell r="E5985" t="str">
            <v>YPL096W</v>
          </cell>
        </row>
        <row r="5986">
          <cell r="D5986" t="str">
            <v>MSY1</v>
          </cell>
          <cell r="E5986" t="str">
            <v>YPL097W</v>
          </cell>
        </row>
        <row r="5987">
          <cell r="D5987" t="str">
            <v>MGR2</v>
          </cell>
          <cell r="E5987" t="str">
            <v>YPL098C</v>
          </cell>
        </row>
        <row r="5988">
          <cell r="D5988" t="str">
            <v>AIM43</v>
          </cell>
          <cell r="E5988" t="str">
            <v>YPL099C</v>
          </cell>
        </row>
        <row r="5989">
          <cell r="D5989" t="str">
            <v>ATG21</v>
          </cell>
          <cell r="E5989" t="str">
            <v>YPL100W</v>
          </cell>
        </row>
        <row r="5990">
          <cell r="D5990" t="str">
            <v>ELP4</v>
          </cell>
          <cell r="E5990" t="str">
            <v>YPL101W</v>
          </cell>
        </row>
        <row r="5991">
          <cell r="D5991" t="str">
            <v>YPL102C</v>
          </cell>
          <cell r="E5991" t="str">
            <v>YPL102C</v>
          </cell>
        </row>
        <row r="5992">
          <cell r="D5992" t="str">
            <v>FMP30</v>
          </cell>
          <cell r="E5992" t="str">
            <v>YPL103C</v>
          </cell>
        </row>
        <row r="5993">
          <cell r="D5993" t="str">
            <v>MSD1</v>
          </cell>
          <cell r="E5993" t="str">
            <v>YPL104W</v>
          </cell>
        </row>
        <row r="5994">
          <cell r="D5994" t="str">
            <v>SYH1</v>
          </cell>
          <cell r="E5994" t="str">
            <v>YPL105C</v>
          </cell>
        </row>
        <row r="5995">
          <cell r="D5995" t="str">
            <v>SSE1</v>
          </cell>
          <cell r="E5995" t="str">
            <v>YPL106C</v>
          </cell>
        </row>
        <row r="5996">
          <cell r="D5996" t="str">
            <v>YPL107W</v>
          </cell>
          <cell r="E5996" t="str">
            <v>YPL107W</v>
          </cell>
        </row>
        <row r="5997">
          <cell r="D5997" t="str">
            <v>YPL108W</v>
          </cell>
          <cell r="E5997" t="str">
            <v>YPL108W</v>
          </cell>
        </row>
        <row r="5998">
          <cell r="D5998" t="str">
            <v>YPL109C</v>
          </cell>
          <cell r="E5998" t="str">
            <v>YPL109C</v>
          </cell>
        </row>
        <row r="5999">
          <cell r="D5999" t="str">
            <v>GDE1</v>
          </cell>
          <cell r="E5999" t="str">
            <v>YPL110C</v>
          </cell>
        </row>
        <row r="6000">
          <cell r="D6000" t="str">
            <v>CAR1</v>
          </cell>
          <cell r="E6000" t="str">
            <v>YPL111W</v>
          </cell>
        </row>
        <row r="6001">
          <cell r="D6001" t="str">
            <v>PEX25</v>
          </cell>
          <cell r="E6001" t="str">
            <v>YPL112C</v>
          </cell>
        </row>
        <row r="6002">
          <cell r="D6002" t="str">
            <v>YPL113C</v>
          </cell>
          <cell r="E6002" t="str">
            <v>YPL113C</v>
          </cell>
        </row>
        <row r="6003">
          <cell r="D6003" t="str">
            <v>YPL114W</v>
          </cell>
          <cell r="E6003" t="str">
            <v>YPL114W</v>
          </cell>
        </row>
        <row r="6004">
          <cell r="D6004" t="str">
            <v>BEM3</v>
          </cell>
          <cell r="E6004" t="str">
            <v>YPL115C</v>
          </cell>
        </row>
        <row r="6005">
          <cell r="D6005" t="str">
            <v>HOS3</v>
          </cell>
          <cell r="E6005" t="str">
            <v>YPL116W</v>
          </cell>
        </row>
        <row r="6006">
          <cell r="D6006" t="str">
            <v>IDI1</v>
          </cell>
          <cell r="E6006" t="str">
            <v>YPL117C</v>
          </cell>
        </row>
        <row r="6007">
          <cell r="D6007" t="str">
            <v>MRP51</v>
          </cell>
          <cell r="E6007" t="str">
            <v>YPL118W</v>
          </cell>
        </row>
        <row r="6008">
          <cell r="D6008" t="str">
            <v>DBP1</v>
          </cell>
          <cell r="E6008" t="str">
            <v>YPL119C</v>
          </cell>
        </row>
        <row r="6009">
          <cell r="D6009" t="str">
            <v>VPS30</v>
          </cell>
          <cell r="E6009" t="str">
            <v>YPL120W</v>
          </cell>
        </row>
        <row r="6010">
          <cell r="D6010" t="str">
            <v>MEI5</v>
          </cell>
          <cell r="E6010" t="str">
            <v>YPL121C</v>
          </cell>
        </row>
        <row r="6011">
          <cell r="D6011" t="str">
            <v>TFB2</v>
          </cell>
          <cell r="E6011" t="str">
            <v>YPL122C</v>
          </cell>
        </row>
        <row r="6012">
          <cell r="D6012" t="str">
            <v>RNY1</v>
          </cell>
          <cell r="E6012" t="str">
            <v>YPL123C</v>
          </cell>
        </row>
        <row r="6013">
          <cell r="D6013" t="str">
            <v>SPC29</v>
          </cell>
          <cell r="E6013" t="str">
            <v>YPL124W</v>
          </cell>
        </row>
        <row r="6014">
          <cell r="D6014" t="str">
            <v>KAP120</v>
          </cell>
          <cell r="E6014" t="str">
            <v>YPL125W</v>
          </cell>
        </row>
        <row r="6015">
          <cell r="D6015" t="str">
            <v>NAN1</v>
          </cell>
          <cell r="E6015" t="str">
            <v>YPL126W</v>
          </cell>
        </row>
        <row r="6016">
          <cell r="D6016" t="str">
            <v>HHO1</v>
          </cell>
          <cell r="E6016" t="str">
            <v>YPL127C</v>
          </cell>
        </row>
        <row r="6017">
          <cell r="D6017" t="str">
            <v>TBF1</v>
          </cell>
          <cell r="E6017" t="str">
            <v>YPL128C</v>
          </cell>
        </row>
        <row r="6018">
          <cell r="D6018" t="str">
            <v>TAF14</v>
          </cell>
          <cell r="E6018" t="str">
            <v>YPL129W</v>
          </cell>
        </row>
        <row r="6019">
          <cell r="D6019" t="str">
            <v>SPO19</v>
          </cell>
          <cell r="E6019" t="str">
            <v>YPL130W</v>
          </cell>
        </row>
        <row r="6020">
          <cell r="D6020" t="str">
            <v>RPL5</v>
          </cell>
          <cell r="E6020" t="str">
            <v>YPL131W</v>
          </cell>
        </row>
        <row r="6021">
          <cell r="D6021" t="str">
            <v>COX11</v>
          </cell>
          <cell r="E6021" t="str">
            <v>YPL132W</v>
          </cell>
        </row>
        <row r="6022">
          <cell r="D6022" t="str">
            <v>RDS2</v>
          </cell>
          <cell r="E6022" t="str">
            <v>YPL133C</v>
          </cell>
        </row>
        <row r="6023">
          <cell r="D6023" t="str">
            <v>ODC1</v>
          </cell>
          <cell r="E6023" t="str">
            <v>YPL134C</v>
          </cell>
        </row>
        <row r="6024">
          <cell r="D6024" t="str">
            <v>ISU1</v>
          </cell>
          <cell r="E6024" t="str">
            <v>YPL135W</v>
          </cell>
        </row>
        <row r="6025">
          <cell r="D6025" t="str">
            <v>YPL136W</v>
          </cell>
          <cell r="E6025" t="str">
            <v>YPL136W</v>
          </cell>
        </row>
        <row r="6026">
          <cell r="D6026" t="str">
            <v>GIP3</v>
          </cell>
          <cell r="E6026" t="str">
            <v>YPL137C</v>
          </cell>
        </row>
        <row r="6027">
          <cell r="D6027" t="str">
            <v>SPP1</v>
          </cell>
          <cell r="E6027" t="str">
            <v>YPL138C</v>
          </cell>
        </row>
        <row r="6028">
          <cell r="D6028" t="str">
            <v>UME1</v>
          </cell>
          <cell r="E6028" t="str">
            <v>YPL139C</v>
          </cell>
        </row>
        <row r="6029">
          <cell r="D6029" t="str">
            <v>MKK2</v>
          </cell>
          <cell r="E6029" t="str">
            <v>YPL140C</v>
          </cell>
        </row>
        <row r="6030">
          <cell r="D6030" t="str">
            <v>YPL141C</v>
          </cell>
          <cell r="E6030" t="str">
            <v>YPL141C</v>
          </cell>
        </row>
        <row r="6031">
          <cell r="D6031" t="str">
            <v>YPL142C</v>
          </cell>
          <cell r="E6031" t="str">
            <v>YPL142C</v>
          </cell>
        </row>
        <row r="6032">
          <cell r="D6032" t="str">
            <v>RPL33A</v>
          </cell>
          <cell r="E6032" t="str">
            <v>YPL143W</v>
          </cell>
        </row>
        <row r="6033">
          <cell r="D6033" t="str">
            <v>POC4</v>
          </cell>
          <cell r="E6033" t="str">
            <v>YPL144W</v>
          </cell>
        </row>
        <row r="6034">
          <cell r="D6034" t="str">
            <v>KES1</v>
          </cell>
          <cell r="E6034" t="str">
            <v>YPL145C</v>
          </cell>
        </row>
        <row r="6035">
          <cell r="D6035" t="str">
            <v>NOP53</v>
          </cell>
          <cell r="E6035" t="str">
            <v>YPL146C</v>
          </cell>
        </row>
        <row r="6036">
          <cell r="D6036" t="str">
            <v>PXA1</v>
          </cell>
          <cell r="E6036" t="str">
            <v>YPL147W</v>
          </cell>
        </row>
        <row r="6037">
          <cell r="D6037" t="str">
            <v>PPT2</v>
          </cell>
          <cell r="E6037" t="str">
            <v>YPL148C</v>
          </cell>
        </row>
        <row r="6038">
          <cell r="D6038" t="str">
            <v>ATG5</v>
          </cell>
          <cell r="E6038" t="str">
            <v>YPL149W</v>
          </cell>
        </row>
        <row r="6039">
          <cell r="D6039" t="str">
            <v>YPL150W</v>
          </cell>
          <cell r="E6039" t="str">
            <v>YPL150W</v>
          </cell>
        </row>
        <row r="6040">
          <cell r="D6040" t="str">
            <v>PRP46</v>
          </cell>
          <cell r="E6040" t="str">
            <v>YPL151C</v>
          </cell>
        </row>
        <row r="6041">
          <cell r="D6041" t="str">
            <v>RRD2</v>
          </cell>
          <cell r="E6041" t="str">
            <v>YPL152W</v>
          </cell>
        </row>
        <row r="6042">
          <cell r="D6042" t="str">
            <v>RAD53</v>
          </cell>
          <cell r="E6042" t="str">
            <v>YPL153C</v>
          </cell>
        </row>
        <row r="6043">
          <cell r="D6043" t="str">
            <v>PEP4</v>
          </cell>
          <cell r="E6043" t="str">
            <v>YPL154C</v>
          </cell>
        </row>
        <row r="6044">
          <cell r="D6044" t="str">
            <v>KIP2</v>
          </cell>
          <cell r="E6044" t="str">
            <v>YPL155C</v>
          </cell>
        </row>
        <row r="6045">
          <cell r="D6045" t="str">
            <v>PRM4</v>
          </cell>
          <cell r="E6045" t="str">
            <v>YPL156C</v>
          </cell>
        </row>
        <row r="6046">
          <cell r="D6046" t="str">
            <v>TGS1</v>
          </cell>
          <cell r="E6046" t="str">
            <v>YPL157W</v>
          </cell>
        </row>
        <row r="6047">
          <cell r="D6047" t="str">
            <v>AIM44</v>
          </cell>
          <cell r="E6047" t="str">
            <v>YPL158C</v>
          </cell>
        </row>
        <row r="6048">
          <cell r="D6048" t="str">
            <v>PET20</v>
          </cell>
          <cell r="E6048" t="str">
            <v>YPL159C</v>
          </cell>
        </row>
        <row r="6049">
          <cell r="D6049" t="str">
            <v>CDC60</v>
          </cell>
          <cell r="E6049" t="str">
            <v>YPL160W</v>
          </cell>
        </row>
        <row r="6050">
          <cell r="D6050" t="str">
            <v>BEM4</v>
          </cell>
          <cell r="E6050" t="str">
            <v>YPL161C</v>
          </cell>
        </row>
        <row r="6051">
          <cell r="D6051" t="str">
            <v>YPL162C</v>
          </cell>
          <cell r="E6051" t="str">
            <v>YPL162C</v>
          </cell>
        </row>
        <row r="6052">
          <cell r="D6052" t="str">
            <v>SVS1</v>
          </cell>
          <cell r="E6052" t="str">
            <v>YPL163C</v>
          </cell>
        </row>
        <row r="6053">
          <cell r="D6053" t="str">
            <v>MLH3</v>
          </cell>
          <cell r="E6053" t="str">
            <v>YPL164C</v>
          </cell>
        </row>
        <row r="6054">
          <cell r="D6054" t="str">
            <v>SET6</v>
          </cell>
          <cell r="E6054" t="str">
            <v>YPL165C</v>
          </cell>
        </row>
        <row r="6055">
          <cell r="D6055" t="str">
            <v>ATG29</v>
          </cell>
          <cell r="E6055" t="str">
            <v>YPL166W</v>
          </cell>
        </row>
        <row r="6056">
          <cell r="D6056" t="str">
            <v>REV3</v>
          </cell>
          <cell r="E6056" t="str">
            <v>YPL167C</v>
          </cell>
        </row>
        <row r="6057">
          <cell r="D6057" t="str">
            <v>YPL168W</v>
          </cell>
          <cell r="E6057" t="str">
            <v>YPL168W</v>
          </cell>
        </row>
        <row r="6058">
          <cell r="D6058" t="str">
            <v>MEX67</v>
          </cell>
          <cell r="E6058" t="str">
            <v>YPL169C</v>
          </cell>
        </row>
        <row r="6059">
          <cell r="D6059" t="str">
            <v>DAP1</v>
          </cell>
          <cell r="E6059" t="str">
            <v>YPL170W</v>
          </cell>
        </row>
        <row r="6060">
          <cell r="D6060" t="str">
            <v>OYE3</v>
          </cell>
          <cell r="E6060" t="str">
            <v>YPL171C</v>
          </cell>
        </row>
        <row r="6061">
          <cell r="D6061" t="str">
            <v>COX10</v>
          </cell>
          <cell r="E6061" t="str">
            <v>YPL172C</v>
          </cell>
        </row>
        <row r="6062">
          <cell r="D6062" t="str">
            <v>MRPL40</v>
          </cell>
          <cell r="E6062" t="str">
            <v>YPL173W</v>
          </cell>
        </row>
        <row r="6063">
          <cell r="D6063" t="str">
            <v>NIP100</v>
          </cell>
          <cell r="E6063" t="str">
            <v>YPL174C</v>
          </cell>
        </row>
        <row r="6064">
          <cell r="D6064" t="str">
            <v>SPT14</v>
          </cell>
          <cell r="E6064" t="str">
            <v>YPL175W</v>
          </cell>
        </row>
        <row r="6065">
          <cell r="D6065" t="str">
            <v>TRE1</v>
          </cell>
          <cell r="E6065" t="str">
            <v>YPL176C</v>
          </cell>
        </row>
        <row r="6066">
          <cell r="D6066" t="str">
            <v>CUP9</v>
          </cell>
          <cell r="E6066" t="str">
            <v>YPL177C</v>
          </cell>
        </row>
        <row r="6067">
          <cell r="D6067" t="str">
            <v>CBC2</v>
          </cell>
          <cell r="E6067" t="str">
            <v>YPL178W</v>
          </cell>
        </row>
        <row r="6068">
          <cell r="D6068" t="str">
            <v>PPQ1</v>
          </cell>
          <cell r="E6068" t="str">
            <v>YPL179W</v>
          </cell>
        </row>
        <row r="6069">
          <cell r="D6069" t="str">
            <v>TCO89</v>
          </cell>
          <cell r="E6069" t="str">
            <v>YPL180W</v>
          </cell>
        </row>
        <row r="6070">
          <cell r="D6070" t="str">
            <v>CTI6</v>
          </cell>
          <cell r="E6070" t="str">
            <v>YPL181W</v>
          </cell>
        </row>
        <row r="6071">
          <cell r="D6071" t="str">
            <v>YPL182C</v>
          </cell>
          <cell r="E6071" t="str">
            <v>YPL182C</v>
          </cell>
        </row>
        <row r="6072">
          <cell r="D6072" t="str">
            <v>RTT10</v>
          </cell>
          <cell r="E6072" t="str">
            <v>YPL183C</v>
          </cell>
        </row>
        <row r="6073">
          <cell r="D6073" t="str">
            <v>YPL183W-A</v>
          </cell>
          <cell r="E6073" t="str">
            <v>YPL183W-A</v>
          </cell>
        </row>
        <row r="6074">
          <cell r="D6074" t="str">
            <v>MRN1</v>
          </cell>
          <cell r="E6074" t="str">
            <v>YPL184C</v>
          </cell>
        </row>
        <row r="6075">
          <cell r="D6075" t="str">
            <v>YPL185W</v>
          </cell>
          <cell r="E6075" t="str">
            <v>YPL185W</v>
          </cell>
        </row>
        <row r="6076">
          <cell r="D6076" t="str">
            <v>UIP4</v>
          </cell>
          <cell r="E6076" t="str">
            <v>YPL186C</v>
          </cell>
        </row>
        <row r="6077">
          <cell r="D6077" t="str">
            <v>MF(ALPHA)1</v>
          </cell>
          <cell r="E6077" t="str">
            <v>YPL187W</v>
          </cell>
        </row>
        <row r="6078">
          <cell r="D6078" t="str">
            <v>POS5</v>
          </cell>
          <cell r="E6078" t="str">
            <v>YPL188W</v>
          </cell>
        </row>
        <row r="6079">
          <cell r="D6079" t="str">
            <v>GUP2</v>
          </cell>
          <cell r="E6079" t="str">
            <v>YPL189W</v>
          </cell>
        </row>
        <row r="6080">
          <cell r="D6080" t="str">
            <v>NAB3</v>
          </cell>
          <cell r="E6080" t="str">
            <v>YPL190C</v>
          </cell>
        </row>
        <row r="6081">
          <cell r="D6081" t="str">
            <v>YPL191C</v>
          </cell>
          <cell r="E6081" t="str">
            <v>YPL191C</v>
          </cell>
        </row>
        <row r="6082">
          <cell r="D6082" t="str">
            <v>PRM3</v>
          </cell>
          <cell r="E6082" t="str">
            <v>YPL192C</v>
          </cell>
        </row>
        <row r="6083">
          <cell r="D6083" t="str">
            <v>RSA1</v>
          </cell>
          <cell r="E6083" t="str">
            <v>YPL193W</v>
          </cell>
        </row>
        <row r="6084">
          <cell r="D6084" t="str">
            <v>DDC1</v>
          </cell>
          <cell r="E6084" t="str">
            <v>YPL194W</v>
          </cell>
        </row>
        <row r="6085">
          <cell r="D6085" t="str">
            <v>APL5</v>
          </cell>
          <cell r="E6085" t="str">
            <v>YPL195W</v>
          </cell>
        </row>
        <row r="6086">
          <cell r="D6086" t="str">
            <v>OXR1</v>
          </cell>
          <cell r="E6086" t="str">
            <v>YPL196W</v>
          </cell>
        </row>
        <row r="6087">
          <cell r="D6087" t="str">
            <v>YPL197C</v>
          </cell>
          <cell r="E6087" t="str">
            <v>YPL197C</v>
          </cell>
        </row>
        <row r="6088">
          <cell r="D6088" t="str">
            <v>RPL7B</v>
          </cell>
          <cell r="E6088" t="str">
            <v>YPL198W</v>
          </cell>
        </row>
        <row r="6089">
          <cell r="D6089" t="str">
            <v>YPL199C</v>
          </cell>
          <cell r="E6089" t="str">
            <v>YPL199C</v>
          </cell>
        </row>
        <row r="6090">
          <cell r="D6090" t="str">
            <v>CSM4</v>
          </cell>
          <cell r="E6090" t="str">
            <v>YPL200W</v>
          </cell>
        </row>
        <row r="6091">
          <cell r="D6091" t="str">
            <v>YIG1</v>
          </cell>
          <cell r="E6091" t="str">
            <v>YPL201C</v>
          </cell>
        </row>
        <row r="6092">
          <cell r="D6092" t="str">
            <v>AFT2</v>
          </cell>
          <cell r="E6092" t="str">
            <v>YPL202C</v>
          </cell>
        </row>
        <row r="6093">
          <cell r="D6093" t="str">
            <v>TPK2</v>
          </cell>
          <cell r="E6093" t="str">
            <v>YPL203W</v>
          </cell>
        </row>
        <row r="6094">
          <cell r="D6094" t="str">
            <v>HRR25</v>
          </cell>
          <cell r="E6094" t="str">
            <v>YPL204W</v>
          </cell>
        </row>
        <row r="6095">
          <cell r="D6095" t="str">
            <v>YPL205C</v>
          </cell>
          <cell r="E6095" t="str">
            <v>YPL205C</v>
          </cell>
        </row>
        <row r="6096">
          <cell r="D6096" t="str">
            <v>PGC1</v>
          </cell>
          <cell r="E6096" t="str">
            <v>YPL206C</v>
          </cell>
        </row>
        <row r="6097">
          <cell r="D6097" t="str">
            <v>TYW1</v>
          </cell>
          <cell r="E6097" t="str">
            <v>YPL207W</v>
          </cell>
        </row>
        <row r="6098">
          <cell r="D6098" t="str">
            <v>RKM1</v>
          </cell>
          <cell r="E6098" t="str">
            <v>YPL208W</v>
          </cell>
        </row>
        <row r="6099">
          <cell r="D6099" t="str">
            <v>IPL1</v>
          </cell>
          <cell r="E6099" t="str">
            <v>YPL209C</v>
          </cell>
        </row>
        <row r="6100">
          <cell r="D6100" t="str">
            <v>SRP72</v>
          </cell>
          <cell r="E6100" t="str">
            <v>YPL210C</v>
          </cell>
        </row>
        <row r="6101">
          <cell r="D6101" t="str">
            <v>NIP7</v>
          </cell>
          <cell r="E6101" t="str">
            <v>YPL211W</v>
          </cell>
        </row>
        <row r="6102">
          <cell r="D6102" t="str">
            <v>PUS1</v>
          </cell>
          <cell r="E6102" t="str">
            <v>YPL212C</v>
          </cell>
        </row>
        <row r="6103">
          <cell r="D6103" t="str">
            <v>LEA1</v>
          </cell>
          <cell r="E6103" t="str">
            <v>YPL213W</v>
          </cell>
        </row>
        <row r="6104">
          <cell r="D6104" t="str">
            <v>THI6</v>
          </cell>
          <cell r="E6104" t="str">
            <v>YPL214C</v>
          </cell>
        </row>
        <row r="6105">
          <cell r="D6105" t="str">
            <v>CBP3</v>
          </cell>
          <cell r="E6105" t="str">
            <v>YPL215W</v>
          </cell>
        </row>
        <row r="6106">
          <cell r="D6106" t="str">
            <v>YPL216W</v>
          </cell>
          <cell r="E6106" t="str">
            <v>YPL216W</v>
          </cell>
        </row>
        <row r="6107">
          <cell r="D6107" t="str">
            <v>BMS1</v>
          </cell>
          <cell r="E6107" t="str">
            <v>YPL217C</v>
          </cell>
        </row>
        <row r="6108">
          <cell r="D6108" t="str">
            <v>SAR1</v>
          </cell>
          <cell r="E6108" t="str">
            <v>YPL218W</v>
          </cell>
        </row>
        <row r="6109">
          <cell r="D6109" t="str">
            <v>PCL8</v>
          </cell>
          <cell r="E6109" t="str">
            <v>YPL219W</v>
          </cell>
        </row>
        <row r="6110">
          <cell r="D6110" t="str">
            <v>RPL1A</v>
          </cell>
          <cell r="E6110" t="str">
            <v>YPL220W</v>
          </cell>
        </row>
        <row r="6111">
          <cell r="D6111" t="str">
            <v>FLC1</v>
          </cell>
          <cell r="E6111" t="str">
            <v>YPL221W</v>
          </cell>
        </row>
        <row r="6112">
          <cell r="D6112" t="str">
            <v>FMP40</v>
          </cell>
          <cell r="E6112" t="str">
            <v>YPL222W</v>
          </cell>
        </row>
        <row r="6113">
          <cell r="D6113" t="str">
            <v>GRE1</v>
          </cell>
          <cell r="E6113" t="str">
            <v>YPL223C</v>
          </cell>
        </row>
        <row r="6114">
          <cell r="D6114" t="str">
            <v>MMT2</v>
          </cell>
          <cell r="E6114" t="str">
            <v>YPL224C</v>
          </cell>
        </row>
        <row r="6115">
          <cell r="D6115" t="str">
            <v>YPL225W</v>
          </cell>
          <cell r="E6115" t="str">
            <v>YPL225W</v>
          </cell>
        </row>
        <row r="6116">
          <cell r="D6116" t="str">
            <v>NEW1</v>
          </cell>
          <cell r="E6116" t="str">
            <v>YPL226W</v>
          </cell>
        </row>
        <row r="6117">
          <cell r="D6117" t="str">
            <v>ALG5</v>
          </cell>
          <cell r="E6117" t="str">
            <v>YPL227C</v>
          </cell>
        </row>
        <row r="6118">
          <cell r="D6118" t="str">
            <v>CET1</v>
          </cell>
          <cell r="E6118" t="str">
            <v>YPL228W</v>
          </cell>
        </row>
        <row r="6119">
          <cell r="D6119" t="str">
            <v>YPL229W</v>
          </cell>
          <cell r="E6119" t="str">
            <v>YPL229W</v>
          </cell>
        </row>
        <row r="6120">
          <cell r="D6120" t="str">
            <v>USV1</v>
          </cell>
          <cell r="E6120" t="str">
            <v>YPL230W</v>
          </cell>
        </row>
        <row r="6121">
          <cell r="D6121" t="str">
            <v>FAS2</v>
          </cell>
          <cell r="E6121" t="str">
            <v>YPL231W</v>
          </cell>
        </row>
        <row r="6122">
          <cell r="D6122" t="str">
            <v>SSO1</v>
          </cell>
          <cell r="E6122" t="str">
            <v>YPL232W</v>
          </cell>
        </row>
        <row r="6123">
          <cell r="D6123" t="str">
            <v>NSL1</v>
          </cell>
          <cell r="E6123" t="str">
            <v>YPL233W</v>
          </cell>
        </row>
        <row r="6124">
          <cell r="D6124" t="str">
            <v>TFP3</v>
          </cell>
          <cell r="E6124" t="str">
            <v>YPL234C</v>
          </cell>
        </row>
        <row r="6125">
          <cell r="D6125" t="str">
            <v>RVB2</v>
          </cell>
          <cell r="E6125" t="str">
            <v>YPL235W</v>
          </cell>
        </row>
        <row r="6126">
          <cell r="D6126" t="str">
            <v>YPL236C</v>
          </cell>
          <cell r="E6126" t="str">
            <v>YPL236C</v>
          </cell>
        </row>
        <row r="6127">
          <cell r="D6127" t="str">
            <v>SUI3</v>
          </cell>
          <cell r="E6127" t="str">
            <v>YPL237W</v>
          </cell>
        </row>
        <row r="6128">
          <cell r="D6128" t="str">
            <v>YPL238C</v>
          </cell>
          <cell r="E6128" t="str">
            <v>YPL238C</v>
          </cell>
        </row>
        <row r="6129">
          <cell r="D6129" t="str">
            <v>YAR1</v>
          </cell>
          <cell r="E6129" t="str">
            <v>YPL239W</v>
          </cell>
        </row>
        <row r="6130">
          <cell r="D6130" t="str">
            <v>HSP82</v>
          </cell>
          <cell r="E6130" t="str">
            <v>YPL240C</v>
          </cell>
        </row>
        <row r="6131">
          <cell r="D6131" t="str">
            <v>CIN2</v>
          </cell>
          <cell r="E6131" t="str">
            <v>YPL241C</v>
          </cell>
        </row>
        <row r="6132">
          <cell r="D6132" t="str">
            <v>IQG1</v>
          </cell>
          <cell r="E6132" t="str">
            <v>YPL242C</v>
          </cell>
        </row>
        <row r="6133">
          <cell r="D6133" t="str">
            <v>SRP68</v>
          </cell>
          <cell r="E6133" t="str">
            <v>YPL243W</v>
          </cell>
        </row>
        <row r="6134">
          <cell r="D6134" t="str">
            <v>HUT1</v>
          </cell>
          <cell r="E6134" t="str">
            <v>YPL244C</v>
          </cell>
        </row>
        <row r="6135">
          <cell r="D6135" t="str">
            <v>YPL245W</v>
          </cell>
          <cell r="E6135" t="str">
            <v>YPL245W</v>
          </cell>
        </row>
        <row r="6136">
          <cell r="D6136" t="str">
            <v>RBD2</v>
          </cell>
          <cell r="E6136" t="str">
            <v>YPL246C</v>
          </cell>
        </row>
        <row r="6137">
          <cell r="D6137" t="str">
            <v>YPL247C</v>
          </cell>
          <cell r="E6137" t="str">
            <v>YPL247C</v>
          </cell>
        </row>
        <row r="6138">
          <cell r="D6138" t="str">
            <v>GAL4</v>
          </cell>
          <cell r="E6138" t="str">
            <v>YPL248C</v>
          </cell>
        </row>
        <row r="6139">
          <cell r="D6139" t="str">
            <v>GYP5</v>
          </cell>
          <cell r="E6139" t="str">
            <v>YPL249C</v>
          </cell>
        </row>
        <row r="6140">
          <cell r="D6140" t="str">
            <v>YPL249C-A</v>
          </cell>
          <cell r="E6140" t="str">
            <v>YPL249C-A</v>
          </cell>
        </row>
        <row r="6141">
          <cell r="D6141" t="str">
            <v>ICY2</v>
          </cell>
          <cell r="E6141" t="str">
            <v>YPL250C</v>
          </cell>
        </row>
        <row r="6142">
          <cell r="D6142" t="str">
            <v>YPL251W</v>
          </cell>
          <cell r="E6142" t="str">
            <v>YPL251W</v>
          </cell>
        </row>
        <row r="6143">
          <cell r="D6143" t="str">
            <v>YAH1</v>
          </cell>
          <cell r="E6143" t="str">
            <v>YPL252C</v>
          </cell>
        </row>
        <row r="6144">
          <cell r="D6144" t="str">
            <v>VIK1</v>
          </cell>
          <cell r="E6144" t="str">
            <v>YPL253C</v>
          </cell>
        </row>
        <row r="6145">
          <cell r="D6145" t="str">
            <v>HFI1</v>
          </cell>
          <cell r="E6145" t="str">
            <v>YPL254W</v>
          </cell>
        </row>
        <row r="6146">
          <cell r="D6146" t="str">
            <v>BBP1</v>
          </cell>
          <cell r="E6146" t="str">
            <v>YPL255W</v>
          </cell>
        </row>
        <row r="6147">
          <cell r="D6147" t="str">
            <v>CLN2</v>
          </cell>
          <cell r="E6147" t="str">
            <v>YPL256C</v>
          </cell>
        </row>
        <row r="6148">
          <cell r="D6148" t="str">
            <v>YPL257W</v>
          </cell>
          <cell r="E6148" t="str">
            <v>YPL257W</v>
          </cell>
        </row>
        <row r="6149">
          <cell r="D6149" t="str">
            <v>YPL257W-A</v>
          </cell>
          <cell r="E6149" t="str">
            <v>YPL257W-A</v>
          </cell>
        </row>
        <row r="6150">
          <cell r="D6150" t="str">
            <v>YPL257W-B</v>
          </cell>
          <cell r="E6150" t="str">
            <v>YPL257W-B</v>
          </cell>
        </row>
        <row r="6151">
          <cell r="D6151" t="str">
            <v>THI21</v>
          </cell>
          <cell r="E6151" t="str">
            <v>YPL258C</v>
          </cell>
        </row>
        <row r="6152">
          <cell r="D6152" t="str">
            <v>APM1</v>
          </cell>
          <cell r="E6152" t="str">
            <v>YPL259C</v>
          </cell>
        </row>
        <row r="6153">
          <cell r="D6153" t="str">
            <v>YPL260W</v>
          </cell>
          <cell r="E6153" t="str">
            <v>YPL260W</v>
          </cell>
        </row>
        <row r="6154">
          <cell r="D6154" t="str">
            <v>YPL261C</v>
          </cell>
          <cell r="E6154" t="str">
            <v>YPL261C</v>
          </cell>
        </row>
        <row r="6155">
          <cell r="D6155" t="str">
            <v>FUM1</v>
          </cell>
          <cell r="E6155" t="str">
            <v>YPL262W</v>
          </cell>
        </row>
        <row r="6156">
          <cell r="D6156" t="str">
            <v>KEL3</v>
          </cell>
          <cell r="E6156" t="str">
            <v>YPL263C</v>
          </cell>
        </row>
        <row r="6157">
          <cell r="D6157" t="str">
            <v>YPL264C</v>
          </cell>
          <cell r="E6157" t="str">
            <v>YPL264C</v>
          </cell>
        </row>
        <row r="6158">
          <cell r="D6158" t="str">
            <v>DIP5</v>
          </cell>
          <cell r="E6158" t="str">
            <v>YPL265W</v>
          </cell>
        </row>
        <row r="6159">
          <cell r="D6159" t="str">
            <v>DIM1</v>
          </cell>
          <cell r="E6159" t="str">
            <v>YPL266W</v>
          </cell>
        </row>
        <row r="6160">
          <cell r="D6160" t="str">
            <v>ACM1</v>
          </cell>
          <cell r="E6160" t="str">
            <v>YPL267W</v>
          </cell>
        </row>
        <row r="6161">
          <cell r="D6161" t="str">
            <v>PLC1</v>
          </cell>
          <cell r="E6161" t="str">
            <v>YPL268W</v>
          </cell>
        </row>
        <row r="6162">
          <cell r="D6162" t="str">
            <v>KAR9</v>
          </cell>
          <cell r="E6162" t="str">
            <v>YPL269W</v>
          </cell>
        </row>
        <row r="6163">
          <cell r="D6163" t="str">
            <v>MDL2</v>
          </cell>
          <cell r="E6163" t="str">
            <v>YPL270W</v>
          </cell>
        </row>
        <row r="6164">
          <cell r="D6164" t="str">
            <v>ATP15</v>
          </cell>
          <cell r="E6164" t="str">
            <v>YPL271W</v>
          </cell>
        </row>
        <row r="6165">
          <cell r="D6165" t="str">
            <v>YPL272C</v>
          </cell>
          <cell r="E6165" t="str">
            <v>YPL272C</v>
          </cell>
        </row>
        <row r="6166">
          <cell r="D6166" t="str">
            <v>SAM4</v>
          </cell>
          <cell r="E6166" t="str">
            <v>YPL273W</v>
          </cell>
        </row>
        <row r="6167">
          <cell r="D6167" t="str">
            <v>SAM3</v>
          </cell>
          <cell r="E6167" t="str">
            <v>YPL274W</v>
          </cell>
        </row>
        <row r="6168">
          <cell r="D6168" t="str">
            <v>FDH2</v>
          </cell>
          <cell r="E6168" t="str">
            <v>YPL275W</v>
          </cell>
        </row>
        <row r="6169">
          <cell r="D6169" t="str">
            <v>YPL276W</v>
          </cell>
          <cell r="E6169" t="str">
            <v>YPL276W</v>
          </cell>
        </row>
        <row r="6170">
          <cell r="D6170" t="str">
            <v>YPL277C</v>
          </cell>
          <cell r="E6170" t="str">
            <v>YPL277C</v>
          </cell>
        </row>
        <row r="6171">
          <cell r="D6171" t="str">
            <v>YPL278C</v>
          </cell>
          <cell r="E6171" t="str">
            <v>YPL278C</v>
          </cell>
        </row>
        <row r="6172">
          <cell r="D6172" t="str">
            <v>YPL279C</v>
          </cell>
          <cell r="E6172" t="str">
            <v>YPL279C</v>
          </cell>
        </row>
        <row r="6173">
          <cell r="D6173" t="str">
            <v>HSP32</v>
          </cell>
          <cell r="E6173" t="str">
            <v>YPL280W</v>
          </cell>
        </row>
        <row r="6174">
          <cell r="D6174" t="str">
            <v>ERR2</v>
          </cell>
          <cell r="E6174" t="str">
            <v>YPL281C</v>
          </cell>
        </row>
        <row r="6175">
          <cell r="D6175" t="str">
            <v>PAU22</v>
          </cell>
          <cell r="E6175" t="str">
            <v>YPL282C</v>
          </cell>
        </row>
        <row r="6176">
          <cell r="D6176" t="str">
            <v>YRF1-7</v>
          </cell>
          <cell r="E6176" t="str">
            <v>YPL283C</v>
          </cell>
        </row>
        <row r="6177">
          <cell r="D6177" t="str">
            <v>CIT3</v>
          </cell>
          <cell r="E6177" t="str">
            <v>YPR001W</v>
          </cell>
        </row>
        <row r="6178">
          <cell r="D6178" t="str">
            <v>YPR002C-A</v>
          </cell>
          <cell r="E6178" t="str">
            <v>YPR002C-A</v>
          </cell>
        </row>
        <row r="6179">
          <cell r="D6179" t="str">
            <v>PDH1</v>
          </cell>
          <cell r="E6179" t="str">
            <v>YPR002W</v>
          </cell>
        </row>
        <row r="6180">
          <cell r="D6180" t="str">
            <v>YPR003C</v>
          </cell>
          <cell r="E6180" t="str">
            <v>YPR003C</v>
          </cell>
        </row>
        <row r="6181">
          <cell r="D6181" t="str">
            <v>AIM45</v>
          </cell>
          <cell r="E6181" t="str">
            <v>YPR004C</v>
          </cell>
        </row>
        <row r="6182">
          <cell r="D6182" t="str">
            <v>HAL1</v>
          </cell>
          <cell r="E6182" t="str">
            <v>YPR005C</v>
          </cell>
        </row>
        <row r="6183">
          <cell r="D6183" t="str">
            <v>ICL2</v>
          </cell>
          <cell r="E6183" t="str">
            <v>YPR006C</v>
          </cell>
        </row>
        <row r="6184">
          <cell r="D6184" t="str">
            <v>REC8</v>
          </cell>
          <cell r="E6184" t="str">
            <v>YPR007C</v>
          </cell>
        </row>
        <row r="6185">
          <cell r="D6185" t="str">
            <v>HAA1</v>
          </cell>
          <cell r="E6185" t="str">
            <v>YPR008W</v>
          </cell>
        </row>
        <row r="6186">
          <cell r="D6186" t="str">
            <v>SUT2</v>
          </cell>
          <cell r="E6186" t="str">
            <v>YPR009W</v>
          </cell>
        </row>
        <row r="6187">
          <cell r="D6187" t="str">
            <v>RPA135</v>
          </cell>
          <cell r="E6187" t="str">
            <v>YPR010C</v>
          </cell>
        </row>
        <row r="6188">
          <cell r="D6188" t="str">
            <v>YPR011C</v>
          </cell>
          <cell r="E6188" t="str">
            <v>YPR011C</v>
          </cell>
        </row>
        <row r="6189">
          <cell r="D6189" t="str">
            <v>YPR012W</v>
          </cell>
          <cell r="E6189" t="str">
            <v>YPR012W</v>
          </cell>
        </row>
        <row r="6190">
          <cell r="D6190" t="str">
            <v>YPR013C</v>
          </cell>
          <cell r="E6190" t="str">
            <v>YPR013C</v>
          </cell>
        </row>
        <row r="6191">
          <cell r="D6191" t="str">
            <v>YPR014C</v>
          </cell>
          <cell r="E6191" t="str">
            <v>YPR014C</v>
          </cell>
        </row>
        <row r="6192">
          <cell r="D6192" t="str">
            <v>YPR015C</v>
          </cell>
          <cell r="E6192" t="str">
            <v>YPR015C</v>
          </cell>
        </row>
        <row r="6193">
          <cell r="D6193" t="str">
            <v>TIF6</v>
          </cell>
          <cell r="E6193" t="str">
            <v>YPR016C</v>
          </cell>
        </row>
        <row r="6194">
          <cell r="D6194" t="str">
            <v>YPR016W-A</v>
          </cell>
          <cell r="E6194" t="str">
            <v>YPR016W-A</v>
          </cell>
        </row>
        <row r="6195">
          <cell r="D6195" t="str">
            <v>DSS4</v>
          </cell>
          <cell r="E6195" t="str">
            <v>YPR017C</v>
          </cell>
        </row>
        <row r="6196">
          <cell r="D6196" t="str">
            <v>RLF2</v>
          </cell>
          <cell r="E6196" t="str">
            <v>YPR018W</v>
          </cell>
        </row>
        <row r="6197">
          <cell r="D6197" t="str">
            <v>MCM4</v>
          </cell>
          <cell r="E6197" t="str">
            <v>YPR019W</v>
          </cell>
        </row>
        <row r="6198">
          <cell r="D6198" t="str">
            <v>ATP20</v>
          </cell>
          <cell r="E6198" t="str">
            <v>YPR020W</v>
          </cell>
        </row>
        <row r="6199">
          <cell r="D6199" t="str">
            <v>AGC1</v>
          </cell>
          <cell r="E6199" t="str">
            <v>YPR021C</v>
          </cell>
        </row>
        <row r="6200">
          <cell r="D6200" t="str">
            <v>YPR022C</v>
          </cell>
          <cell r="E6200" t="str">
            <v>YPR022C</v>
          </cell>
        </row>
        <row r="6201">
          <cell r="D6201" t="str">
            <v>EAF3</v>
          </cell>
          <cell r="E6201" t="str">
            <v>YPR023C</v>
          </cell>
        </row>
        <row r="6202">
          <cell r="D6202" t="str">
            <v>YME1</v>
          </cell>
          <cell r="E6202" t="str">
            <v>YPR024W</v>
          </cell>
        </row>
        <row r="6203">
          <cell r="D6203" t="str">
            <v>CCL1</v>
          </cell>
          <cell r="E6203" t="str">
            <v>YPR025C</v>
          </cell>
        </row>
        <row r="6204">
          <cell r="D6204" t="str">
            <v>ATH1</v>
          </cell>
          <cell r="E6204" t="str">
            <v>YPR026W</v>
          </cell>
        </row>
        <row r="6205">
          <cell r="D6205" t="str">
            <v>YPR027C</v>
          </cell>
          <cell r="E6205" t="str">
            <v>YPR027C</v>
          </cell>
        </row>
        <row r="6206">
          <cell r="D6206" t="str">
            <v>YOP1</v>
          </cell>
          <cell r="E6206" t="str">
            <v>YPR028W</v>
          </cell>
        </row>
        <row r="6207">
          <cell r="D6207" t="str">
            <v>APL4</v>
          </cell>
          <cell r="E6207" t="str">
            <v>YPR029C</v>
          </cell>
        </row>
        <row r="6208">
          <cell r="D6208" t="str">
            <v>CSR2</v>
          </cell>
          <cell r="E6208" t="str">
            <v>YPR030W</v>
          </cell>
        </row>
        <row r="6209">
          <cell r="D6209" t="str">
            <v>NTO1</v>
          </cell>
          <cell r="E6209" t="str">
            <v>YPR031W</v>
          </cell>
        </row>
        <row r="6210">
          <cell r="D6210" t="str">
            <v>SRO7</v>
          </cell>
          <cell r="E6210" t="str">
            <v>YPR032W</v>
          </cell>
        </row>
        <row r="6211">
          <cell r="D6211" t="str">
            <v>HTS1</v>
          </cell>
          <cell r="E6211" t="str">
            <v>YPR033C</v>
          </cell>
        </row>
        <row r="6212">
          <cell r="D6212" t="str">
            <v>ARP7</v>
          </cell>
          <cell r="E6212" t="str">
            <v>YPR034W</v>
          </cell>
        </row>
        <row r="6213">
          <cell r="D6213" t="str">
            <v>GLN1</v>
          </cell>
          <cell r="E6213" t="str">
            <v>YPR035W</v>
          </cell>
        </row>
        <row r="6214">
          <cell r="D6214" t="str">
            <v>VMA13</v>
          </cell>
          <cell r="E6214" t="str">
            <v>YPR036W</v>
          </cell>
        </row>
        <row r="6215">
          <cell r="D6215" t="str">
            <v>ERV2</v>
          </cell>
          <cell r="E6215" t="str">
            <v>YPR037C</v>
          </cell>
        </row>
        <row r="6216">
          <cell r="D6216" t="str">
            <v>IRC16</v>
          </cell>
          <cell r="E6216" t="str">
            <v>YPR038W</v>
          </cell>
        </row>
        <row r="6217">
          <cell r="D6217" t="str">
            <v>YPR039W</v>
          </cell>
          <cell r="E6217" t="str">
            <v>YPR039W</v>
          </cell>
        </row>
        <row r="6218">
          <cell r="D6218" t="str">
            <v>TIP41</v>
          </cell>
          <cell r="E6218" t="str">
            <v>YPR040W</v>
          </cell>
        </row>
        <row r="6219">
          <cell r="D6219" t="str">
            <v>TIF5</v>
          </cell>
          <cell r="E6219" t="str">
            <v>YPR041W</v>
          </cell>
        </row>
        <row r="6220">
          <cell r="D6220" t="str">
            <v>PUF2</v>
          </cell>
          <cell r="E6220" t="str">
            <v>YPR042C</v>
          </cell>
        </row>
        <row r="6221">
          <cell r="D6221" t="str">
            <v>RPL43A</v>
          </cell>
          <cell r="E6221" t="str">
            <v>YPR043W</v>
          </cell>
        </row>
        <row r="6222">
          <cell r="D6222" t="str">
            <v>OPI11</v>
          </cell>
          <cell r="E6222" t="str">
            <v>YPR044C</v>
          </cell>
        </row>
        <row r="6223">
          <cell r="D6223" t="str">
            <v>YPR045C</v>
          </cell>
          <cell r="E6223" t="str">
            <v>YPR045C</v>
          </cell>
        </row>
        <row r="6224">
          <cell r="D6224" t="str">
            <v>MCM16</v>
          </cell>
          <cell r="E6224" t="str">
            <v>YPR046W</v>
          </cell>
        </row>
        <row r="6225">
          <cell r="D6225" t="str">
            <v>MSF1</v>
          </cell>
          <cell r="E6225" t="str">
            <v>YPR047W</v>
          </cell>
        </row>
        <row r="6226">
          <cell r="D6226" t="str">
            <v>TAH18</v>
          </cell>
          <cell r="E6226" t="str">
            <v>YPR048W</v>
          </cell>
        </row>
        <row r="6227">
          <cell r="D6227" t="str">
            <v>ATG11</v>
          </cell>
          <cell r="E6227" t="str">
            <v>YPR049C</v>
          </cell>
        </row>
        <row r="6228">
          <cell r="D6228" t="str">
            <v>YPR050C</v>
          </cell>
          <cell r="E6228" t="str">
            <v>YPR050C</v>
          </cell>
        </row>
        <row r="6229">
          <cell r="D6229" t="str">
            <v>MAK3</v>
          </cell>
          <cell r="E6229" t="str">
            <v>YPR051W</v>
          </cell>
        </row>
        <row r="6230">
          <cell r="D6230" t="str">
            <v>NHP6A</v>
          </cell>
          <cell r="E6230" t="str">
            <v>YPR052C</v>
          </cell>
        </row>
        <row r="6231">
          <cell r="D6231" t="str">
            <v>YPR053C</v>
          </cell>
          <cell r="E6231" t="str">
            <v>YPR053C</v>
          </cell>
        </row>
        <row r="6232">
          <cell r="D6232" t="str">
            <v>SMK1</v>
          </cell>
          <cell r="E6232" t="str">
            <v>YPR054W</v>
          </cell>
        </row>
        <row r="6233">
          <cell r="D6233" t="str">
            <v>SEC8</v>
          </cell>
          <cell r="E6233" t="str">
            <v>YPR055W</v>
          </cell>
        </row>
        <row r="6234">
          <cell r="D6234" t="str">
            <v>TFB4</v>
          </cell>
          <cell r="E6234" t="str">
            <v>YPR056W</v>
          </cell>
        </row>
        <row r="6235">
          <cell r="D6235" t="str">
            <v>BRR1</v>
          </cell>
          <cell r="E6235" t="str">
            <v>YPR057W</v>
          </cell>
        </row>
        <row r="6236">
          <cell r="D6236" t="str">
            <v>YMC1</v>
          </cell>
          <cell r="E6236" t="str">
            <v>YPR058W</v>
          </cell>
        </row>
        <row r="6237">
          <cell r="D6237" t="str">
            <v>YPR059C</v>
          </cell>
          <cell r="E6237" t="str">
            <v>YPR059C</v>
          </cell>
        </row>
        <row r="6238">
          <cell r="D6238" t="str">
            <v>ARO7</v>
          </cell>
          <cell r="E6238" t="str">
            <v>YPR060C</v>
          </cell>
        </row>
        <row r="6239">
          <cell r="D6239" t="str">
            <v>JID1</v>
          </cell>
          <cell r="E6239" t="str">
            <v>YPR061C</v>
          </cell>
        </row>
        <row r="6240">
          <cell r="D6240" t="str">
            <v>FCY1</v>
          </cell>
          <cell r="E6240" t="str">
            <v>YPR062W</v>
          </cell>
        </row>
        <row r="6241">
          <cell r="D6241" t="str">
            <v>YPR063C</v>
          </cell>
          <cell r="E6241" t="str">
            <v>YPR063C</v>
          </cell>
        </row>
        <row r="6242">
          <cell r="D6242" t="str">
            <v>YPR064W</v>
          </cell>
          <cell r="E6242" t="str">
            <v>YPR064W</v>
          </cell>
        </row>
        <row r="6243">
          <cell r="D6243" t="str">
            <v>ROX1</v>
          </cell>
          <cell r="E6243" t="str">
            <v>YPR065W</v>
          </cell>
        </row>
        <row r="6244">
          <cell r="D6244" t="str">
            <v>UBA3</v>
          </cell>
          <cell r="E6244" t="str">
            <v>YPR066W</v>
          </cell>
        </row>
        <row r="6245">
          <cell r="D6245" t="str">
            <v>ISA2</v>
          </cell>
          <cell r="E6245" t="str">
            <v>YPR067W</v>
          </cell>
        </row>
        <row r="6246">
          <cell r="D6246" t="str">
            <v>HOS1</v>
          </cell>
          <cell r="E6246" t="str">
            <v>YPR068C</v>
          </cell>
        </row>
        <row r="6247">
          <cell r="D6247" t="str">
            <v>SPE3</v>
          </cell>
          <cell r="E6247" t="str">
            <v>YPR069C</v>
          </cell>
        </row>
        <row r="6248">
          <cell r="D6248" t="str">
            <v>MED1</v>
          </cell>
          <cell r="E6248" t="str">
            <v>YPR070W</v>
          </cell>
        </row>
        <row r="6249">
          <cell r="D6249" t="str">
            <v>YPR071W</v>
          </cell>
          <cell r="E6249" t="str">
            <v>YPR071W</v>
          </cell>
        </row>
        <row r="6250">
          <cell r="D6250" t="str">
            <v>NOT5</v>
          </cell>
          <cell r="E6250" t="str">
            <v>YPR072W</v>
          </cell>
        </row>
        <row r="6251">
          <cell r="D6251" t="str">
            <v>LTP1</v>
          </cell>
          <cell r="E6251" t="str">
            <v>YPR073C</v>
          </cell>
        </row>
        <row r="6252">
          <cell r="D6252" t="str">
            <v>TKL1</v>
          </cell>
          <cell r="E6252" t="str">
            <v>YPR074C</v>
          </cell>
        </row>
        <row r="6253">
          <cell r="D6253" t="str">
            <v>YPR074W-A</v>
          </cell>
          <cell r="E6253" t="str">
            <v>YPR074W-A</v>
          </cell>
        </row>
        <row r="6254">
          <cell r="D6254" t="str">
            <v>OPY2</v>
          </cell>
          <cell r="E6254" t="str">
            <v>YPR075C</v>
          </cell>
        </row>
        <row r="6255">
          <cell r="D6255" t="str">
            <v>YPR076W</v>
          </cell>
          <cell r="E6255" t="str">
            <v>YPR076W</v>
          </cell>
        </row>
        <row r="6256">
          <cell r="D6256" t="str">
            <v>YPR077C</v>
          </cell>
          <cell r="E6256" t="str">
            <v>YPR077C</v>
          </cell>
        </row>
        <row r="6257">
          <cell r="D6257" t="str">
            <v>YPR078C</v>
          </cell>
          <cell r="E6257" t="str">
            <v>YPR078C</v>
          </cell>
        </row>
        <row r="6258">
          <cell r="D6258" t="str">
            <v>MRL1</v>
          </cell>
          <cell r="E6258" t="str">
            <v>YPR079W</v>
          </cell>
        </row>
        <row r="6259">
          <cell r="D6259" t="str">
            <v>TEF1</v>
          </cell>
          <cell r="E6259" t="str">
            <v>YPR080W</v>
          </cell>
        </row>
        <row r="6260">
          <cell r="D6260" t="str">
            <v>GRS2</v>
          </cell>
          <cell r="E6260" t="str">
            <v>YPR081C</v>
          </cell>
        </row>
        <row r="6261">
          <cell r="D6261" t="str">
            <v>DIB1</v>
          </cell>
          <cell r="E6261" t="str">
            <v>YPR082C</v>
          </cell>
        </row>
        <row r="6262">
          <cell r="D6262" t="str">
            <v>MDM36</v>
          </cell>
          <cell r="E6262" t="str">
            <v>YPR083W</v>
          </cell>
        </row>
        <row r="6263">
          <cell r="D6263" t="str">
            <v>YPR084W</v>
          </cell>
          <cell r="E6263" t="str">
            <v>YPR084W</v>
          </cell>
        </row>
        <row r="6264">
          <cell r="D6264" t="str">
            <v>ASA1</v>
          </cell>
          <cell r="E6264" t="str">
            <v>YPR085C</v>
          </cell>
        </row>
        <row r="6265">
          <cell r="D6265" t="str">
            <v>SUA7</v>
          </cell>
          <cell r="E6265" t="str">
            <v>YPR086W</v>
          </cell>
        </row>
        <row r="6266">
          <cell r="D6266" t="str">
            <v>VPS69</v>
          </cell>
          <cell r="E6266" t="str">
            <v>YPR087W</v>
          </cell>
        </row>
        <row r="6267">
          <cell r="D6267" t="str">
            <v>SRP54</v>
          </cell>
          <cell r="E6267" t="str">
            <v>YPR088C</v>
          </cell>
        </row>
        <row r="6268">
          <cell r="D6268" t="str">
            <v>YPR089W</v>
          </cell>
          <cell r="E6268" t="str">
            <v>YPR089W</v>
          </cell>
        </row>
        <row r="6269">
          <cell r="D6269" t="str">
            <v>YPR089W</v>
          </cell>
          <cell r="E6269" t="str">
            <v>YPR089W</v>
          </cell>
        </row>
        <row r="6270">
          <cell r="D6270" t="str">
            <v>YPR091C</v>
          </cell>
          <cell r="E6270" t="str">
            <v>YPR091C</v>
          </cell>
        </row>
        <row r="6271">
          <cell r="D6271" t="str">
            <v>YPR092W</v>
          </cell>
          <cell r="E6271" t="str">
            <v>YPR092W</v>
          </cell>
        </row>
        <row r="6272">
          <cell r="D6272" t="str">
            <v>ASR1</v>
          </cell>
          <cell r="E6272" t="str">
            <v>YPR093C</v>
          </cell>
        </row>
        <row r="6273">
          <cell r="D6273" t="str">
            <v>RDS3</v>
          </cell>
          <cell r="E6273" t="str">
            <v>YPR094W</v>
          </cell>
        </row>
        <row r="6274">
          <cell r="D6274" t="str">
            <v>SYT1</v>
          </cell>
          <cell r="E6274" t="str">
            <v>YPR095C</v>
          </cell>
        </row>
        <row r="6275">
          <cell r="D6275" t="str">
            <v>YPR096C</v>
          </cell>
          <cell r="E6275" t="str">
            <v>YPR096C</v>
          </cell>
        </row>
        <row r="6276">
          <cell r="D6276" t="str">
            <v>YPR097W</v>
          </cell>
          <cell r="E6276" t="str">
            <v>YPR097W</v>
          </cell>
        </row>
        <row r="6277">
          <cell r="D6277" t="str">
            <v>YPR098C</v>
          </cell>
          <cell r="E6277" t="str">
            <v>YPR098C</v>
          </cell>
        </row>
        <row r="6278">
          <cell r="D6278" t="str">
            <v>YPR099C</v>
          </cell>
          <cell r="E6278" t="str">
            <v>YPR099C</v>
          </cell>
        </row>
        <row r="6279">
          <cell r="D6279" t="str">
            <v>MRPL51</v>
          </cell>
          <cell r="E6279" t="str">
            <v>YPR100W</v>
          </cell>
        </row>
        <row r="6280">
          <cell r="D6280" t="str">
            <v>SNT309</v>
          </cell>
          <cell r="E6280" t="str">
            <v>YPR101W</v>
          </cell>
        </row>
        <row r="6281">
          <cell r="D6281" t="str">
            <v>RPL11A</v>
          </cell>
          <cell r="E6281" t="str">
            <v>YPR102C</v>
          </cell>
        </row>
        <row r="6282">
          <cell r="D6282" t="str">
            <v>PRE2</v>
          </cell>
          <cell r="E6282" t="str">
            <v>YPR103W</v>
          </cell>
        </row>
        <row r="6283">
          <cell r="D6283" t="str">
            <v>FHL1</v>
          </cell>
          <cell r="E6283" t="str">
            <v>YPR104C</v>
          </cell>
        </row>
        <row r="6284">
          <cell r="D6284" t="str">
            <v>COG4</v>
          </cell>
          <cell r="E6284" t="str">
            <v>YPR105C</v>
          </cell>
        </row>
        <row r="6285">
          <cell r="D6285" t="str">
            <v>ISR1</v>
          </cell>
          <cell r="E6285" t="str">
            <v>YPR106W</v>
          </cell>
        </row>
        <row r="6286">
          <cell r="D6286" t="str">
            <v>YTH1</v>
          </cell>
          <cell r="E6286" t="str">
            <v>YPR107C</v>
          </cell>
        </row>
        <row r="6287">
          <cell r="D6287" t="str">
            <v>RPN7</v>
          </cell>
          <cell r="E6287" t="str">
            <v>YPR108W</v>
          </cell>
        </row>
        <row r="6288">
          <cell r="D6288" t="str">
            <v>YPR109W</v>
          </cell>
          <cell r="E6288" t="str">
            <v>YPR109W</v>
          </cell>
        </row>
        <row r="6289">
          <cell r="D6289" t="str">
            <v>RPC40</v>
          </cell>
          <cell r="E6289" t="str">
            <v>YPR110C</v>
          </cell>
        </row>
        <row r="6290">
          <cell r="D6290" t="str">
            <v>DBF20</v>
          </cell>
          <cell r="E6290" t="str">
            <v>YPR111W</v>
          </cell>
        </row>
        <row r="6291">
          <cell r="D6291" t="str">
            <v>MRD1</v>
          </cell>
          <cell r="E6291" t="str">
            <v>YPR112C</v>
          </cell>
        </row>
        <row r="6292">
          <cell r="D6292" t="str">
            <v>PIS1</v>
          </cell>
          <cell r="E6292" t="str">
            <v>YPR113W</v>
          </cell>
        </row>
        <row r="6293">
          <cell r="D6293" t="str">
            <v>YPR114W</v>
          </cell>
          <cell r="E6293" t="str">
            <v>YPR114W</v>
          </cell>
        </row>
        <row r="6294">
          <cell r="D6294" t="str">
            <v>RGC1</v>
          </cell>
          <cell r="E6294" t="str">
            <v>YPR115W</v>
          </cell>
        </row>
        <row r="6295">
          <cell r="D6295" t="str">
            <v>RRG8</v>
          </cell>
          <cell r="E6295" t="str">
            <v>YPR116W</v>
          </cell>
        </row>
        <row r="6296">
          <cell r="D6296" t="str">
            <v>YPR117W</v>
          </cell>
          <cell r="E6296" t="str">
            <v>YPR117W</v>
          </cell>
        </row>
        <row r="6297">
          <cell r="D6297" t="str">
            <v>MRI1</v>
          </cell>
          <cell r="E6297" t="str">
            <v>YPR118W</v>
          </cell>
        </row>
        <row r="6298">
          <cell r="D6298" t="str">
            <v>CLB2</v>
          </cell>
          <cell r="E6298" t="str">
            <v>YPR119W</v>
          </cell>
        </row>
        <row r="6299">
          <cell r="D6299" t="str">
            <v>CLB5</v>
          </cell>
          <cell r="E6299" t="str">
            <v>YPR120C</v>
          </cell>
        </row>
        <row r="6300">
          <cell r="D6300" t="str">
            <v>THI22</v>
          </cell>
          <cell r="E6300" t="str">
            <v>YPR121W</v>
          </cell>
        </row>
        <row r="6301">
          <cell r="D6301" t="str">
            <v>AXL1</v>
          </cell>
          <cell r="E6301" t="str">
            <v>YPR122W</v>
          </cell>
        </row>
        <row r="6302">
          <cell r="D6302" t="str">
            <v>YPR123C</v>
          </cell>
          <cell r="E6302" t="str">
            <v>YPR123C</v>
          </cell>
        </row>
        <row r="6303">
          <cell r="D6303" t="str">
            <v>CTR1</v>
          </cell>
          <cell r="E6303" t="str">
            <v>YPR124W</v>
          </cell>
        </row>
        <row r="6304">
          <cell r="D6304" t="str">
            <v>YLH47</v>
          </cell>
          <cell r="E6304" t="str">
            <v>YPR125W</v>
          </cell>
        </row>
        <row r="6305">
          <cell r="D6305" t="str">
            <v>YPR126C</v>
          </cell>
          <cell r="E6305" t="str">
            <v>YPR126C</v>
          </cell>
        </row>
        <row r="6306">
          <cell r="D6306" t="str">
            <v>YPR127W</v>
          </cell>
          <cell r="E6306" t="str">
            <v>YPR127W</v>
          </cell>
        </row>
        <row r="6307">
          <cell r="D6307" t="str">
            <v>ANT1</v>
          </cell>
          <cell r="E6307" t="str">
            <v>YPR128C</v>
          </cell>
        </row>
        <row r="6308">
          <cell r="D6308" t="str">
            <v>SCD6</v>
          </cell>
          <cell r="E6308" t="str">
            <v>YPR129W</v>
          </cell>
        </row>
        <row r="6309">
          <cell r="D6309" t="str">
            <v>YPR130C</v>
          </cell>
          <cell r="E6309" t="str">
            <v>YPR130C</v>
          </cell>
        </row>
        <row r="6310">
          <cell r="D6310" t="str">
            <v>NAT3</v>
          </cell>
          <cell r="E6310" t="str">
            <v>YPR131C</v>
          </cell>
        </row>
        <row r="6311">
          <cell r="D6311" t="str">
            <v>RPS23B</v>
          </cell>
          <cell r="E6311" t="str">
            <v>YPR132W</v>
          </cell>
        </row>
        <row r="6312">
          <cell r="D6312" t="str">
            <v>SPN1</v>
          </cell>
          <cell r="E6312" t="str">
            <v>YPR133C</v>
          </cell>
        </row>
        <row r="6313">
          <cell r="D6313" t="str">
            <v>YPR133W-A</v>
          </cell>
          <cell r="E6313" t="str">
            <v>YPR133W-A</v>
          </cell>
        </row>
        <row r="6314">
          <cell r="D6314" t="str">
            <v>MSS18</v>
          </cell>
          <cell r="E6314" t="str">
            <v>YPR134W</v>
          </cell>
        </row>
        <row r="6315">
          <cell r="D6315" t="str">
            <v>CTF4</v>
          </cell>
          <cell r="E6315" t="str">
            <v>YPR135W</v>
          </cell>
        </row>
        <row r="6316">
          <cell r="D6316" t="str">
            <v>YPR136C</v>
          </cell>
          <cell r="E6316" t="str">
            <v>YPR136C</v>
          </cell>
        </row>
        <row r="6317">
          <cell r="D6317" t="str">
            <v>YPR137C-A</v>
          </cell>
          <cell r="E6317" t="str">
            <v>YPR137C-A</v>
          </cell>
        </row>
        <row r="6318">
          <cell r="D6318" t="str">
            <v>YPR137C-B</v>
          </cell>
          <cell r="E6318" t="str">
            <v>YPR137C-B</v>
          </cell>
        </row>
        <row r="6319">
          <cell r="D6319" t="str">
            <v>RRP9</v>
          </cell>
          <cell r="E6319" t="str">
            <v>YPR137W</v>
          </cell>
        </row>
        <row r="6320">
          <cell r="D6320" t="str">
            <v>MEP3</v>
          </cell>
          <cell r="E6320" t="str">
            <v>YPR138C</v>
          </cell>
        </row>
        <row r="6321">
          <cell r="D6321" t="str">
            <v>VPS66</v>
          </cell>
          <cell r="E6321" t="str">
            <v>YPR139C</v>
          </cell>
        </row>
        <row r="6322">
          <cell r="D6322" t="str">
            <v>TAZ1</v>
          </cell>
          <cell r="E6322" t="str">
            <v>YPR140W</v>
          </cell>
        </row>
        <row r="6323">
          <cell r="D6323" t="str">
            <v>KAR3</v>
          </cell>
          <cell r="E6323" t="str">
            <v>YPR141C</v>
          </cell>
        </row>
        <row r="6324">
          <cell r="D6324" t="str">
            <v>YPR142C</v>
          </cell>
          <cell r="E6324" t="str">
            <v>YPR142C</v>
          </cell>
        </row>
        <row r="6325">
          <cell r="D6325" t="str">
            <v>RRP15</v>
          </cell>
          <cell r="E6325" t="str">
            <v>YPR143W</v>
          </cell>
        </row>
        <row r="6326">
          <cell r="D6326" t="str">
            <v>NOC4</v>
          </cell>
          <cell r="E6326" t="str">
            <v>YPR144C</v>
          </cell>
        </row>
        <row r="6327">
          <cell r="D6327" t="str">
            <v>ASN1</v>
          </cell>
          <cell r="E6327" t="str">
            <v>YPR145W</v>
          </cell>
        </row>
        <row r="6328">
          <cell r="D6328" t="str">
            <v>YPR146C</v>
          </cell>
          <cell r="E6328" t="str">
            <v>YPR146C</v>
          </cell>
        </row>
        <row r="6329">
          <cell r="D6329" t="str">
            <v>YPR147C</v>
          </cell>
          <cell r="E6329" t="str">
            <v>YPR147C</v>
          </cell>
        </row>
        <row r="6330">
          <cell r="D6330" t="str">
            <v>YPR148C</v>
          </cell>
          <cell r="E6330" t="str">
            <v>YPR148C</v>
          </cell>
        </row>
        <row r="6331">
          <cell r="D6331" t="str">
            <v>NCE102</v>
          </cell>
          <cell r="E6331" t="str">
            <v>YPR149W</v>
          </cell>
        </row>
        <row r="6332">
          <cell r="D6332" t="str">
            <v>YPR150W</v>
          </cell>
          <cell r="E6332" t="str">
            <v>YPR150W</v>
          </cell>
        </row>
        <row r="6333">
          <cell r="D6333" t="str">
            <v>SUE1</v>
          </cell>
          <cell r="E6333" t="str">
            <v>YPR151C</v>
          </cell>
        </row>
        <row r="6334">
          <cell r="D6334" t="str">
            <v>URN1</v>
          </cell>
          <cell r="E6334" t="str">
            <v>YPR152C</v>
          </cell>
        </row>
        <row r="6335">
          <cell r="D6335" t="str">
            <v>YPR153W</v>
          </cell>
          <cell r="E6335" t="str">
            <v>YPR153W</v>
          </cell>
        </row>
        <row r="6336">
          <cell r="D6336" t="str">
            <v>PIN3</v>
          </cell>
          <cell r="E6336" t="str">
            <v>YPR154W</v>
          </cell>
        </row>
        <row r="6337">
          <cell r="D6337" t="str">
            <v>NCA2</v>
          </cell>
          <cell r="E6337" t="str">
            <v>YPR155C</v>
          </cell>
        </row>
        <row r="6338">
          <cell r="D6338" t="str">
            <v>TPO3</v>
          </cell>
          <cell r="E6338" t="str">
            <v>YPR156C</v>
          </cell>
        </row>
        <row r="6339">
          <cell r="D6339" t="str">
            <v>YPR157W</v>
          </cell>
          <cell r="E6339" t="str">
            <v>YPR157W</v>
          </cell>
        </row>
        <row r="6340">
          <cell r="D6340" t="str">
            <v>YPR158C-C</v>
          </cell>
          <cell r="E6340" t="str">
            <v>YPR158C-C</v>
          </cell>
        </row>
        <row r="6341">
          <cell r="D6341" t="str">
            <v>YPR158C-D</v>
          </cell>
          <cell r="E6341" t="str">
            <v>YPR158C-D</v>
          </cell>
        </row>
        <row r="6342">
          <cell r="D6342" t="str">
            <v>CUR1</v>
          </cell>
          <cell r="E6342" t="str">
            <v>YPR158W</v>
          </cell>
        </row>
        <row r="6343">
          <cell r="D6343" t="str">
            <v>YPR158W-A</v>
          </cell>
          <cell r="E6343" t="str">
            <v>YPR158W-A</v>
          </cell>
        </row>
        <row r="6344">
          <cell r="D6344" t="str">
            <v>YPR158W-B</v>
          </cell>
          <cell r="E6344" t="str">
            <v>YPR158W-B</v>
          </cell>
        </row>
        <row r="6345">
          <cell r="D6345" t="str">
            <v>KRE6</v>
          </cell>
          <cell r="E6345" t="str">
            <v>YPR159W</v>
          </cell>
        </row>
        <row r="6346">
          <cell r="D6346" t="str">
            <v>GPH1</v>
          </cell>
          <cell r="E6346" t="str">
            <v>YPR160W</v>
          </cell>
        </row>
        <row r="6347">
          <cell r="D6347" t="str">
            <v>SGV1</v>
          </cell>
          <cell r="E6347" t="str">
            <v>YPR161C</v>
          </cell>
        </row>
        <row r="6348">
          <cell r="D6348" t="str">
            <v>ORC4</v>
          </cell>
          <cell r="E6348" t="str">
            <v>YPR162C</v>
          </cell>
        </row>
        <row r="6349">
          <cell r="D6349" t="str">
            <v>TIF3</v>
          </cell>
          <cell r="E6349" t="str">
            <v>YPR163C</v>
          </cell>
        </row>
        <row r="6350">
          <cell r="D6350" t="str">
            <v>MMS1</v>
          </cell>
          <cell r="E6350" t="str">
            <v>YPR164W</v>
          </cell>
        </row>
        <row r="6351">
          <cell r="D6351" t="str">
            <v>RHO1</v>
          </cell>
          <cell r="E6351" t="str">
            <v>YPR165W</v>
          </cell>
        </row>
        <row r="6352">
          <cell r="D6352" t="str">
            <v>MRP2</v>
          </cell>
          <cell r="E6352" t="str">
            <v>YPR166C</v>
          </cell>
        </row>
        <row r="6353">
          <cell r="D6353" t="str">
            <v>MET16</v>
          </cell>
          <cell r="E6353" t="str">
            <v>YPR167C</v>
          </cell>
        </row>
        <row r="6354">
          <cell r="D6354" t="str">
            <v>NUT2</v>
          </cell>
          <cell r="E6354" t="str">
            <v>YPR168W</v>
          </cell>
        </row>
        <row r="6355">
          <cell r="D6355" t="str">
            <v>JIP5</v>
          </cell>
          <cell r="E6355" t="str">
            <v>YPR169W</v>
          </cell>
        </row>
        <row r="6356">
          <cell r="D6356" t="str">
            <v>YPR170C</v>
          </cell>
          <cell r="E6356" t="str">
            <v>YPR170C</v>
          </cell>
        </row>
        <row r="6357">
          <cell r="D6357" t="str">
            <v>BSP1</v>
          </cell>
          <cell r="E6357" t="str">
            <v>YPR171W</v>
          </cell>
        </row>
        <row r="6358">
          <cell r="D6358" t="str">
            <v>YPR172W</v>
          </cell>
          <cell r="E6358" t="str">
            <v>YPR172W</v>
          </cell>
        </row>
        <row r="6359">
          <cell r="D6359" t="str">
            <v>VPS4</v>
          </cell>
          <cell r="E6359" t="str">
            <v>YPR173C</v>
          </cell>
        </row>
        <row r="6360">
          <cell r="D6360" t="str">
            <v>YPR174C</v>
          </cell>
          <cell r="E6360" t="str">
            <v>YPR174C</v>
          </cell>
        </row>
        <row r="6361">
          <cell r="D6361" t="str">
            <v>DPB2</v>
          </cell>
          <cell r="E6361" t="str">
            <v>YPR175W</v>
          </cell>
        </row>
        <row r="6362">
          <cell r="D6362" t="str">
            <v>BET2</v>
          </cell>
          <cell r="E6362" t="str">
            <v>YPR176C</v>
          </cell>
        </row>
        <row r="6363">
          <cell r="D6363" t="str">
            <v>YPR177C</v>
          </cell>
          <cell r="E6363" t="str">
            <v>YPR177C</v>
          </cell>
        </row>
        <row r="6364">
          <cell r="D6364" t="str">
            <v>PRP4</v>
          </cell>
          <cell r="E6364" t="str">
            <v>YPR178W</v>
          </cell>
        </row>
        <row r="6365">
          <cell r="D6365" t="str">
            <v>HDA3</v>
          </cell>
          <cell r="E6365" t="str">
            <v>YPR179C</v>
          </cell>
        </row>
        <row r="6366">
          <cell r="D6366" t="str">
            <v>AOS1</v>
          </cell>
          <cell r="E6366" t="str">
            <v>YPR180W</v>
          </cell>
        </row>
        <row r="6367">
          <cell r="D6367" t="str">
            <v>SEC23</v>
          </cell>
          <cell r="E6367" t="str">
            <v>YPR181C</v>
          </cell>
        </row>
        <row r="6368">
          <cell r="D6368" t="str">
            <v>SMX3</v>
          </cell>
          <cell r="E6368" t="str">
            <v>YPR182W</v>
          </cell>
        </row>
        <row r="6369">
          <cell r="D6369" t="str">
            <v>DPM1</v>
          </cell>
          <cell r="E6369" t="str">
            <v>YPR183W</v>
          </cell>
        </row>
        <row r="6370">
          <cell r="D6370" t="str">
            <v>GDB1</v>
          </cell>
          <cell r="E6370" t="str">
            <v>YPR184W</v>
          </cell>
        </row>
        <row r="6371">
          <cell r="D6371" t="str">
            <v>ATG13</v>
          </cell>
          <cell r="E6371" t="str">
            <v>YPR185W</v>
          </cell>
        </row>
        <row r="6372">
          <cell r="D6372" t="str">
            <v>PZF1</v>
          </cell>
          <cell r="E6372" t="str">
            <v>YPR186C</v>
          </cell>
        </row>
        <row r="6373">
          <cell r="D6373" t="str">
            <v>RPO26</v>
          </cell>
          <cell r="E6373" t="str">
            <v>YPR187W</v>
          </cell>
        </row>
        <row r="6374">
          <cell r="D6374" t="str">
            <v>MLC2</v>
          </cell>
          <cell r="E6374" t="str">
            <v>YPR188C</v>
          </cell>
        </row>
        <row r="6375">
          <cell r="D6375" t="str">
            <v>SKI3</v>
          </cell>
          <cell r="E6375" t="str">
            <v>YPR189W</v>
          </cell>
        </row>
        <row r="6376">
          <cell r="D6376" t="str">
            <v>RPC82</v>
          </cell>
          <cell r="E6376" t="str">
            <v>YPR190C</v>
          </cell>
        </row>
        <row r="6377">
          <cell r="D6377" t="str">
            <v>QCR2</v>
          </cell>
          <cell r="E6377" t="str">
            <v>YPR191W</v>
          </cell>
        </row>
        <row r="6378">
          <cell r="D6378" t="str">
            <v>AQY1</v>
          </cell>
          <cell r="E6378" t="str">
            <v>YPR192W</v>
          </cell>
        </row>
        <row r="6379">
          <cell r="D6379" t="str">
            <v>HPA2</v>
          </cell>
          <cell r="E6379" t="str">
            <v>YPR193C</v>
          </cell>
        </row>
        <row r="6380">
          <cell r="D6380" t="str">
            <v>OPT2</v>
          </cell>
          <cell r="E6380" t="str">
            <v>YPR194C</v>
          </cell>
        </row>
        <row r="6381">
          <cell r="D6381" t="str">
            <v>YPR195C</v>
          </cell>
          <cell r="E6381" t="str">
            <v>YPR195C</v>
          </cell>
        </row>
        <row r="6382">
          <cell r="D6382" t="str">
            <v>YPR196W</v>
          </cell>
          <cell r="E6382" t="str">
            <v>YPR196W</v>
          </cell>
        </row>
        <row r="6383">
          <cell r="D6383" t="str">
            <v>YPR197C</v>
          </cell>
          <cell r="E6383" t="str">
            <v>YPR197C</v>
          </cell>
        </row>
        <row r="6384">
          <cell r="D6384" t="str">
            <v>SGE1</v>
          </cell>
          <cell r="E6384" t="str">
            <v>YPR198W</v>
          </cell>
        </row>
        <row r="6385">
          <cell r="D6385" t="str">
            <v>ARR1</v>
          </cell>
          <cell r="E6385" t="str">
            <v>YPR199C</v>
          </cell>
        </row>
        <row r="6386">
          <cell r="D6386" t="str">
            <v>ARR2</v>
          </cell>
          <cell r="E6386" t="str">
            <v>YPR200C</v>
          </cell>
        </row>
        <row r="6387">
          <cell r="D6387" t="str">
            <v>ARR3</v>
          </cell>
          <cell r="E6387" t="str">
            <v>YPR201W</v>
          </cell>
        </row>
        <row r="6388">
          <cell r="D6388" t="str">
            <v>YPR202W</v>
          </cell>
          <cell r="E6388" t="str">
            <v>YPR202W</v>
          </cell>
        </row>
        <row r="6389">
          <cell r="D6389" t="str">
            <v>YPR203W</v>
          </cell>
          <cell r="E6389" t="str">
            <v>YPR203W</v>
          </cell>
        </row>
        <row r="6390">
          <cell r="D6390" t="str">
            <v>YPR204W</v>
          </cell>
          <cell r="E6390" t="str">
            <v>YPR204W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B21C4-3551-7E4E-9CB2-F1113429D2AB}">
  <dimension ref="A1:P189"/>
  <sheetViews>
    <sheetView tabSelected="1" zoomScale="80" zoomScaleNormal="80" zoomScalePageLayoutView="80" workbookViewId="0"/>
  </sheetViews>
  <sheetFormatPr baseColWidth="10" defaultColWidth="8.83203125" defaultRowHeight="16" x14ac:dyDescent="0.2"/>
  <cols>
    <col min="1" max="2" width="11.83203125" customWidth="1"/>
    <col min="3" max="3" width="15.33203125" customWidth="1"/>
  </cols>
  <sheetData>
    <row r="1" spans="1:16" x14ac:dyDescent="0.2">
      <c r="A1" t="s">
        <v>421</v>
      </c>
    </row>
    <row r="2" spans="1:16" x14ac:dyDescent="0.2">
      <c r="A2" t="s">
        <v>420</v>
      </c>
      <c r="B2" t="s">
        <v>419</v>
      </c>
      <c r="C2" t="s">
        <v>418</v>
      </c>
      <c r="D2" t="s">
        <v>417</v>
      </c>
      <c r="E2" t="s">
        <v>416</v>
      </c>
      <c r="F2" t="s">
        <v>415</v>
      </c>
      <c r="G2" t="s">
        <v>414</v>
      </c>
      <c r="H2" t="s">
        <v>413</v>
      </c>
      <c r="I2" t="s">
        <v>412</v>
      </c>
      <c r="J2" t="s">
        <v>411</v>
      </c>
      <c r="K2" t="s">
        <v>410</v>
      </c>
      <c r="L2" t="s">
        <v>409</v>
      </c>
      <c r="M2" t="s">
        <v>408</v>
      </c>
      <c r="N2" t="s">
        <v>407</v>
      </c>
      <c r="O2" t="s">
        <v>406</v>
      </c>
      <c r="P2" t="s">
        <v>405</v>
      </c>
    </row>
    <row r="3" spans="1:16" x14ac:dyDescent="0.2">
      <c r="A3" t="s">
        <v>404</v>
      </c>
      <c r="B3" t="str">
        <f>VLOOKUP(A3,[1]gene_name!$D$3:$E$6390,2,FALSE)</f>
        <v>YLR403W</v>
      </c>
      <c r="C3" t="s">
        <v>403</v>
      </c>
      <c r="D3" s="1">
        <v>2.0169076026403401E-51</v>
      </c>
      <c r="E3" s="1">
        <v>3.5008851412593402E-20</v>
      </c>
      <c r="F3" s="1">
        <v>2.9592324902442001E-7</v>
      </c>
      <c r="G3" s="1">
        <v>7.5649779892122395E-36</v>
      </c>
      <c r="H3" s="1">
        <v>8.3836826169914094E-25</v>
      </c>
      <c r="I3" s="1">
        <v>1.24097009505703E-5</v>
      </c>
      <c r="J3" s="1">
        <v>3.6936329897414102E-12</v>
      </c>
      <c r="K3">
        <v>6.6853855284431399E-2</v>
      </c>
      <c r="L3" s="1">
        <v>1.1947467292352999E-22</v>
      </c>
      <c r="M3" s="1">
        <v>1.52275770535984E-10</v>
      </c>
      <c r="N3" s="1">
        <v>2.50337180378688E-5</v>
      </c>
      <c r="O3" t="e">
        <v>#N/A</v>
      </c>
      <c r="P3" t="e">
        <v>#N/A</v>
      </c>
    </row>
    <row r="4" spans="1:16" x14ac:dyDescent="0.2">
      <c r="A4" t="s">
        <v>402</v>
      </c>
      <c r="B4" t="str">
        <f>VLOOKUP(A4,[1]gene_name!$D$3:$E$6390,2,FALSE)</f>
        <v>YBL054W</v>
      </c>
      <c r="C4" t="s">
        <v>401</v>
      </c>
      <c r="D4" s="1">
        <v>4.9767276069897699E-34</v>
      </c>
      <c r="E4" s="1">
        <v>2.3981636376045801E-14</v>
      </c>
      <c r="F4" s="1">
        <v>1.2827700628024001E-6</v>
      </c>
      <c r="G4" s="1">
        <v>1.1943106789300601E-25</v>
      </c>
      <c r="H4" s="1">
        <v>2.5195769150488001E-15</v>
      </c>
      <c r="I4" s="2">
        <v>5.8813627947488503E-3</v>
      </c>
      <c r="J4" s="1">
        <v>7.0301702967871304E-10</v>
      </c>
      <c r="K4">
        <v>0.25968928604181302</v>
      </c>
      <c r="L4" s="1">
        <v>2.18289784259473E-15</v>
      </c>
      <c r="M4" s="1">
        <v>1.73093757956626E-5</v>
      </c>
      <c r="N4" s="2">
        <v>2.4667526495092298E-4</v>
      </c>
      <c r="O4" t="e">
        <v>#N/A</v>
      </c>
      <c r="P4" t="e">
        <v>#N/A</v>
      </c>
    </row>
    <row r="5" spans="1:16" x14ac:dyDescent="0.2">
      <c r="A5" t="s">
        <v>400</v>
      </c>
      <c r="B5" t="str">
        <f>VLOOKUP(A5,[1]gene_name!$D$3:$E$6390,2,FALSE)</f>
        <v>YER088C</v>
      </c>
      <c r="C5" t="s">
        <v>399</v>
      </c>
      <c r="D5" s="1">
        <v>1.08464645997712E-25</v>
      </c>
      <c r="E5" s="1">
        <v>7.1334566226470794E-11</v>
      </c>
      <c r="F5" s="1">
        <v>4.2269508454700203E-5</v>
      </c>
      <c r="G5" s="1">
        <v>2.5439424397929299E-19</v>
      </c>
      <c r="H5" s="1">
        <v>1.6737563529241799E-13</v>
      </c>
      <c r="I5">
        <v>5.9439232073047098E-2</v>
      </c>
      <c r="J5" s="1">
        <v>1.03372814895019E-7</v>
      </c>
      <c r="K5">
        <v>8.8729068352738402E-2</v>
      </c>
      <c r="L5" s="1">
        <v>1.9550417992321801E-11</v>
      </c>
      <c r="M5" s="1">
        <v>2.59856430540708E-5</v>
      </c>
      <c r="N5" s="2">
        <v>2.5874978679215201E-2</v>
      </c>
      <c r="O5" t="e">
        <v>#N/A</v>
      </c>
      <c r="P5" t="s">
        <v>398</v>
      </c>
    </row>
    <row r="6" spans="1:16" x14ac:dyDescent="0.2">
      <c r="A6" t="s">
        <v>397</v>
      </c>
      <c r="B6" t="str">
        <f>VLOOKUP(A6,[1]gene_name!$D$3:$E$6390,2,FALSE)</f>
        <v>YNL216W</v>
      </c>
      <c r="C6" t="s">
        <v>396</v>
      </c>
      <c r="D6" s="1">
        <v>5.9663518608190601E-16</v>
      </c>
      <c r="E6" s="1">
        <v>9.6790181572523806E-9</v>
      </c>
      <c r="F6" s="1">
        <v>2.6912065172514401E-5</v>
      </c>
      <c r="G6" s="1">
        <v>7.1692480255658699E-10</v>
      </c>
      <c r="H6" s="1">
        <v>7.4855562597545E-13</v>
      </c>
      <c r="I6" s="2">
        <v>1.4868357551483399E-2</v>
      </c>
      <c r="J6" s="2">
        <v>8.2552833437797499E-3</v>
      </c>
      <c r="K6">
        <v>1</v>
      </c>
      <c r="L6" s="1">
        <v>2.4114752566923099E-5</v>
      </c>
      <c r="M6" s="1">
        <v>3.45077214941825E-5</v>
      </c>
      <c r="N6">
        <v>0.28023348466390002</v>
      </c>
      <c r="O6" t="e">
        <v>#N/A</v>
      </c>
      <c r="P6" t="e">
        <v>#N/A</v>
      </c>
    </row>
    <row r="7" spans="1:16" x14ac:dyDescent="0.2">
      <c r="A7" t="s">
        <v>395</v>
      </c>
      <c r="B7" t="s">
        <v>394</v>
      </c>
      <c r="C7" t="s">
        <v>393</v>
      </c>
      <c r="D7" s="1">
        <v>8.7318230394189504E-12</v>
      </c>
      <c r="E7" s="1">
        <v>3.1268527078884801E-6</v>
      </c>
      <c r="F7">
        <v>1</v>
      </c>
      <c r="G7" s="1">
        <v>4.11246755836843E-7</v>
      </c>
      <c r="H7">
        <v>0.81271053256766101</v>
      </c>
      <c r="I7" s="2">
        <v>1.5666684495681499E-2</v>
      </c>
      <c r="J7">
        <v>1</v>
      </c>
      <c r="K7" s="1">
        <v>2.5719021018998201E-9</v>
      </c>
      <c r="L7" s="2">
        <v>1.03496472719502E-2</v>
      </c>
      <c r="M7" s="2">
        <v>9.2170984892447991E-3</v>
      </c>
      <c r="N7" s="1">
        <v>6.66812997987028E-9</v>
      </c>
      <c r="O7" t="e">
        <v>#N/A</v>
      </c>
      <c r="P7" t="e">
        <v>#N/A</v>
      </c>
    </row>
    <row r="8" spans="1:16" x14ac:dyDescent="0.2">
      <c r="A8" t="s">
        <v>392</v>
      </c>
      <c r="B8" t="str">
        <f>VLOOKUP(A8,[1]gene_name!$D$3:$E$6390,2,FALSE)</f>
        <v>YDR096W</v>
      </c>
      <c r="C8" t="s">
        <v>391</v>
      </c>
      <c r="D8" s="1">
        <v>3.5395719933055698E-11</v>
      </c>
      <c r="E8" s="2">
        <v>2.6752168849207E-4</v>
      </c>
      <c r="F8">
        <v>1</v>
      </c>
      <c r="G8" s="1">
        <v>5.2740924107437604E-6</v>
      </c>
      <c r="H8">
        <v>0.20668763039372201</v>
      </c>
      <c r="I8" s="2">
        <v>2.2076165530479201E-2</v>
      </c>
      <c r="J8">
        <v>1</v>
      </c>
      <c r="K8" s="1">
        <v>8.2932606708189099E-10</v>
      </c>
      <c r="L8" s="2">
        <v>1.12411002735761E-2</v>
      </c>
      <c r="M8" s="2">
        <v>4.0815203822674503E-3</v>
      </c>
      <c r="N8" s="1">
        <v>1.54934346055324E-9</v>
      </c>
      <c r="O8" t="s">
        <v>390</v>
      </c>
      <c r="P8" t="s">
        <v>390</v>
      </c>
    </row>
    <row r="9" spans="1:16" x14ac:dyDescent="0.2">
      <c r="A9" t="s">
        <v>389</v>
      </c>
      <c r="B9" t="str">
        <f>VLOOKUP(A9,[1]gene_name!$D$3:$E$6390,2,FALSE)</f>
        <v>YKL112W</v>
      </c>
      <c r="C9" t="s">
        <v>388</v>
      </c>
      <c r="D9" s="1">
        <v>1.8446831668571401E-10</v>
      </c>
      <c r="E9" s="1">
        <v>2.4549270890727801E-8</v>
      </c>
      <c r="F9">
        <v>7.3329217012314707E-2</v>
      </c>
      <c r="G9" s="1">
        <v>2.10194278754471E-7</v>
      </c>
      <c r="H9" s="1">
        <v>7.5955449108668803E-8</v>
      </c>
      <c r="I9" s="2">
        <v>2.7763432469872199E-3</v>
      </c>
      <c r="J9">
        <v>1</v>
      </c>
      <c r="K9">
        <v>1</v>
      </c>
      <c r="L9" s="2">
        <v>1.9576971213223501E-4</v>
      </c>
      <c r="M9" s="2">
        <v>1.29448403502471E-3</v>
      </c>
      <c r="N9">
        <v>1</v>
      </c>
      <c r="O9" t="e">
        <v>#N/A</v>
      </c>
      <c r="P9" t="s">
        <v>387</v>
      </c>
    </row>
    <row r="10" spans="1:16" x14ac:dyDescent="0.2">
      <c r="A10" t="s">
        <v>386</v>
      </c>
      <c r="B10" t="str">
        <f>VLOOKUP(A10,[1]gene_name!$D$3:$E$6390,2,FALSE)</f>
        <v>YKL062W</v>
      </c>
      <c r="C10" t="s">
        <v>385</v>
      </c>
      <c r="D10" s="1">
        <v>1.2378251474099901E-8</v>
      </c>
      <c r="E10" s="2">
        <v>5.1687675645492104E-4</v>
      </c>
      <c r="F10">
        <v>1</v>
      </c>
      <c r="G10" s="1">
        <v>4.4338039499236199E-5</v>
      </c>
      <c r="H10">
        <v>0.28140091232346398</v>
      </c>
      <c r="I10" s="2">
        <v>1.9068509353378501E-2</v>
      </c>
      <c r="J10">
        <v>1</v>
      </c>
      <c r="K10" s="1">
        <v>3.6035266078616302E-7</v>
      </c>
      <c r="L10" s="2">
        <v>4.6280513929462096E-3</v>
      </c>
      <c r="M10">
        <v>0.11670853308095</v>
      </c>
      <c r="N10" s="1">
        <v>9.2394661964693807E-8</v>
      </c>
      <c r="O10" t="e">
        <v>#N/A</v>
      </c>
      <c r="P10" t="s">
        <v>384</v>
      </c>
    </row>
    <row r="11" spans="1:16" x14ac:dyDescent="0.2">
      <c r="A11" t="s">
        <v>383</v>
      </c>
      <c r="B11" t="str">
        <f>VLOOKUP(A11,[1]gene_name!$D$3:$E$6390,2,FALSE)</f>
        <v>YJR127C</v>
      </c>
      <c r="C11" t="s">
        <v>382</v>
      </c>
      <c r="D11" s="1">
        <v>1.09269126950538E-6</v>
      </c>
      <c r="E11">
        <v>5.4017184399679202E-2</v>
      </c>
      <c r="F11">
        <v>1</v>
      </c>
      <c r="G11">
        <v>0.24367678626158401</v>
      </c>
      <c r="H11" s="2">
        <v>7.7418301610402503E-4</v>
      </c>
      <c r="I11">
        <v>0.68029417135577397</v>
      </c>
      <c r="J11">
        <v>1</v>
      </c>
      <c r="K11" s="1">
        <v>3.5807003161862102E-8</v>
      </c>
      <c r="L11">
        <v>1</v>
      </c>
      <c r="M11" s="2">
        <v>1.8715521598077099E-4</v>
      </c>
      <c r="N11" s="1">
        <v>9.4888731244946895E-6</v>
      </c>
      <c r="O11" t="e">
        <v>#N/A</v>
      </c>
      <c r="P11" t="e">
        <v>#N/A</v>
      </c>
    </row>
    <row r="12" spans="1:16" x14ac:dyDescent="0.2">
      <c r="A12" t="s">
        <v>381</v>
      </c>
      <c r="B12" t="str">
        <f>VLOOKUP(A12,[1]gene_name!$D$3:$E$6390,2,FALSE)</f>
        <v>YMR037C</v>
      </c>
      <c r="C12" t="s">
        <v>380</v>
      </c>
      <c r="D12" s="1">
        <v>5.6793922139340801E-5</v>
      </c>
      <c r="E12" s="2">
        <v>7.9863024999842305E-4</v>
      </c>
      <c r="F12">
        <v>1</v>
      </c>
      <c r="G12" s="2">
        <v>4.01343889461652E-3</v>
      </c>
      <c r="H12">
        <v>1</v>
      </c>
      <c r="I12">
        <v>0.114262832813405</v>
      </c>
      <c r="J12">
        <v>1</v>
      </c>
      <c r="K12" s="1">
        <v>1.3435954864611101E-5</v>
      </c>
      <c r="L12">
        <v>0.28587725351700599</v>
      </c>
      <c r="M12">
        <v>0.19586946210939299</v>
      </c>
      <c r="N12" s="2">
        <v>1.4955602738730099E-4</v>
      </c>
      <c r="O12" t="e">
        <v>#N/A</v>
      </c>
      <c r="P12" t="s">
        <v>379</v>
      </c>
    </row>
    <row r="13" spans="1:16" x14ac:dyDescent="0.2">
      <c r="A13" t="s">
        <v>378</v>
      </c>
      <c r="B13" t="str">
        <f>VLOOKUP(A13,[1]gene_name!$D$3:$E$6390,2,FALSE)</f>
        <v>YPL230W</v>
      </c>
      <c r="C13" t="s">
        <v>377</v>
      </c>
      <c r="D13" s="2">
        <v>2.6852040252016798E-4</v>
      </c>
      <c r="E13" s="2">
        <v>4.6395603756770397E-2</v>
      </c>
      <c r="F13">
        <v>1</v>
      </c>
      <c r="G13">
        <v>0.102922591382335</v>
      </c>
      <c r="H13">
        <v>0.98384495641870395</v>
      </c>
      <c r="I13">
        <v>0.17100761789275001</v>
      </c>
      <c r="J13">
        <v>1</v>
      </c>
      <c r="K13" s="1">
        <v>3.50357594789272E-7</v>
      </c>
      <c r="L13">
        <v>1</v>
      </c>
      <c r="M13" s="2">
        <v>3.1492248299770598E-2</v>
      </c>
      <c r="N13" s="2">
        <v>4.1962237414893902E-4</v>
      </c>
      <c r="O13" t="e">
        <v>#N/A</v>
      </c>
      <c r="P13" t="e">
        <v>#N/A</v>
      </c>
    </row>
    <row r="14" spans="1:16" x14ac:dyDescent="0.2">
      <c r="A14" t="s">
        <v>376</v>
      </c>
      <c r="B14" t="str">
        <f>VLOOKUP(A14,[1]gene_name!$D$3:$E$6390,2,FALSE)</f>
        <v>YDR169C</v>
      </c>
      <c r="C14" t="s">
        <v>375</v>
      </c>
      <c r="D14" s="2">
        <v>5.0880621240894102E-4</v>
      </c>
      <c r="E14" s="2">
        <v>1.9773397969546102E-3</v>
      </c>
      <c r="F14">
        <v>1</v>
      </c>
      <c r="G14" s="1">
        <v>8.1870116944540505E-5</v>
      </c>
      <c r="H14" s="2">
        <v>4.9901001544420103E-3</v>
      </c>
      <c r="I14">
        <v>5.7144735135551898E-2</v>
      </c>
      <c r="J14">
        <v>0.51014406018438796</v>
      </c>
      <c r="K14">
        <v>1</v>
      </c>
      <c r="L14" s="2">
        <v>2.2772254937155601E-3</v>
      </c>
      <c r="M14">
        <v>0.14820466216974901</v>
      </c>
      <c r="N14">
        <v>1</v>
      </c>
      <c r="O14" t="e">
        <v>#N/A</v>
      </c>
      <c r="P14" t="s">
        <v>374</v>
      </c>
    </row>
    <row r="15" spans="1:16" x14ac:dyDescent="0.2">
      <c r="A15" t="s">
        <v>373</v>
      </c>
      <c r="B15" t="str">
        <f>VLOOKUP(A15,[1]gene_name!$D$3:$E$6390,2,FALSE)</f>
        <v>YLR278C</v>
      </c>
      <c r="C15" t="s">
        <v>372</v>
      </c>
      <c r="D15" s="2">
        <v>8.3568839096455198E-4</v>
      </c>
      <c r="E15">
        <v>0.214875685279102</v>
      </c>
      <c r="F15">
        <v>1</v>
      </c>
      <c r="G15">
        <v>1</v>
      </c>
      <c r="H15" s="2">
        <v>3.5936027294738201E-2</v>
      </c>
      <c r="I15">
        <v>6.9531312902060702E-2</v>
      </c>
      <c r="J15" s="2">
        <v>4.2704618507523898E-2</v>
      </c>
      <c r="K15" s="1">
        <v>1.9411444320296199E-7</v>
      </c>
      <c r="L15">
        <v>1</v>
      </c>
      <c r="M15" s="2">
        <v>4.3775376920770402E-2</v>
      </c>
      <c r="N15">
        <v>0.129491432765273</v>
      </c>
      <c r="O15" t="e">
        <v>#N/A</v>
      </c>
      <c r="P15" t="e">
        <v>#N/A</v>
      </c>
    </row>
    <row r="16" spans="1:16" x14ac:dyDescent="0.2">
      <c r="A16" t="s">
        <v>371</v>
      </c>
      <c r="B16" t="str">
        <f>VLOOKUP(A16,[1]gene_name!$D$3:$E$6390,2,FALSE)</f>
        <v>YGR067C</v>
      </c>
      <c r="C16" t="s">
        <v>366</v>
      </c>
      <c r="D16" s="2">
        <v>1.2777137137341E-3</v>
      </c>
      <c r="E16">
        <v>1</v>
      </c>
      <c r="F16">
        <v>1</v>
      </c>
      <c r="G16">
        <v>1</v>
      </c>
      <c r="H16">
        <v>5.1451746467505603E-2</v>
      </c>
      <c r="I16">
        <v>1</v>
      </c>
      <c r="J16" s="2">
        <v>8.6369938660645299E-3</v>
      </c>
      <c r="K16" s="1">
        <v>4.5815194978680201E-7</v>
      </c>
      <c r="L16">
        <v>1</v>
      </c>
      <c r="M16" s="2">
        <v>1.7210025101843001E-3</v>
      </c>
      <c r="N16">
        <v>0.32383198524887002</v>
      </c>
      <c r="O16" t="e">
        <v>#N/A</v>
      </c>
      <c r="P16" t="s">
        <v>371</v>
      </c>
    </row>
    <row r="17" spans="1:16" x14ac:dyDescent="0.2">
      <c r="A17" t="s">
        <v>370</v>
      </c>
      <c r="B17" t="str">
        <f>VLOOKUP(A17,[1]gene_name!$D$3:$E$6390,2,FALSE)</f>
        <v>YBR267W</v>
      </c>
      <c r="C17" t="s">
        <v>369</v>
      </c>
      <c r="D17" s="2">
        <v>1.9603324893638298E-3</v>
      </c>
      <c r="E17">
        <v>0.22882696843600001</v>
      </c>
      <c r="F17">
        <v>1</v>
      </c>
      <c r="G17">
        <v>0.166260003265402</v>
      </c>
      <c r="H17">
        <v>5.57093594873386E-2</v>
      </c>
      <c r="I17">
        <v>0.246955395684477</v>
      </c>
      <c r="J17">
        <v>1</v>
      </c>
      <c r="K17" s="1">
        <v>8.4138463082731598E-5</v>
      </c>
      <c r="L17">
        <v>0.31758279018768298</v>
      </c>
      <c r="M17">
        <v>0.200862073789776</v>
      </c>
      <c r="N17" s="2">
        <v>2.7039207678136902E-4</v>
      </c>
      <c r="O17" t="s">
        <v>368</v>
      </c>
      <c r="P17" t="e">
        <v>#N/A</v>
      </c>
    </row>
    <row r="18" spans="1:16" x14ac:dyDescent="0.2">
      <c r="A18" t="s">
        <v>367</v>
      </c>
      <c r="B18" t="str">
        <f>VLOOKUP(A18,[1]gene_name!$D$3:$E$6390,2,FALSE)</f>
        <v>YML081W</v>
      </c>
      <c r="C18" t="s">
        <v>366</v>
      </c>
      <c r="D18" s="2">
        <v>9.3301375953253607E-3</v>
      </c>
      <c r="E18">
        <v>1</v>
      </c>
      <c r="F18">
        <v>1</v>
      </c>
      <c r="G18">
        <v>1</v>
      </c>
      <c r="H18">
        <v>0.133157376129863</v>
      </c>
      <c r="I18">
        <v>1</v>
      </c>
      <c r="J18" s="2">
        <v>1.2635796986927E-2</v>
      </c>
      <c r="K18" s="1">
        <v>4.8509124196741E-6</v>
      </c>
      <c r="L18">
        <v>1</v>
      </c>
      <c r="M18" s="2">
        <v>3.2441577846066601E-3</v>
      </c>
      <c r="N18">
        <v>0.57748094074595502</v>
      </c>
      <c r="O18" t="e">
        <v>#N/A</v>
      </c>
      <c r="P18" t="e">
        <v>#N/A</v>
      </c>
    </row>
    <row r="19" spans="1:16" x14ac:dyDescent="0.2">
      <c r="A19" t="s">
        <v>365</v>
      </c>
      <c r="B19" t="str">
        <f>VLOOKUP(A19,[1]gene_name!$D$3:$E$6390,2,FALSE)</f>
        <v>YPL133C</v>
      </c>
      <c r="C19" t="s">
        <v>364</v>
      </c>
      <c r="D19" s="2">
        <v>1.0269044802676101E-2</v>
      </c>
      <c r="E19">
        <v>1</v>
      </c>
      <c r="F19">
        <v>1</v>
      </c>
      <c r="G19">
        <v>1</v>
      </c>
      <c r="H19">
        <v>0.16769072273160401</v>
      </c>
      <c r="I19">
        <v>1</v>
      </c>
      <c r="J19" s="2">
        <v>2.2621272009399301E-3</v>
      </c>
      <c r="K19" s="1">
        <v>9.0768218210490901E-6</v>
      </c>
      <c r="L19">
        <v>0.68463061087947297</v>
      </c>
      <c r="M19" s="2">
        <v>1.6840570327064899E-2</v>
      </c>
      <c r="N19">
        <v>1</v>
      </c>
      <c r="O19" t="e">
        <v>#N/A</v>
      </c>
      <c r="P19" t="e">
        <v>#N/A</v>
      </c>
    </row>
    <row r="20" spans="1:16" x14ac:dyDescent="0.2">
      <c r="A20" t="s">
        <v>363</v>
      </c>
      <c r="B20" t="str">
        <f>VLOOKUP(A20,[1]gene_name!$D$3:$E$6390,2,FALSE)</f>
        <v>YER169W</v>
      </c>
      <c r="C20" t="s">
        <v>362</v>
      </c>
      <c r="D20" s="2">
        <v>1.02698260830033E-2</v>
      </c>
      <c r="E20">
        <v>1</v>
      </c>
      <c r="F20">
        <v>1</v>
      </c>
      <c r="G20">
        <v>1</v>
      </c>
      <c r="H20" s="2">
        <v>8.8242323979803895E-3</v>
      </c>
      <c r="I20">
        <v>1</v>
      </c>
      <c r="J20">
        <v>1</v>
      </c>
      <c r="K20" s="1">
        <v>2.50555122026308E-5</v>
      </c>
      <c r="L20">
        <v>1</v>
      </c>
      <c r="M20" s="2">
        <v>1.5735311199509799E-2</v>
      </c>
      <c r="N20" s="2">
        <v>6.47758336457424E-3</v>
      </c>
      <c r="O20" t="e">
        <v>#N/A</v>
      </c>
      <c r="P20" t="e">
        <v>#N/A</v>
      </c>
    </row>
    <row r="21" spans="1:16" x14ac:dyDescent="0.2">
      <c r="A21" t="s">
        <v>361</v>
      </c>
      <c r="B21" t="str">
        <f>VLOOKUP(A21,[1]gene_name!$D$3:$E$6390,2,FALSE)</f>
        <v>YER184C</v>
      </c>
      <c r="C21" t="s">
        <v>360</v>
      </c>
      <c r="D21" s="2">
        <v>1.11528498352171E-2</v>
      </c>
      <c r="E21">
        <v>1</v>
      </c>
      <c r="F21">
        <v>1</v>
      </c>
      <c r="G21">
        <v>1</v>
      </c>
      <c r="H21">
        <v>0.109207788373951</v>
      </c>
      <c r="I21">
        <v>0.25531455163801903</v>
      </c>
      <c r="J21" s="2">
        <v>1.4300836639425499E-2</v>
      </c>
      <c r="K21" s="1">
        <v>3.4125145923216899E-6</v>
      </c>
      <c r="L21">
        <v>1</v>
      </c>
      <c r="M21">
        <v>7.3779461403771299E-2</v>
      </c>
      <c r="N21">
        <v>0.62489600819690305</v>
      </c>
      <c r="O21" t="e">
        <v>#N/A</v>
      </c>
      <c r="P21" t="e">
        <v>#N/A</v>
      </c>
    </row>
    <row r="22" spans="1:16" x14ac:dyDescent="0.2">
      <c r="A22" t="s">
        <v>359</v>
      </c>
      <c r="B22" t="str">
        <f>VLOOKUP(A22,[1]gene_name!$D$3:$E$6390,2,FALSE)</f>
        <v>YPR022C</v>
      </c>
      <c r="C22" t="s">
        <v>358</v>
      </c>
      <c r="D22" s="2">
        <v>1.7315511227792301E-2</v>
      </c>
      <c r="E22">
        <v>1</v>
      </c>
      <c r="F22">
        <v>1</v>
      </c>
      <c r="G22">
        <v>1</v>
      </c>
      <c r="H22" s="2">
        <v>2.8095004384980399E-3</v>
      </c>
      <c r="I22">
        <v>1</v>
      </c>
      <c r="J22">
        <v>0.63251839834302903</v>
      </c>
      <c r="K22" s="1">
        <v>6.1465309203348901E-5</v>
      </c>
      <c r="L22">
        <v>1</v>
      </c>
      <c r="M22" s="2">
        <v>1.53156557047383E-3</v>
      </c>
      <c r="N22">
        <v>0.15366847175988099</v>
      </c>
      <c r="O22" t="e">
        <v>#N/A</v>
      </c>
      <c r="P22" t="e">
        <v>#N/A</v>
      </c>
    </row>
    <row r="23" spans="1:16" x14ac:dyDescent="0.2">
      <c r="A23" t="s">
        <v>357</v>
      </c>
      <c r="B23" t="str">
        <f>VLOOKUP(A23,[1]gene_name!$D$3:$E$6390,2,FALSE)</f>
        <v>YNL027W</v>
      </c>
      <c r="C23" t="s">
        <v>356</v>
      </c>
      <c r="D23" s="2">
        <v>3.6190471278473003E-2</v>
      </c>
      <c r="E23" s="2">
        <v>3.0687259936235799E-2</v>
      </c>
      <c r="F23">
        <v>1</v>
      </c>
      <c r="G23">
        <v>1</v>
      </c>
      <c r="H23">
        <v>1</v>
      </c>
      <c r="I23" s="2">
        <v>2.1945437820607001E-2</v>
      </c>
      <c r="J23" s="2">
        <v>1.8059389687692801E-2</v>
      </c>
      <c r="K23" s="1">
        <v>2.12090230412472E-5</v>
      </c>
      <c r="L23">
        <v>1</v>
      </c>
      <c r="M23">
        <v>1</v>
      </c>
      <c r="N23">
        <v>1</v>
      </c>
      <c r="O23" t="e">
        <v>#N/A</v>
      </c>
      <c r="P23" t="e">
        <v>#N/A</v>
      </c>
    </row>
    <row r="24" spans="1:16" x14ac:dyDescent="0.2">
      <c r="A24" t="s">
        <v>355</v>
      </c>
      <c r="B24" t="str">
        <f>VLOOKUP(A24,[1]gene_name!$D$3:$E$6390,2,FALSE)</f>
        <v>YPR196W</v>
      </c>
      <c r="C24" t="s">
        <v>354</v>
      </c>
      <c r="D24">
        <v>5.2536063274079801E-2</v>
      </c>
      <c r="O24" t="e">
        <v>#N/A</v>
      </c>
      <c r="P24" t="e">
        <v>#N/A</v>
      </c>
    </row>
    <row r="25" spans="1:16" x14ac:dyDescent="0.2">
      <c r="A25" t="s">
        <v>353</v>
      </c>
      <c r="B25" t="str">
        <f>VLOOKUP(A25,[1]gene_name!$D$3:$E$6390,2,FALSE)</f>
        <v>YGL209W</v>
      </c>
      <c r="C25" t="s">
        <v>352</v>
      </c>
      <c r="D25">
        <v>0.102322061505081</v>
      </c>
      <c r="O25" t="s">
        <v>351</v>
      </c>
      <c r="P25" t="e">
        <v>#N/A</v>
      </c>
    </row>
    <row r="26" spans="1:16" x14ac:dyDescent="0.2">
      <c r="A26" t="s">
        <v>350</v>
      </c>
      <c r="B26" t="str">
        <f>VLOOKUP(A26,[1]gene_name!$D$3:$E$6390,2,FALSE)</f>
        <v>YJL103C</v>
      </c>
      <c r="C26" t="s">
        <v>349</v>
      </c>
      <c r="D26">
        <v>0.10413294223943299</v>
      </c>
      <c r="O26" t="e">
        <v>#N/A</v>
      </c>
      <c r="P26" t="e">
        <v>#N/A</v>
      </c>
    </row>
    <row r="27" spans="1:16" x14ac:dyDescent="0.2">
      <c r="A27" t="s">
        <v>348</v>
      </c>
      <c r="B27" t="str">
        <f>VLOOKUP(A27,[1]gene_name!$D$3:$E$6390,2,FALSE)</f>
        <v>YMR053C</v>
      </c>
      <c r="C27" t="s">
        <v>347</v>
      </c>
      <c r="D27">
        <v>0.135377654369635</v>
      </c>
      <c r="O27" t="s">
        <v>346</v>
      </c>
      <c r="P27" t="e">
        <v>#N/A</v>
      </c>
    </row>
    <row r="28" spans="1:16" x14ac:dyDescent="0.2">
      <c r="A28" t="s">
        <v>345</v>
      </c>
      <c r="B28" t="str">
        <f>VLOOKUP(A28,[1]gene_name!$D$3:$E$6390,2,FALSE)</f>
        <v>YBR049C</v>
      </c>
      <c r="C28" t="s">
        <v>344</v>
      </c>
      <c r="D28">
        <v>0.14223825621842501</v>
      </c>
      <c r="O28" t="e">
        <v>#N/A</v>
      </c>
      <c r="P28" t="s">
        <v>343</v>
      </c>
    </row>
    <row r="29" spans="1:16" x14ac:dyDescent="0.2">
      <c r="A29" t="s">
        <v>342</v>
      </c>
      <c r="B29" t="str">
        <f>VLOOKUP(A29,[1]gene_name!$D$3:$E$6390,2,FALSE)</f>
        <v>YMR182C</v>
      </c>
      <c r="C29" t="s">
        <v>341</v>
      </c>
      <c r="D29">
        <v>0.15261401229067501</v>
      </c>
      <c r="O29" t="e">
        <v>#N/A</v>
      </c>
      <c r="P29" t="e">
        <v>#N/A</v>
      </c>
    </row>
    <row r="30" spans="1:16" x14ac:dyDescent="0.2">
      <c r="A30" t="s">
        <v>340</v>
      </c>
      <c r="B30" t="str">
        <f>VLOOKUP(A30,[1]gene_name!$D$3:$E$6390,2,FALSE)</f>
        <v>YLR266C</v>
      </c>
      <c r="C30" t="s">
        <v>339</v>
      </c>
      <c r="D30">
        <v>0.15526346526107501</v>
      </c>
      <c r="O30" t="e">
        <v>#N/A</v>
      </c>
      <c r="P30" t="e">
        <v>#N/A</v>
      </c>
    </row>
    <row r="31" spans="1:16" x14ac:dyDescent="0.2">
      <c r="A31" t="s">
        <v>338</v>
      </c>
      <c r="B31" t="str">
        <f>VLOOKUP(A31,[1]gene_name!$D$3:$E$6390,2,FALSE)</f>
        <v>YKL109W</v>
      </c>
      <c r="C31" t="s">
        <v>337</v>
      </c>
      <c r="D31">
        <v>0.16002051548134599</v>
      </c>
      <c r="O31" t="e">
        <v>#N/A</v>
      </c>
      <c r="P31" t="e">
        <v>#N/A</v>
      </c>
    </row>
    <row r="32" spans="1:16" x14ac:dyDescent="0.2">
      <c r="A32" t="s">
        <v>336</v>
      </c>
      <c r="B32" t="str">
        <f>VLOOKUP(A32,[1]gene_name!$D$3:$E$6390,2,FALSE)</f>
        <v>YGL162W</v>
      </c>
      <c r="C32" t="s">
        <v>335</v>
      </c>
      <c r="D32">
        <v>0.21794365968497001</v>
      </c>
      <c r="O32" t="e">
        <v>#N/A</v>
      </c>
      <c r="P32" t="e">
        <v>#N/A</v>
      </c>
    </row>
    <row r="33" spans="1:16" x14ac:dyDescent="0.2">
      <c r="A33" t="s">
        <v>334</v>
      </c>
      <c r="B33" t="str">
        <f>VLOOKUP(A33,[1]gene_name!$D$3:$E$6390,2,FALSE)</f>
        <v>YGL071W</v>
      </c>
      <c r="C33" t="s">
        <v>333</v>
      </c>
      <c r="D33">
        <v>0.22986060243704401</v>
      </c>
      <c r="O33" t="e">
        <v>#N/A</v>
      </c>
      <c r="P33" t="e">
        <v>#N/A</v>
      </c>
    </row>
    <row r="34" spans="1:16" x14ac:dyDescent="0.2">
      <c r="A34" t="s">
        <v>332</v>
      </c>
      <c r="B34" t="str">
        <f>VLOOKUP(A34,[1]gene_name!$D$3:$E$6390,2,FALSE)</f>
        <v>YER148W</v>
      </c>
      <c r="C34" t="s">
        <v>331</v>
      </c>
      <c r="D34">
        <v>0.23406653755475701</v>
      </c>
      <c r="O34" t="s">
        <v>330</v>
      </c>
      <c r="P34" t="s">
        <v>330</v>
      </c>
    </row>
    <row r="35" spans="1:16" x14ac:dyDescent="0.2">
      <c r="A35" t="s">
        <v>329</v>
      </c>
      <c r="B35" t="str">
        <f>VLOOKUP(A35,[1]gene_name!$D$3:$E$6390,2,FALSE)</f>
        <v>YDR303C</v>
      </c>
      <c r="C35" t="s">
        <v>328</v>
      </c>
      <c r="D35">
        <v>0.34044450966325701</v>
      </c>
      <c r="O35" t="e">
        <v>#N/A</v>
      </c>
      <c r="P35" t="s">
        <v>327</v>
      </c>
    </row>
    <row r="36" spans="1:16" x14ac:dyDescent="0.2">
      <c r="A36" t="s">
        <v>326</v>
      </c>
      <c r="B36" t="str">
        <f>VLOOKUP(A36,[1]gene_name!$D$3:$E$6390,2,FALSE)</f>
        <v>YHR056C</v>
      </c>
      <c r="C36" t="s">
        <v>325</v>
      </c>
      <c r="D36">
        <v>0.35649706402672898</v>
      </c>
      <c r="O36" t="e">
        <v>#N/A</v>
      </c>
      <c r="P36" t="e">
        <v>#N/A</v>
      </c>
    </row>
    <row r="37" spans="1:16" ht="17.5" customHeight="1" x14ac:dyDescent="0.2">
      <c r="A37" t="s">
        <v>324</v>
      </c>
      <c r="B37" t="str">
        <f>VLOOKUP(A37,[1]gene_name!$D$3:$E$6390,2,FALSE)</f>
        <v>YIL101C</v>
      </c>
      <c r="C37" t="s">
        <v>323</v>
      </c>
      <c r="D37">
        <v>0.51826338846305897</v>
      </c>
      <c r="O37" t="s">
        <v>322</v>
      </c>
      <c r="P37" t="e">
        <v>#N/A</v>
      </c>
    </row>
    <row r="38" spans="1:16" x14ac:dyDescent="0.2">
      <c r="A38" t="s">
        <v>321</v>
      </c>
      <c r="B38" t="str">
        <f>VLOOKUP(A38,[1]gene_name!$D$3:$E$6390,2,FALSE)</f>
        <v>YKL043W</v>
      </c>
      <c r="C38" t="s">
        <v>320</v>
      </c>
      <c r="D38">
        <v>0.52784248403181</v>
      </c>
      <c r="O38" t="e">
        <v>#N/A</v>
      </c>
      <c r="P38" t="e">
        <v>#N/A</v>
      </c>
    </row>
    <row r="39" spans="1:16" x14ac:dyDescent="0.2">
      <c r="A39" t="s">
        <v>319</v>
      </c>
      <c r="B39" t="str">
        <f>VLOOKUP(A39,[1]gene_name!$D$3:$E$6390,2,FALSE)</f>
        <v>YBL021C</v>
      </c>
      <c r="C39" t="s">
        <v>318</v>
      </c>
      <c r="D39">
        <v>0.53960374207939699</v>
      </c>
      <c r="O39" t="e">
        <v>#N/A</v>
      </c>
      <c r="P39" t="e">
        <v>#N/A</v>
      </c>
    </row>
    <row r="40" spans="1:16" x14ac:dyDescent="0.2">
      <c r="A40" t="s">
        <v>317</v>
      </c>
      <c r="B40" t="str">
        <f>VLOOKUP(A40,[1]gene_name!$D$3:$E$6390,2,FALSE)</f>
        <v>YMR280C</v>
      </c>
      <c r="C40" t="s">
        <v>316</v>
      </c>
      <c r="D40">
        <v>0.68217498722050796</v>
      </c>
      <c r="O40" t="e">
        <v>#N/A</v>
      </c>
      <c r="P40" t="e">
        <v>#N/A</v>
      </c>
    </row>
    <row r="41" spans="1:16" x14ac:dyDescent="0.2">
      <c r="A41" t="s">
        <v>315</v>
      </c>
      <c r="B41" t="str">
        <f>VLOOKUP(A41,[1]gene_name!$D$3:$E$6390,2,FALSE)</f>
        <v>YDL048C</v>
      </c>
      <c r="C41" t="s">
        <v>314</v>
      </c>
      <c r="D41">
        <v>0.76362614814779695</v>
      </c>
      <c r="O41" t="s">
        <v>313</v>
      </c>
      <c r="P41" t="s">
        <v>313</v>
      </c>
    </row>
    <row r="42" spans="1:16" x14ac:dyDescent="0.2">
      <c r="A42" t="s">
        <v>312</v>
      </c>
      <c r="B42" t="str">
        <f>VLOOKUP(A42,[1]gene_name!$D$3:$E$6390,2,FALSE)</f>
        <v>YER111C</v>
      </c>
      <c r="C42" t="s">
        <v>311</v>
      </c>
      <c r="D42">
        <v>0.78688055573013105</v>
      </c>
      <c r="O42" t="e">
        <v>#N/A</v>
      </c>
      <c r="P42" t="e">
        <v>#N/A</v>
      </c>
    </row>
    <row r="43" spans="1:16" x14ac:dyDescent="0.2">
      <c r="A43" t="s">
        <v>310</v>
      </c>
      <c r="B43" t="str">
        <f>VLOOKUP(A43,[1]gene_name!$D$3:$E$6390,2,FALSE)</f>
        <v>YKL020C</v>
      </c>
      <c r="C43" t="s">
        <v>309</v>
      </c>
      <c r="D43">
        <v>0.82180866818151199</v>
      </c>
      <c r="O43" t="e">
        <v>#N/A</v>
      </c>
      <c r="P43" t="e">
        <v>#N/A</v>
      </c>
    </row>
    <row r="44" spans="1:16" x14ac:dyDescent="0.2">
      <c r="A44" t="s">
        <v>308</v>
      </c>
      <c r="B44" t="str">
        <f>VLOOKUP(A44,[1]gene_name!$D$3:$E$6390,2,FALSE)</f>
        <v>YMR072W</v>
      </c>
      <c r="C44" t="s">
        <v>307</v>
      </c>
      <c r="D44">
        <v>1</v>
      </c>
      <c r="O44" t="e">
        <v>#N/A</v>
      </c>
      <c r="P44" t="e">
        <v>#N/A</v>
      </c>
    </row>
    <row r="45" spans="1:16" x14ac:dyDescent="0.2">
      <c r="A45" t="s">
        <v>306</v>
      </c>
      <c r="B45" t="str">
        <f>VLOOKUP(A45,[1]gene_name!$D$3:$E$6390,2,FALSE)</f>
        <v>YLR131C</v>
      </c>
      <c r="C45" t="s">
        <v>305</v>
      </c>
      <c r="D45">
        <v>1</v>
      </c>
      <c r="O45" t="e">
        <v>#N/A</v>
      </c>
      <c r="P45" t="e">
        <v>#N/A</v>
      </c>
    </row>
    <row r="46" spans="1:16" x14ac:dyDescent="0.2">
      <c r="A46" t="s">
        <v>304</v>
      </c>
      <c r="B46" t="str">
        <f>VLOOKUP(A46,[1]gene_name!$D$3:$E$6390,2,FALSE)</f>
        <v>YDR216W</v>
      </c>
      <c r="C46" t="s">
        <v>303</v>
      </c>
      <c r="D46">
        <v>1</v>
      </c>
      <c r="O46" t="e">
        <v>#N/A</v>
      </c>
      <c r="P46" t="s">
        <v>302</v>
      </c>
    </row>
    <row r="47" spans="1:16" x14ac:dyDescent="0.2">
      <c r="A47" t="s">
        <v>301</v>
      </c>
      <c r="B47" t="str">
        <f>VLOOKUP(A47,[1]gene_name!$D$3:$E$6390,2,FALSE)</f>
        <v>YPL202C</v>
      </c>
      <c r="C47" t="s">
        <v>300</v>
      </c>
      <c r="D47">
        <v>1</v>
      </c>
      <c r="O47" t="e">
        <v>#N/A</v>
      </c>
      <c r="P47" t="e">
        <v>#N/A</v>
      </c>
    </row>
    <row r="48" spans="1:16" x14ac:dyDescent="0.2">
      <c r="A48" t="s">
        <v>299</v>
      </c>
      <c r="B48" t="str">
        <f>VLOOKUP(A48,[1]gene_name!$D$3:$E$6390,2,FALSE)</f>
        <v>YMR042W</v>
      </c>
      <c r="C48" t="s">
        <v>298</v>
      </c>
      <c r="D48">
        <v>1</v>
      </c>
      <c r="O48" t="e">
        <v>#N/A</v>
      </c>
      <c r="P48" t="e">
        <v>#N/A</v>
      </c>
    </row>
    <row r="49" spans="1:16" x14ac:dyDescent="0.2">
      <c r="A49" t="s">
        <v>297</v>
      </c>
      <c r="B49" t="str">
        <f>VLOOKUP(A49,[1]gene_name!$D$3:$E$6390,2,FALSE)</f>
        <v>YML099C</v>
      </c>
      <c r="C49" t="s">
        <v>296</v>
      </c>
      <c r="D49">
        <v>1</v>
      </c>
      <c r="O49" t="e">
        <v>#N/A</v>
      </c>
      <c r="P49" t="e">
        <v>#N/A</v>
      </c>
    </row>
    <row r="50" spans="1:16" x14ac:dyDescent="0.2">
      <c r="A50" t="s">
        <v>295</v>
      </c>
      <c r="B50" t="str">
        <f>VLOOKUP(A50,[1]gene_name!$D$3:$E$6390,2,FALSE)</f>
        <v>YDR421W</v>
      </c>
      <c r="C50" t="s">
        <v>294</v>
      </c>
      <c r="D50">
        <v>1</v>
      </c>
      <c r="O50" t="e">
        <v>#N/A</v>
      </c>
      <c r="P50" t="e">
        <v>#N/A</v>
      </c>
    </row>
    <row r="51" spans="1:16" x14ac:dyDescent="0.2">
      <c r="A51" t="s">
        <v>293</v>
      </c>
      <c r="B51" t="str">
        <f>VLOOKUP(A51,[1]gene_name!$D$3:$E$6390,2,FALSE)</f>
        <v>YPR199C</v>
      </c>
      <c r="C51" t="s">
        <v>292</v>
      </c>
      <c r="D51">
        <v>1</v>
      </c>
      <c r="O51" t="e">
        <v>#N/A</v>
      </c>
      <c r="P51" t="e">
        <v>#N/A</v>
      </c>
    </row>
    <row r="52" spans="1:16" x14ac:dyDescent="0.2">
      <c r="A52" t="s">
        <v>291</v>
      </c>
      <c r="B52" t="str">
        <f>VLOOKUP(A52,[1]gene_name!$D$3:$E$6390,2,FALSE)</f>
        <v>YIL130W</v>
      </c>
      <c r="C52" t="s">
        <v>290</v>
      </c>
      <c r="D52">
        <v>1</v>
      </c>
      <c r="O52" t="e">
        <v>#N/A</v>
      </c>
      <c r="P52" t="e">
        <v>#N/A</v>
      </c>
    </row>
    <row r="53" spans="1:16" x14ac:dyDescent="0.2">
      <c r="A53" t="s">
        <v>289</v>
      </c>
      <c r="B53" t="str">
        <f>VLOOKUP(A53,[1]gene_name!$D$3:$E$6390,2,FALSE)</f>
        <v>YKL185W</v>
      </c>
      <c r="C53" t="s">
        <v>288</v>
      </c>
      <c r="D53">
        <v>1</v>
      </c>
      <c r="O53" t="e">
        <v>#N/A</v>
      </c>
      <c r="P53" t="e">
        <v>#N/A</v>
      </c>
    </row>
    <row r="54" spans="1:16" x14ac:dyDescent="0.2">
      <c r="A54" t="s">
        <v>287</v>
      </c>
      <c r="B54" t="str">
        <f>VLOOKUP(A54,[1]gene_name!$D$3:$E$6390,2,FALSE)</f>
        <v>YOR113W</v>
      </c>
      <c r="C54" t="s">
        <v>286</v>
      </c>
      <c r="D54">
        <v>1</v>
      </c>
      <c r="O54" t="e">
        <v>#N/A</v>
      </c>
      <c r="P54" t="e">
        <v>#N/A</v>
      </c>
    </row>
    <row r="55" spans="1:16" x14ac:dyDescent="0.2">
      <c r="A55" t="s">
        <v>285</v>
      </c>
      <c r="B55" t="str">
        <f>VLOOKUP(A55,[1]gene_name!$D$3:$E$6390,2,FALSE)</f>
        <v>YKR099W</v>
      </c>
      <c r="C55" t="s">
        <v>284</v>
      </c>
      <c r="D55">
        <v>1</v>
      </c>
      <c r="O55" t="e">
        <v>#N/A</v>
      </c>
      <c r="P55" t="e">
        <v>#N/A</v>
      </c>
    </row>
    <row r="56" spans="1:16" x14ac:dyDescent="0.2">
      <c r="A56" t="s">
        <v>283</v>
      </c>
      <c r="B56" t="str">
        <f>VLOOKUP(A56,[1]gene_name!$D$3:$E$6390,2,FALSE)</f>
        <v>YDR423C</v>
      </c>
      <c r="C56" t="s">
        <v>282</v>
      </c>
      <c r="D56">
        <v>1</v>
      </c>
      <c r="O56" t="e">
        <v>#N/A</v>
      </c>
      <c r="P56" t="e">
        <v>#N/A</v>
      </c>
    </row>
    <row r="57" spans="1:16" x14ac:dyDescent="0.2">
      <c r="A57" t="s">
        <v>281</v>
      </c>
      <c r="B57" t="str">
        <f>VLOOKUP(A57,[1]gene_name!$D$3:$E$6390,2,FALSE)</f>
        <v>YJR060W</v>
      </c>
      <c r="C57" t="s">
        <v>280</v>
      </c>
      <c r="D57">
        <v>1</v>
      </c>
      <c r="O57" t="e">
        <v>#N/A</v>
      </c>
      <c r="P57" t="e">
        <v>#N/A</v>
      </c>
    </row>
    <row r="58" spans="1:16" x14ac:dyDescent="0.2">
      <c r="A58" t="s">
        <v>279</v>
      </c>
      <c r="B58" t="str">
        <f>VLOOKUP(A58,[1]gene_name!$D$3:$E$6390,2,FALSE)</f>
        <v>YLR098C</v>
      </c>
      <c r="C58" t="s">
        <v>278</v>
      </c>
      <c r="D58">
        <v>1</v>
      </c>
      <c r="O58" t="e">
        <v>#N/A</v>
      </c>
      <c r="P58" t="e">
        <v>#N/A</v>
      </c>
    </row>
    <row r="59" spans="1:16" x14ac:dyDescent="0.2">
      <c r="A59" t="s">
        <v>277</v>
      </c>
      <c r="B59" t="str">
        <f>VLOOKUP(A59,[1]gene_name!$D$3:$E$6390,2,FALSE)</f>
        <v>YOR028C</v>
      </c>
      <c r="C59" t="s">
        <v>276</v>
      </c>
      <c r="D59">
        <v>1</v>
      </c>
      <c r="O59" t="e">
        <v>#N/A</v>
      </c>
      <c r="P59" t="e">
        <v>#N/A</v>
      </c>
    </row>
    <row r="60" spans="1:16" x14ac:dyDescent="0.2">
      <c r="A60" t="s">
        <v>275</v>
      </c>
      <c r="B60" t="str">
        <f>VLOOKUP(A60,[1]gene_name!$D$3:$E$6390,2,FALSE)</f>
        <v>YIL036W</v>
      </c>
      <c r="C60" t="s">
        <v>274</v>
      </c>
      <c r="D60">
        <v>1</v>
      </c>
      <c r="O60" t="e">
        <v>#N/A</v>
      </c>
      <c r="P60" t="e">
        <v>#N/A</v>
      </c>
    </row>
    <row r="61" spans="1:16" x14ac:dyDescent="0.2">
      <c r="A61" t="s">
        <v>273</v>
      </c>
      <c r="B61" t="str">
        <f>VLOOKUP(A61,[1]gene_name!$D$3:$E$6390,2,FALSE)</f>
        <v>YGL166W</v>
      </c>
      <c r="C61" t="s">
        <v>272</v>
      </c>
      <c r="D61">
        <v>1</v>
      </c>
      <c r="O61" t="e">
        <v>#N/A</v>
      </c>
      <c r="P61" t="e">
        <v>#N/A</v>
      </c>
    </row>
    <row r="62" spans="1:16" x14ac:dyDescent="0.2">
      <c r="A62" t="s">
        <v>271</v>
      </c>
      <c r="B62" t="str">
        <f>VLOOKUP(A62,[1]gene_name!$D$3:$E$6390,2,FALSE)</f>
        <v>YKR034W</v>
      </c>
      <c r="C62" t="s">
        <v>270</v>
      </c>
      <c r="D62">
        <v>1</v>
      </c>
      <c r="O62" t="e">
        <v>#N/A</v>
      </c>
      <c r="P62" t="e">
        <v>#N/A</v>
      </c>
    </row>
    <row r="63" spans="1:16" x14ac:dyDescent="0.2">
      <c r="A63" t="s">
        <v>269</v>
      </c>
      <c r="B63" t="str">
        <f>VLOOKUP(A63,[1]gene_name!$D$3:$E$6390,2,FALSE)</f>
        <v>YIR023W</v>
      </c>
      <c r="C63" t="s">
        <v>268</v>
      </c>
      <c r="D63">
        <v>1</v>
      </c>
      <c r="O63" t="e">
        <v>#N/A</v>
      </c>
      <c r="P63" t="e">
        <v>#N/A</v>
      </c>
    </row>
    <row r="64" spans="1:16" x14ac:dyDescent="0.2">
      <c r="A64" t="s">
        <v>267</v>
      </c>
      <c r="B64" t="str">
        <f>VLOOKUP(A64,[1]gene_name!$D$3:$E$6390,2,FALSE)</f>
        <v>YNL314W</v>
      </c>
      <c r="C64" t="s">
        <v>266</v>
      </c>
      <c r="D64">
        <v>1</v>
      </c>
      <c r="O64" t="e">
        <v>#N/A</v>
      </c>
      <c r="P64" t="e">
        <v>#N/A</v>
      </c>
    </row>
    <row r="65" spans="1:16" x14ac:dyDescent="0.2">
      <c r="A65" t="s">
        <v>265</v>
      </c>
      <c r="B65" t="str">
        <f>VLOOKUP(A65,[1]gene_name!$D$3:$E$6390,2,FALSE)</f>
        <v>YPL049C</v>
      </c>
      <c r="C65" t="s">
        <v>264</v>
      </c>
      <c r="D65">
        <v>1</v>
      </c>
      <c r="O65" t="s">
        <v>263</v>
      </c>
      <c r="P65" t="s">
        <v>263</v>
      </c>
    </row>
    <row r="66" spans="1:16" x14ac:dyDescent="0.2">
      <c r="A66" t="s">
        <v>262</v>
      </c>
      <c r="B66" t="str">
        <f>VLOOKUP(A66,[1]gene_name!$D$3:$E$6390,2,FALSE)</f>
        <v>YLR228C</v>
      </c>
      <c r="C66" t="s">
        <v>261</v>
      </c>
      <c r="D66">
        <v>1</v>
      </c>
      <c r="O66" t="e">
        <v>#N/A</v>
      </c>
      <c r="P66" t="e">
        <v>#N/A</v>
      </c>
    </row>
    <row r="67" spans="1:16" x14ac:dyDescent="0.2">
      <c r="A67" t="s">
        <v>260</v>
      </c>
      <c r="B67" t="str">
        <f>VLOOKUP(A67,[1]gene_name!$D$3:$E$6390,2,FALSE)</f>
        <v>YPL021W</v>
      </c>
      <c r="C67" t="s">
        <v>259</v>
      </c>
      <c r="D67">
        <v>1</v>
      </c>
      <c r="O67" t="e">
        <v>#N/A</v>
      </c>
      <c r="P67" t="e">
        <v>#N/A</v>
      </c>
    </row>
    <row r="68" spans="1:16" x14ac:dyDescent="0.2">
      <c r="A68" t="s">
        <v>258</v>
      </c>
      <c r="B68" t="s">
        <v>257</v>
      </c>
      <c r="C68" t="s">
        <v>256</v>
      </c>
      <c r="D68">
        <v>1</v>
      </c>
      <c r="O68" t="e">
        <v>#N/A</v>
      </c>
      <c r="P68" t="e">
        <v>#N/A</v>
      </c>
    </row>
    <row r="69" spans="1:16" x14ac:dyDescent="0.2">
      <c r="A69" t="s">
        <v>255</v>
      </c>
      <c r="B69" t="str">
        <f>VLOOKUP(A69,[1]gene_name!$D$3:$E$6390,2,FALSE)</f>
        <v>YPR104C</v>
      </c>
      <c r="C69" t="s">
        <v>254</v>
      </c>
      <c r="D69">
        <v>1</v>
      </c>
      <c r="O69" t="e">
        <v>#N/A</v>
      </c>
      <c r="P69" t="e">
        <v>#N/A</v>
      </c>
    </row>
    <row r="70" spans="1:16" x14ac:dyDescent="0.2">
      <c r="A70" t="s">
        <v>253</v>
      </c>
      <c r="B70" t="str">
        <f>VLOOKUP(A70,[1]gene_name!$D$3:$E$6390,2,FALSE)</f>
        <v>YIL131C</v>
      </c>
      <c r="C70" t="s">
        <v>252</v>
      </c>
      <c r="D70">
        <v>1</v>
      </c>
      <c r="O70" t="e">
        <v>#N/A</v>
      </c>
      <c r="P70" t="e">
        <v>#N/A</v>
      </c>
    </row>
    <row r="71" spans="1:16" x14ac:dyDescent="0.2">
      <c r="A71" t="s">
        <v>251</v>
      </c>
      <c r="B71" t="str">
        <f>VLOOKUP(A71,[1]gene_name!$D$3:$E$6390,2,FALSE)</f>
        <v>YNL068C</v>
      </c>
      <c r="C71" t="s">
        <v>250</v>
      </c>
      <c r="D71">
        <v>1</v>
      </c>
      <c r="O71" t="e">
        <v>#N/A</v>
      </c>
      <c r="P71" t="e">
        <v>#N/A</v>
      </c>
    </row>
    <row r="72" spans="1:16" x14ac:dyDescent="0.2">
      <c r="A72" t="s">
        <v>249</v>
      </c>
      <c r="B72" t="str">
        <f>VLOOKUP(A72,[1]gene_name!$D$3:$E$6390,2,FALSE)</f>
        <v>YGL254W</v>
      </c>
      <c r="C72" t="s">
        <v>248</v>
      </c>
      <c r="D72">
        <v>1</v>
      </c>
      <c r="O72" t="e">
        <v>#N/A</v>
      </c>
      <c r="P72" t="e">
        <v>#N/A</v>
      </c>
    </row>
    <row r="73" spans="1:16" x14ac:dyDescent="0.2">
      <c r="A73" t="s">
        <v>247</v>
      </c>
      <c r="B73" t="str">
        <f>VLOOKUP(A73,[1]gene_name!$D$3:$E$6390,2,FALSE)</f>
        <v>YPL248C</v>
      </c>
      <c r="C73" t="s">
        <v>246</v>
      </c>
      <c r="D73">
        <v>1</v>
      </c>
      <c r="O73" t="e">
        <v>#N/A</v>
      </c>
      <c r="P73" t="e">
        <v>#N/A</v>
      </c>
    </row>
    <row r="74" spans="1:16" x14ac:dyDescent="0.2">
      <c r="A74" t="s">
        <v>245</v>
      </c>
      <c r="B74" t="str">
        <f>VLOOKUP(A74,[1]gene_name!$D$3:$E$6390,2,FALSE)</f>
        <v>YFL021W</v>
      </c>
      <c r="C74" t="s">
        <v>244</v>
      </c>
      <c r="D74">
        <v>1</v>
      </c>
      <c r="O74" t="s">
        <v>243</v>
      </c>
      <c r="P74" t="s">
        <v>243</v>
      </c>
    </row>
    <row r="75" spans="1:16" x14ac:dyDescent="0.2">
      <c r="A75" t="s">
        <v>242</v>
      </c>
      <c r="B75" t="str">
        <f>VLOOKUP(A75,[1]gene_name!$D$3:$E$6390,2,FALSE)</f>
        <v>YLR013W</v>
      </c>
      <c r="C75" t="s">
        <v>241</v>
      </c>
      <c r="D75">
        <v>1</v>
      </c>
      <c r="O75" t="e">
        <v>#N/A</v>
      </c>
      <c r="P75" t="e">
        <v>#N/A</v>
      </c>
    </row>
    <row r="76" spans="1:16" x14ac:dyDescent="0.2">
      <c r="A76" t="s">
        <v>240</v>
      </c>
      <c r="B76" t="str">
        <f>VLOOKUP(A76,[1]gene_name!$D$3:$E$6390,2,FALSE)</f>
        <v>YIR013C</v>
      </c>
      <c r="C76" t="s">
        <v>239</v>
      </c>
      <c r="D76">
        <v>1</v>
      </c>
      <c r="O76" t="e">
        <v>#N/A</v>
      </c>
      <c r="P76" t="e">
        <v>#N/A</v>
      </c>
    </row>
    <row r="77" spans="1:16" x14ac:dyDescent="0.2">
      <c r="A77" t="s">
        <v>238</v>
      </c>
      <c r="B77" t="str">
        <f>VLOOKUP(A77,[1]gene_name!$D$3:$E$6390,2,FALSE)</f>
        <v>YEL009C</v>
      </c>
      <c r="C77" t="s">
        <v>237</v>
      </c>
      <c r="D77">
        <v>1</v>
      </c>
      <c r="O77" t="e">
        <v>#N/A</v>
      </c>
      <c r="P77" t="e">
        <v>#N/A</v>
      </c>
    </row>
    <row r="78" spans="1:16" x14ac:dyDescent="0.2">
      <c r="A78" t="s">
        <v>236</v>
      </c>
      <c r="B78" t="str">
        <f>VLOOKUP(A78,[1]gene_name!$D$3:$E$6390,2,FALSE)</f>
        <v>YPL075W</v>
      </c>
      <c r="C78" t="s">
        <v>235</v>
      </c>
      <c r="D78">
        <v>1</v>
      </c>
      <c r="O78" t="e">
        <v>#N/A</v>
      </c>
      <c r="P78" t="e">
        <v>#N/A</v>
      </c>
    </row>
    <row r="79" spans="1:16" x14ac:dyDescent="0.2">
      <c r="A79" t="s">
        <v>234</v>
      </c>
      <c r="B79" t="str">
        <f>VLOOKUP(A79,[1]gene_name!$D$3:$E$6390,2,FALSE)</f>
        <v>YNL199C</v>
      </c>
      <c r="C79" t="s">
        <v>233</v>
      </c>
      <c r="D79">
        <v>1</v>
      </c>
      <c r="O79" t="e">
        <v>#N/A</v>
      </c>
      <c r="P79" t="e">
        <v>#N/A</v>
      </c>
    </row>
    <row r="80" spans="1:16" x14ac:dyDescent="0.2">
      <c r="A80" t="s">
        <v>232</v>
      </c>
      <c r="B80" t="str">
        <f>VLOOKUP(A80,[1]gene_name!$D$3:$E$6390,2,FALSE)</f>
        <v>YER040W</v>
      </c>
      <c r="C80" t="s">
        <v>231</v>
      </c>
      <c r="D80">
        <v>1</v>
      </c>
      <c r="O80" t="e">
        <v>#N/A</v>
      </c>
      <c r="P80" t="e">
        <v>#N/A</v>
      </c>
    </row>
    <row r="81" spans="1:16" x14ac:dyDescent="0.2">
      <c r="A81" t="s">
        <v>230</v>
      </c>
      <c r="B81" t="str">
        <f>VLOOKUP(A81,[1]gene_name!$D$3:$E$6390,2,FALSE)</f>
        <v>YJL110C</v>
      </c>
      <c r="C81" t="s">
        <v>229</v>
      </c>
      <c r="D81">
        <v>1</v>
      </c>
      <c r="O81" t="e">
        <v>#N/A</v>
      </c>
      <c r="P81" t="e">
        <v>#N/A</v>
      </c>
    </row>
    <row r="82" spans="1:16" x14ac:dyDescent="0.2">
      <c r="A82" t="s">
        <v>228</v>
      </c>
      <c r="B82" t="str">
        <f>VLOOKUP(A82,[1]gene_name!$D$3:$E$6390,2,FALSE)</f>
        <v>YFL031W</v>
      </c>
      <c r="C82" t="s">
        <v>227</v>
      </c>
      <c r="D82">
        <v>1</v>
      </c>
      <c r="O82" t="e">
        <v>#N/A</v>
      </c>
      <c r="P82" t="e">
        <v>#N/A</v>
      </c>
    </row>
    <row r="83" spans="1:16" x14ac:dyDescent="0.2">
      <c r="A83" t="s">
        <v>226</v>
      </c>
      <c r="B83" t="str">
        <f>VLOOKUP(A83,[1]gene_name!$D$3:$E$6390,2,FALSE)</f>
        <v>YOL089C</v>
      </c>
      <c r="C83" t="s">
        <v>225</v>
      </c>
      <c r="D83">
        <v>1</v>
      </c>
      <c r="O83" t="e">
        <v>#N/A</v>
      </c>
      <c r="P83" t="e">
        <v>#N/A</v>
      </c>
    </row>
    <row r="84" spans="1:16" x14ac:dyDescent="0.2">
      <c r="A84" t="s">
        <v>224</v>
      </c>
      <c r="B84" t="str">
        <f>VLOOKUP(A84,[1]gene_name!$D$3:$E$6390,2,FALSE)</f>
        <v>YLR256W</v>
      </c>
      <c r="C84" t="s">
        <v>223</v>
      </c>
      <c r="D84">
        <v>1</v>
      </c>
      <c r="O84" t="s">
        <v>222</v>
      </c>
      <c r="P84" t="s">
        <v>222</v>
      </c>
    </row>
    <row r="85" spans="1:16" x14ac:dyDescent="0.2">
      <c r="A85" t="s">
        <v>221</v>
      </c>
      <c r="B85" t="str">
        <f>VLOOKUP(A85,[1]gene_name!$D$3:$E$6390,2,FALSE)</f>
        <v>YGL237C</v>
      </c>
      <c r="C85" t="s">
        <v>220</v>
      </c>
      <c r="D85">
        <v>1</v>
      </c>
      <c r="O85" t="e">
        <v>#N/A</v>
      </c>
      <c r="P85" t="e">
        <v>#N/A</v>
      </c>
    </row>
    <row r="86" spans="1:16" x14ac:dyDescent="0.2">
      <c r="A86" t="s">
        <v>219</v>
      </c>
      <c r="B86" t="str">
        <f>VLOOKUP(A86,[1]gene_name!$D$3:$E$6390,2,FALSE)</f>
        <v>YOR358W</v>
      </c>
      <c r="C86" t="s">
        <v>218</v>
      </c>
      <c r="D86">
        <v>1</v>
      </c>
      <c r="O86" t="e">
        <v>#N/A</v>
      </c>
      <c r="P86" t="e">
        <v>#N/A</v>
      </c>
    </row>
    <row r="87" spans="1:16" x14ac:dyDescent="0.2">
      <c r="A87" t="s">
        <v>217</v>
      </c>
      <c r="B87" t="str">
        <f>VLOOKUP(A87,[1]gene_name!$D$3:$E$6390,2,FALSE)</f>
        <v>YCR065W</v>
      </c>
      <c r="C87" t="s">
        <v>216</v>
      </c>
      <c r="D87">
        <v>1</v>
      </c>
      <c r="O87" t="s">
        <v>215</v>
      </c>
      <c r="P87" t="s">
        <v>215</v>
      </c>
    </row>
    <row r="88" spans="1:16" x14ac:dyDescent="0.2">
      <c r="A88" t="s">
        <v>214</v>
      </c>
      <c r="B88" t="str">
        <f>VLOOKUP(A88,[1]gene_name!$D$3:$E$6390,2,FALSE)</f>
        <v>YCR096C</v>
      </c>
      <c r="C88" t="s">
        <v>213</v>
      </c>
      <c r="D88">
        <v>1</v>
      </c>
      <c r="O88" t="e">
        <v>#N/A</v>
      </c>
      <c r="P88" t="e">
        <v>#N/A</v>
      </c>
    </row>
    <row r="89" spans="1:16" x14ac:dyDescent="0.2">
      <c r="A89" t="s">
        <v>212</v>
      </c>
      <c r="B89" t="str">
        <f>VLOOKUP(A89,[1]gene_name!$D$3:$E$6390,2,FALSE)</f>
        <v>YOR032C</v>
      </c>
      <c r="C89" t="s">
        <v>211</v>
      </c>
      <c r="D89">
        <v>1</v>
      </c>
      <c r="O89" t="e">
        <v>#N/A</v>
      </c>
      <c r="P89" t="e">
        <v>#N/A</v>
      </c>
    </row>
    <row r="90" spans="1:16" x14ac:dyDescent="0.2">
      <c r="A90" t="s">
        <v>210</v>
      </c>
      <c r="B90" t="str">
        <f>VLOOKUP(A90,[1]gene_name!$D$3:$E$6390,2,FALSE)</f>
        <v>YGL073W</v>
      </c>
      <c r="C90" t="s">
        <v>209</v>
      </c>
      <c r="D90">
        <v>1</v>
      </c>
      <c r="O90" t="e">
        <v>#N/A</v>
      </c>
      <c r="P90" t="e">
        <v>#N/A</v>
      </c>
    </row>
    <row r="91" spans="1:16" x14ac:dyDescent="0.2">
      <c r="A91" t="s">
        <v>208</v>
      </c>
      <c r="B91" t="str">
        <f>VLOOKUP(A91,[1]gene_name!$D$3:$E$6390,2,FALSE)</f>
        <v>YJR094C</v>
      </c>
      <c r="C91" t="s">
        <v>207</v>
      </c>
      <c r="D91">
        <v>1</v>
      </c>
      <c r="O91" t="e">
        <v>#N/A</v>
      </c>
      <c r="P91" t="e">
        <v>#N/A</v>
      </c>
    </row>
    <row r="92" spans="1:16" x14ac:dyDescent="0.2">
      <c r="A92" t="s">
        <v>206</v>
      </c>
      <c r="B92" t="str">
        <f>VLOOKUP(A92,[1]gene_name!$D$3:$E$6390,2,FALSE)</f>
        <v>YDR123C</v>
      </c>
      <c r="C92" t="s">
        <v>205</v>
      </c>
      <c r="D92">
        <v>1</v>
      </c>
      <c r="O92" t="e">
        <v>#N/A</v>
      </c>
      <c r="P92" t="e">
        <v>#N/A</v>
      </c>
    </row>
    <row r="93" spans="1:16" x14ac:dyDescent="0.2">
      <c r="A93" t="s">
        <v>204</v>
      </c>
      <c r="B93" t="str">
        <f>VLOOKUP(A93,[1]gene_name!$D$3:$E$6390,2,FALSE)</f>
        <v>YOL108C</v>
      </c>
      <c r="C93" t="s">
        <v>203</v>
      </c>
      <c r="D93">
        <v>1</v>
      </c>
      <c r="O93" t="e">
        <v>#N/A</v>
      </c>
      <c r="P93" t="e">
        <v>#N/A</v>
      </c>
    </row>
    <row r="94" spans="1:16" x14ac:dyDescent="0.2">
      <c r="A94" t="s">
        <v>202</v>
      </c>
      <c r="B94" t="str">
        <f>VLOOKUP(A94,[1]gene_name!$D$3:$E$6390,2,FALSE)</f>
        <v>YKL032C</v>
      </c>
      <c r="C94" t="s">
        <v>201</v>
      </c>
      <c r="D94">
        <v>1</v>
      </c>
      <c r="O94" t="s">
        <v>200</v>
      </c>
      <c r="P94" t="s">
        <v>200</v>
      </c>
    </row>
    <row r="95" spans="1:16" x14ac:dyDescent="0.2">
      <c r="A95" t="s">
        <v>199</v>
      </c>
      <c r="B95" t="str">
        <f>VLOOKUP(A95,[1]gene_name!$D$3:$E$6390,2,FALSE)</f>
        <v>YER051W</v>
      </c>
      <c r="C95" t="s">
        <v>198</v>
      </c>
      <c r="D95">
        <v>1</v>
      </c>
      <c r="O95" t="e">
        <v>#N/A</v>
      </c>
      <c r="P95" t="e">
        <v>#N/A</v>
      </c>
    </row>
    <row r="96" spans="1:16" x14ac:dyDescent="0.2">
      <c r="A96" t="s">
        <v>197</v>
      </c>
      <c r="B96" t="str">
        <f>VLOOKUP(A96,[1]gene_name!$D$3:$E$6390,2,FALSE)</f>
        <v>YLR451W</v>
      </c>
      <c r="C96" t="s">
        <v>196</v>
      </c>
      <c r="D96">
        <v>1</v>
      </c>
      <c r="O96" t="e">
        <v>#N/A</v>
      </c>
      <c r="P96" t="e">
        <v>#N/A</v>
      </c>
    </row>
    <row r="97" spans="1:16" x14ac:dyDescent="0.2">
      <c r="A97" t="s">
        <v>195</v>
      </c>
      <c r="B97" t="str">
        <f>VLOOKUP(A97,[1]gene_name!$D$3:$E$6390,2,FALSE)</f>
        <v>YDR034C</v>
      </c>
      <c r="C97" t="s">
        <v>194</v>
      </c>
      <c r="D97">
        <v>1</v>
      </c>
      <c r="O97" t="e">
        <v>#N/A</v>
      </c>
      <c r="P97" t="e">
        <v>#N/A</v>
      </c>
    </row>
    <row r="98" spans="1:16" x14ac:dyDescent="0.2">
      <c r="A98" t="s">
        <v>193</v>
      </c>
      <c r="B98" t="str">
        <f>VLOOKUP(A98,[1]gene_name!$D$3:$E$6390,2,FALSE)</f>
        <v>YMR021C</v>
      </c>
      <c r="C98" t="s">
        <v>192</v>
      </c>
      <c r="D98">
        <v>1</v>
      </c>
      <c r="O98" t="e">
        <v>#N/A</v>
      </c>
      <c r="P98" t="e">
        <v>#N/A</v>
      </c>
    </row>
    <row r="99" spans="1:16" x14ac:dyDescent="0.2">
      <c r="A99" t="s">
        <v>191</v>
      </c>
      <c r="B99" t="s">
        <v>191</v>
      </c>
      <c r="C99" t="s">
        <v>190</v>
      </c>
      <c r="D99">
        <v>1</v>
      </c>
      <c r="O99" t="e">
        <v>#N/A</v>
      </c>
      <c r="P99" t="e">
        <v>#N/A</v>
      </c>
    </row>
    <row r="100" spans="1:16" x14ac:dyDescent="0.2">
      <c r="A100" t="s">
        <v>189</v>
      </c>
      <c r="B100" t="s">
        <v>189</v>
      </c>
      <c r="C100" t="s">
        <v>188</v>
      </c>
      <c r="D100">
        <v>1</v>
      </c>
      <c r="O100" t="e">
        <v>#N/A</v>
      </c>
      <c r="P100" t="e">
        <v>#N/A</v>
      </c>
    </row>
    <row r="101" spans="1:16" x14ac:dyDescent="0.2">
      <c r="A101" t="s">
        <v>187</v>
      </c>
      <c r="B101" t="str">
        <f>VLOOKUP(A101,[1]gene_name!$D$3:$E$6390,2,FALSE)</f>
        <v>YCR039C</v>
      </c>
      <c r="C101" t="s">
        <v>186</v>
      </c>
      <c r="D101">
        <v>1</v>
      </c>
      <c r="O101" t="e">
        <v>#N/A</v>
      </c>
      <c r="P101" t="e">
        <v>#N/A</v>
      </c>
    </row>
    <row r="102" spans="1:16" x14ac:dyDescent="0.2">
      <c r="A102" t="s">
        <v>185</v>
      </c>
      <c r="B102" t="str">
        <f>VLOOKUP(A102,[1]gene_name!$D$3:$E$6390,2,FALSE)</f>
        <v>YDL056W</v>
      </c>
      <c r="C102" t="s">
        <v>184</v>
      </c>
      <c r="D102">
        <v>1</v>
      </c>
      <c r="O102" t="e">
        <v>#N/A</v>
      </c>
      <c r="P102" t="e">
        <v>#N/A</v>
      </c>
    </row>
    <row r="103" spans="1:16" x14ac:dyDescent="0.2">
      <c r="A103" t="s">
        <v>183</v>
      </c>
      <c r="B103" t="str">
        <f>VLOOKUP(A103,[1]gene_name!$D$3:$E$6390,2,FALSE)</f>
        <v>YMR043W</v>
      </c>
      <c r="C103" t="s">
        <v>182</v>
      </c>
      <c r="D103">
        <v>1</v>
      </c>
      <c r="O103" t="e">
        <v>#N/A</v>
      </c>
      <c r="P103" t="e">
        <v>#N/A</v>
      </c>
    </row>
    <row r="104" spans="1:16" x14ac:dyDescent="0.2">
      <c r="A104" t="s">
        <v>181</v>
      </c>
      <c r="B104" t="str">
        <f>VLOOKUP(A104,[1]gene_name!$D$3:$E$6390,2,FALSE)</f>
        <v>YIR017C</v>
      </c>
      <c r="C104" t="s">
        <v>180</v>
      </c>
      <c r="D104">
        <v>1</v>
      </c>
      <c r="O104" t="e">
        <v>#N/A</v>
      </c>
      <c r="P104" t="e">
        <v>#N/A</v>
      </c>
    </row>
    <row r="105" spans="1:16" x14ac:dyDescent="0.2">
      <c r="A105" t="s">
        <v>179</v>
      </c>
      <c r="B105" t="str">
        <f>VLOOKUP(A105,[1]gene_name!$D$3:$E$6390,2,FALSE)</f>
        <v>YPL038W</v>
      </c>
      <c r="C105" t="s">
        <v>178</v>
      </c>
      <c r="D105">
        <v>1</v>
      </c>
      <c r="O105" t="e">
        <v>#N/A</v>
      </c>
      <c r="P105" t="e">
        <v>#N/A</v>
      </c>
    </row>
    <row r="106" spans="1:16" x14ac:dyDescent="0.2">
      <c r="A106" t="s">
        <v>177</v>
      </c>
      <c r="B106" t="str">
        <f>VLOOKUP(A106,[1]gene_name!$D$3:$E$6390,2,FALSE)</f>
        <v>YDR253C</v>
      </c>
      <c r="C106" t="s">
        <v>176</v>
      </c>
      <c r="D106">
        <v>1</v>
      </c>
      <c r="O106" t="e">
        <v>#N/A</v>
      </c>
      <c r="P106" t="e">
        <v>#N/A</v>
      </c>
    </row>
    <row r="107" spans="1:16" x14ac:dyDescent="0.2">
      <c r="A107" t="s">
        <v>175</v>
      </c>
      <c r="B107" t="str">
        <f>VLOOKUP(A107,[1]gene_name!$D$3:$E$6390,2,FALSE)</f>
        <v>YNL103W</v>
      </c>
      <c r="C107" t="s">
        <v>174</v>
      </c>
      <c r="D107">
        <v>1</v>
      </c>
      <c r="O107" t="e">
        <v>#N/A</v>
      </c>
      <c r="P107" t="e">
        <v>#N/A</v>
      </c>
    </row>
    <row r="108" spans="1:16" x14ac:dyDescent="0.2">
      <c r="A108" t="s">
        <v>173</v>
      </c>
      <c r="B108" t="str">
        <f>VLOOKUP(A108,[1]gene_name!$D$3:$E$6390,2,FALSE)</f>
        <v>YGR249W</v>
      </c>
      <c r="C108" t="s">
        <v>172</v>
      </c>
      <c r="D108">
        <v>1</v>
      </c>
      <c r="O108" t="e">
        <v>#N/A</v>
      </c>
      <c r="P108" t="e">
        <v>#N/A</v>
      </c>
    </row>
    <row r="109" spans="1:16" x14ac:dyDescent="0.2">
      <c r="A109" t="s">
        <v>171</v>
      </c>
      <c r="B109" t="str">
        <f>VLOOKUP(A109,[1]gene_name!$D$3:$E$6390,2,FALSE)</f>
        <v>YGL035C</v>
      </c>
      <c r="C109" t="s">
        <v>170</v>
      </c>
      <c r="D109">
        <v>1</v>
      </c>
      <c r="O109" t="s">
        <v>169</v>
      </c>
      <c r="P109" t="s">
        <v>169</v>
      </c>
    </row>
    <row r="110" spans="1:16" x14ac:dyDescent="0.2">
      <c r="A110" t="s">
        <v>168</v>
      </c>
      <c r="B110" t="str">
        <f>VLOOKUP(A110,[1]gene_name!$D$3:$E$6390,2,FALSE)</f>
        <v>YER028C</v>
      </c>
      <c r="C110" t="s">
        <v>167</v>
      </c>
      <c r="D110">
        <v>1</v>
      </c>
      <c r="O110" t="s">
        <v>166</v>
      </c>
      <c r="P110" t="s">
        <v>166</v>
      </c>
    </row>
    <row r="111" spans="1:16" x14ac:dyDescent="0.2">
      <c r="A111" t="s">
        <v>165</v>
      </c>
      <c r="B111" t="str">
        <f>VLOOKUP(A111,[1]gene_name!$D$3:$E$6390,2,FALSE)</f>
        <v>YER068W</v>
      </c>
      <c r="C111" t="s">
        <v>164</v>
      </c>
      <c r="D111">
        <v>1</v>
      </c>
      <c r="O111" t="s">
        <v>163</v>
      </c>
      <c r="P111" t="s">
        <v>163</v>
      </c>
    </row>
    <row r="112" spans="1:16" x14ac:dyDescent="0.2">
      <c r="A112" t="s">
        <v>162</v>
      </c>
      <c r="B112" t="str">
        <f>VLOOKUP(A112,[1]gene_name!$D$3:$E$6390,2,FALSE)</f>
        <v>YMR070W</v>
      </c>
      <c r="C112" t="s">
        <v>161</v>
      </c>
      <c r="D112">
        <v>1</v>
      </c>
      <c r="O112" t="s">
        <v>160</v>
      </c>
      <c r="P112" t="s">
        <v>160</v>
      </c>
    </row>
    <row r="113" spans="1:16" x14ac:dyDescent="0.2">
      <c r="A113" t="s">
        <v>159</v>
      </c>
      <c r="B113" t="str">
        <f>VLOOKUP(A113,[1]gene_name!$D$3:$E$6390,2,FALSE)</f>
        <v>YOL116W</v>
      </c>
      <c r="C113" t="s">
        <v>158</v>
      </c>
      <c r="D113">
        <v>1</v>
      </c>
      <c r="O113" t="e">
        <v>#N/A</v>
      </c>
      <c r="P113" t="e">
        <v>#N/A</v>
      </c>
    </row>
    <row r="114" spans="1:16" x14ac:dyDescent="0.2">
      <c r="A114" t="s">
        <v>157</v>
      </c>
      <c r="B114" t="str">
        <f>VLOOKUP(A114,[1]gene_name!$D$3:$E$6390,2,FALSE)</f>
        <v>YOR372C</v>
      </c>
      <c r="C114" t="s">
        <v>156</v>
      </c>
      <c r="D114">
        <v>1</v>
      </c>
      <c r="O114" t="e">
        <v>#N/A</v>
      </c>
      <c r="P114" t="e">
        <v>#N/A</v>
      </c>
    </row>
    <row r="115" spans="1:16" x14ac:dyDescent="0.2">
      <c r="A115" t="s">
        <v>155</v>
      </c>
      <c r="B115" t="str">
        <f>VLOOKUP(A115,[1]gene_name!$D$3:$E$6390,2,FALSE)</f>
        <v>YHR124W</v>
      </c>
      <c r="C115" t="s">
        <v>154</v>
      </c>
      <c r="D115">
        <v>1</v>
      </c>
      <c r="O115" t="e">
        <v>#N/A</v>
      </c>
      <c r="P115" t="e">
        <v>#N/A</v>
      </c>
    </row>
    <row r="116" spans="1:16" x14ac:dyDescent="0.2">
      <c r="A116" t="s">
        <v>153</v>
      </c>
      <c r="B116" t="str">
        <f>VLOOKUP(A116,[1]gene_name!$D$3:$E$6390,2,FALSE)</f>
        <v>YDL002C</v>
      </c>
      <c r="C116" t="s">
        <v>152</v>
      </c>
      <c r="D116">
        <v>1</v>
      </c>
      <c r="O116" t="e">
        <v>#N/A</v>
      </c>
      <c r="P116" t="e">
        <v>#N/A</v>
      </c>
    </row>
    <row r="117" spans="1:16" x14ac:dyDescent="0.2">
      <c r="A117" t="s">
        <v>151</v>
      </c>
      <c r="B117" t="str">
        <f>VLOOKUP(A117,[1]gene_name!$D$3:$E$6390,2,FALSE)</f>
        <v>YPR052C</v>
      </c>
      <c r="C117" t="s">
        <v>150</v>
      </c>
      <c r="D117">
        <v>1</v>
      </c>
      <c r="O117" t="e">
        <v>#N/A</v>
      </c>
      <c r="P117" t="e">
        <v>#N/A</v>
      </c>
    </row>
    <row r="118" spans="1:16" x14ac:dyDescent="0.2">
      <c r="A118" t="s">
        <v>149</v>
      </c>
      <c r="B118" t="s">
        <v>148</v>
      </c>
      <c r="C118" t="s">
        <v>147</v>
      </c>
      <c r="D118">
        <v>1</v>
      </c>
      <c r="O118" t="e">
        <v>#N/A</v>
      </c>
      <c r="P118" t="e">
        <v>#N/A</v>
      </c>
    </row>
    <row r="119" spans="1:16" x14ac:dyDescent="0.2">
      <c r="A119" t="s">
        <v>146</v>
      </c>
      <c r="B119" t="str">
        <f>VLOOKUP(A119,[1]gene_name!$D$3:$E$6390,2,FALSE)</f>
        <v>YDR043C</v>
      </c>
      <c r="C119" t="s">
        <v>145</v>
      </c>
      <c r="D119">
        <v>1</v>
      </c>
      <c r="O119" t="e">
        <v>#N/A</v>
      </c>
      <c r="P119" t="e">
        <v>#N/A</v>
      </c>
    </row>
    <row r="120" spans="1:16" x14ac:dyDescent="0.2">
      <c r="A120" t="s">
        <v>144</v>
      </c>
      <c r="B120" t="str">
        <f>VLOOKUP(A120,[1]gene_name!$D$3:$E$6390,2,FALSE)</f>
        <v>YBR066C</v>
      </c>
      <c r="C120" t="s">
        <v>143</v>
      </c>
      <c r="D120">
        <v>1</v>
      </c>
      <c r="O120" t="e">
        <v>#N/A</v>
      </c>
      <c r="P120" t="e">
        <v>#N/A</v>
      </c>
    </row>
    <row r="121" spans="1:16" x14ac:dyDescent="0.2">
      <c r="A121" t="s">
        <v>142</v>
      </c>
      <c r="B121" t="str">
        <f>VLOOKUP(A121,[1]gene_name!$D$3:$E$6390,2,FALSE)</f>
        <v>YAL051W</v>
      </c>
      <c r="C121" t="s">
        <v>141</v>
      </c>
      <c r="D121">
        <v>1</v>
      </c>
      <c r="O121" t="e">
        <v>#N/A</v>
      </c>
      <c r="P121" t="e">
        <v>#N/A</v>
      </c>
    </row>
    <row r="122" spans="1:16" x14ac:dyDescent="0.2">
      <c r="A122" t="s">
        <v>140</v>
      </c>
      <c r="B122" t="str">
        <f>VLOOKUP(A122,[1]gene_name!$D$3:$E$6390,2,FALSE)</f>
        <v>YHL020C</v>
      </c>
      <c r="C122" t="s">
        <v>139</v>
      </c>
      <c r="D122">
        <v>1</v>
      </c>
      <c r="O122" t="e">
        <v>#N/A</v>
      </c>
      <c r="P122" t="e">
        <v>#N/A</v>
      </c>
    </row>
    <row r="123" spans="1:16" x14ac:dyDescent="0.2">
      <c r="A123" t="s">
        <v>138</v>
      </c>
      <c r="B123" t="str">
        <f>VLOOKUP(A123,[1]gene_name!$D$3:$E$6390,2,FALSE)</f>
        <v>YML065W</v>
      </c>
      <c r="C123" t="s">
        <v>137</v>
      </c>
      <c r="D123">
        <v>1</v>
      </c>
      <c r="O123" t="e">
        <v>#N/A</v>
      </c>
      <c r="P123" t="e">
        <v>#N/A</v>
      </c>
    </row>
    <row r="124" spans="1:16" x14ac:dyDescent="0.2">
      <c r="A124" t="s">
        <v>136</v>
      </c>
      <c r="B124" t="str">
        <f>VLOOKUP(A124,[1]gene_name!$D$3:$E$6390,2,FALSE)</f>
        <v>YGL013C</v>
      </c>
      <c r="C124" t="s">
        <v>135</v>
      </c>
      <c r="D124">
        <v>1</v>
      </c>
      <c r="O124" t="e">
        <v>#N/A</v>
      </c>
      <c r="P124" t="e">
        <v>#N/A</v>
      </c>
    </row>
    <row r="125" spans="1:16" x14ac:dyDescent="0.2">
      <c r="A125" t="s">
        <v>134</v>
      </c>
      <c r="B125" t="str">
        <f>VLOOKUP(A125,[1]gene_name!$D$3:$E$6390,2,FALSE)</f>
        <v>YBL005W</v>
      </c>
      <c r="C125" t="s">
        <v>133</v>
      </c>
      <c r="D125">
        <v>1</v>
      </c>
      <c r="O125" t="s">
        <v>132</v>
      </c>
      <c r="P125" t="s">
        <v>132</v>
      </c>
    </row>
    <row r="126" spans="1:16" x14ac:dyDescent="0.2">
      <c r="A126" t="s">
        <v>131</v>
      </c>
      <c r="B126" t="str">
        <f>VLOOKUP(A126,[1]gene_name!$D$3:$E$6390,2,FALSE)</f>
        <v>YDL106C</v>
      </c>
      <c r="C126" t="s">
        <v>130</v>
      </c>
      <c r="D126">
        <v>1</v>
      </c>
      <c r="O126" t="e">
        <v>#N/A</v>
      </c>
      <c r="P126" t="e">
        <v>#N/A</v>
      </c>
    </row>
    <row r="127" spans="1:16" x14ac:dyDescent="0.2">
      <c r="A127" t="s">
        <v>129</v>
      </c>
      <c r="B127" t="str">
        <f>VLOOKUP(A127,[1]gene_name!$D$3:$E$6390,2,FALSE)</f>
        <v>YFR034C</v>
      </c>
      <c r="C127" t="s">
        <v>128</v>
      </c>
      <c r="D127">
        <v>1</v>
      </c>
      <c r="O127" t="e">
        <v>#N/A</v>
      </c>
      <c r="P127" t="e">
        <v>#N/A</v>
      </c>
    </row>
    <row r="128" spans="1:16" x14ac:dyDescent="0.2">
      <c r="A128" t="s">
        <v>127</v>
      </c>
      <c r="B128" t="str">
        <f>VLOOKUP(A128,[1]gene_name!$D$3:$E$6390,2,FALSE)</f>
        <v>YOR363C</v>
      </c>
      <c r="C128" t="s">
        <v>126</v>
      </c>
      <c r="D128">
        <v>1</v>
      </c>
      <c r="O128" t="e">
        <v>#N/A</v>
      </c>
      <c r="P128" t="e">
        <v>#N/A</v>
      </c>
    </row>
    <row r="129" spans="1:16" x14ac:dyDescent="0.2">
      <c r="A129" t="s">
        <v>125</v>
      </c>
      <c r="B129" t="str">
        <f>VLOOKUP(A129,[1]gene_name!$D$3:$E$6390,2,FALSE)</f>
        <v>YLR014C</v>
      </c>
      <c r="C129" t="s">
        <v>124</v>
      </c>
      <c r="D129">
        <v>1</v>
      </c>
      <c r="O129" t="e">
        <v>#N/A</v>
      </c>
      <c r="P129" t="e">
        <v>#N/A</v>
      </c>
    </row>
    <row r="130" spans="1:16" x14ac:dyDescent="0.2">
      <c r="A130" t="s">
        <v>123</v>
      </c>
      <c r="B130" t="str">
        <f>VLOOKUP(A130,[1]gene_name!$D$3:$E$6390,2,FALSE)</f>
        <v>YKL015W</v>
      </c>
      <c r="C130" t="s">
        <v>122</v>
      </c>
      <c r="D130">
        <v>1</v>
      </c>
      <c r="O130" t="e">
        <v>#N/A</v>
      </c>
      <c r="P130" t="e">
        <v>#N/A</v>
      </c>
    </row>
    <row r="131" spans="1:16" x14ac:dyDescent="0.2">
      <c r="A131" t="s">
        <v>121</v>
      </c>
      <c r="B131" t="str">
        <f>VLOOKUP(A131,[1]gene_name!$D$3:$E$6390,2,FALSE)</f>
        <v>YOR380W</v>
      </c>
      <c r="C131" t="s">
        <v>120</v>
      </c>
      <c r="D131">
        <v>1</v>
      </c>
      <c r="O131" t="e">
        <v>#N/A</v>
      </c>
      <c r="P131" t="e">
        <v>#N/A</v>
      </c>
    </row>
    <row r="132" spans="1:16" x14ac:dyDescent="0.2">
      <c r="A132" t="s">
        <v>119</v>
      </c>
      <c r="B132" t="str">
        <f>VLOOKUP(A132,[1]gene_name!$D$3:$E$6390,2,FALSE)</f>
        <v>YCR106W</v>
      </c>
      <c r="C132" t="s">
        <v>118</v>
      </c>
      <c r="D132">
        <v>1</v>
      </c>
      <c r="O132" t="s">
        <v>117</v>
      </c>
      <c r="P132" t="s">
        <v>117</v>
      </c>
    </row>
    <row r="133" spans="1:16" x14ac:dyDescent="0.2">
      <c r="A133" t="s">
        <v>116</v>
      </c>
      <c r="B133" t="str">
        <f>VLOOKUP(A133,[1]gene_name!$D$3:$E$6390,2,FALSE)</f>
        <v>YLR176C</v>
      </c>
      <c r="C133" t="s">
        <v>115</v>
      </c>
      <c r="D133">
        <v>1</v>
      </c>
      <c r="O133" t="e">
        <v>#N/A</v>
      </c>
      <c r="P133" t="e">
        <v>#N/A</v>
      </c>
    </row>
    <row r="134" spans="1:16" x14ac:dyDescent="0.2">
      <c r="A134" t="s">
        <v>114</v>
      </c>
      <c r="B134" t="str">
        <f>VLOOKUP(A134,[1]gene_name!$D$3:$E$6390,2,FALSE)</f>
        <v>YKL038W</v>
      </c>
      <c r="C134" t="s">
        <v>113</v>
      </c>
      <c r="D134">
        <v>1</v>
      </c>
      <c r="O134" t="e">
        <v>#N/A</v>
      </c>
      <c r="P134" t="e">
        <v>#N/A</v>
      </c>
    </row>
    <row r="135" spans="1:16" x14ac:dyDescent="0.2">
      <c r="A135" t="s">
        <v>112</v>
      </c>
      <c r="B135" t="str">
        <f>VLOOKUP(A135,[1]gene_name!$D$3:$E$6390,2,FALSE)</f>
        <v>YHL027W</v>
      </c>
      <c r="C135" t="s">
        <v>111</v>
      </c>
      <c r="D135">
        <v>1</v>
      </c>
      <c r="O135" t="e">
        <v>#N/A</v>
      </c>
      <c r="P135" t="e">
        <v>#N/A</v>
      </c>
    </row>
    <row r="136" spans="1:16" x14ac:dyDescent="0.2">
      <c r="A136" t="s">
        <v>110</v>
      </c>
      <c r="B136" t="str">
        <f>VLOOKUP(A136,[1]gene_name!$D$3:$E$6390,2,FALSE)</f>
        <v>YPL089C</v>
      </c>
      <c r="C136" t="s">
        <v>109</v>
      </c>
      <c r="D136">
        <v>1</v>
      </c>
      <c r="O136" t="e">
        <v>#N/A</v>
      </c>
      <c r="P136" t="e">
        <v>#N/A</v>
      </c>
    </row>
    <row r="137" spans="1:16" x14ac:dyDescent="0.2">
      <c r="A137" t="s">
        <v>108</v>
      </c>
      <c r="B137" t="str">
        <f>VLOOKUP(A137,[1]gene_name!$D$3:$E$6390,2,FALSE)</f>
        <v>YGR044C</v>
      </c>
      <c r="C137" t="s">
        <v>107</v>
      </c>
      <c r="D137">
        <v>1</v>
      </c>
      <c r="O137" t="e">
        <v>#N/A</v>
      </c>
      <c r="P137" t="e">
        <v>#N/A</v>
      </c>
    </row>
    <row r="138" spans="1:16" x14ac:dyDescent="0.2">
      <c r="A138" t="s">
        <v>106</v>
      </c>
      <c r="B138" t="str">
        <f>VLOOKUP(A138,[1]gene_name!$D$3:$E$6390,2,FALSE)</f>
        <v>YPR065W</v>
      </c>
      <c r="C138" t="s">
        <v>105</v>
      </c>
      <c r="D138">
        <v>1</v>
      </c>
      <c r="O138" t="e">
        <v>#N/A</v>
      </c>
      <c r="P138" t="e">
        <v>#N/A</v>
      </c>
    </row>
    <row r="139" spans="1:16" x14ac:dyDescent="0.2">
      <c r="A139" t="s">
        <v>104</v>
      </c>
      <c r="B139" t="str">
        <f>VLOOKUP(A139,[1]gene_name!$D$3:$E$6390,2,FALSE)</f>
        <v>YDL020C</v>
      </c>
      <c r="C139" t="s">
        <v>103</v>
      </c>
      <c r="D139">
        <v>1</v>
      </c>
      <c r="O139" t="e">
        <v>#N/A</v>
      </c>
      <c r="P139" t="e">
        <v>#N/A</v>
      </c>
    </row>
    <row r="140" spans="1:16" x14ac:dyDescent="0.2">
      <c r="A140" t="s">
        <v>102</v>
      </c>
      <c r="B140" t="str">
        <f>VLOOKUP(A140,[1]gene_name!$D$3:$E$6390,2,FALSE)</f>
        <v>YOL067C</v>
      </c>
      <c r="C140" t="s">
        <v>101</v>
      </c>
      <c r="D140">
        <v>1</v>
      </c>
      <c r="O140" t="e">
        <v>#N/A</v>
      </c>
      <c r="P140" t="e">
        <v>#N/A</v>
      </c>
    </row>
    <row r="141" spans="1:16" x14ac:dyDescent="0.2">
      <c r="A141" t="s">
        <v>100</v>
      </c>
      <c r="B141" t="str">
        <f>VLOOKUP(A141,[1]gene_name!$D$3:$E$6390,2,FALSE)</f>
        <v>YBL103C</v>
      </c>
      <c r="C141" t="s">
        <v>99</v>
      </c>
      <c r="D141">
        <v>1</v>
      </c>
      <c r="O141" t="s">
        <v>98</v>
      </c>
      <c r="P141" t="s">
        <v>98</v>
      </c>
    </row>
    <row r="142" spans="1:16" x14ac:dyDescent="0.2">
      <c r="A142" t="s">
        <v>97</v>
      </c>
      <c r="B142" t="str">
        <f>VLOOKUP(A142,[1]gene_name!$D$3:$E$6390,2,FALSE)</f>
        <v>YOR140W</v>
      </c>
      <c r="C142" t="s">
        <v>96</v>
      </c>
      <c r="D142">
        <v>1</v>
      </c>
      <c r="O142" t="e">
        <v>#N/A</v>
      </c>
      <c r="P142" t="e">
        <v>#N/A</v>
      </c>
    </row>
    <row r="143" spans="1:16" x14ac:dyDescent="0.2">
      <c r="A143" t="s">
        <v>95</v>
      </c>
      <c r="B143" t="str">
        <f>VLOOKUP(A143,[1]gene_name!$D$3:$E$6390,2,FALSE)</f>
        <v>YJL089W</v>
      </c>
      <c r="C143" t="s">
        <v>94</v>
      </c>
      <c r="D143">
        <v>1</v>
      </c>
      <c r="O143" t="e">
        <v>#N/A</v>
      </c>
      <c r="P143" t="e">
        <v>#N/A</v>
      </c>
    </row>
    <row r="144" spans="1:16" x14ac:dyDescent="0.2">
      <c r="A144" t="s">
        <v>93</v>
      </c>
      <c r="B144" t="str">
        <f>VLOOKUP(A144,[1]gene_name!$D$3:$E$6390,2,FALSE)</f>
        <v>YHR206W</v>
      </c>
      <c r="C144" t="s">
        <v>92</v>
      </c>
      <c r="D144">
        <v>1</v>
      </c>
      <c r="O144" t="e">
        <v>#N/A</v>
      </c>
      <c r="P144" t="e">
        <v>#N/A</v>
      </c>
    </row>
    <row r="145" spans="1:16" x14ac:dyDescent="0.2">
      <c r="A145" t="s">
        <v>91</v>
      </c>
      <c r="B145" t="str">
        <f>VLOOKUP(A145,[1]gene_name!$D$3:$E$6390,2,FALSE)</f>
        <v>YNL167C</v>
      </c>
      <c r="C145" t="s">
        <v>90</v>
      </c>
      <c r="D145">
        <v>1</v>
      </c>
      <c r="O145" t="e">
        <v>#N/A</v>
      </c>
      <c r="P145" t="e">
        <v>#N/A</v>
      </c>
    </row>
    <row r="146" spans="1:16" x14ac:dyDescent="0.2">
      <c r="A146" t="s">
        <v>89</v>
      </c>
      <c r="B146" t="str">
        <f>VLOOKUP(A146,[1]gene_name!$D$3:$E$6390,2,FALSE)</f>
        <v>YBR182C</v>
      </c>
      <c r="C146" t="s">
        <v>88</v>
      </c>
      <c r="D146">
        <v>1</v>
      </c>
      <c r="O146" t="e">
        <v>#N/A</v>
      </c>
      <c r="P146" t="e">
        <v>#N/A</v>
      </c>
    </row>
    <row r="147" spans="1:16" x14ac:dyDescent="0.2">
      <c r="A147" t="s">
        <v>87</v>
      </c>
      <c r="B147" t="str">
        <f>VLOOKUP(A147,[1]gene_name!$D$3:$E$6390,2,FALSE)</f>
        <v>YDR477W</v>
      </c>
      <c r="C147" t="s">
        <v>86</v>
      </c>
      <c r="D147">
        <v>1</v>
      </c>
      <c r="O147" t="s">
        <v>85</v>
      </c>
      <c r="P147" t="s">
        <v>85</v>
      </c>
    </row>
    <row r="148" spans="1:16" x14ac:dyDescent="0.2">
      <c r="A148" t="s">
        <v>84</v>
      </c>
      <c r="B148" t="str">
        <f>VLOOKUP(A148,[1]gene_name!$D$3:$E$6390,2,FALSE)</f>
        <v>YGL131C</v>
      </c>
      <c r="C148" t="s">
        <v>83</v>
      </c>
      <c r="D148">
        <v>1</v>
      </c>
      <c r="O148" t="e">
        <v>#N/A</v>
      </c>
      <c r="P148" t="e">
        <v>#N/A</v>
      </c>
    </row>
    <row r="149" spans="1:16" x14ac:dyDescent="0.2">
      <c r="A149" t="s">
        <v>82</v>
      </c>
      <c r="B149" t="str">
        <f>VLOOKUP(A149,[1]gene_name!$D$3:$E$6390,2,FALSE)</f>
        <v>YMR016C</v>
      </c>
      <c r="C149" t="s">
        <v>81</v>
      </c>
      <c r="D149">
        <v>1</v>
      </c>
      <c r="O149" t="e">
        <v>#N/A</v>
      </c>
      <c r="P149" t="e">
        <v>#N/A</v>
      </c>
    </row>
    <row r="150" spans="1:16" x14ac:dyDescent="0.2">
      <c r="A150" t="s">
        <v>80</v>
      </c>
      <c r="B150" t="str">
        <f>VLOOKUP(A150,[1]gene_name!$D$3:$E$6390,2,FALSE)</f>
        <v>YER161C</v>
      </c>
      <c r="C150" t="s">
        <v>79</v>
      </c>
      <c r="D150">
        <v>1</v>
      </c>
      <c r="O150" t="e">
        <v>#N/A</v>
      </c>
      <c r="P150" t="e">
        <v>#N/A</v>
      </c>
    </row>
    <row r="151" spans="1:16" x14ac:dyDescent="0.2">
      <c r="A151" t="s">
        <v>78</v>
      </c>
      <c r="B151" t="str">
        <f>VLOOKUP(A151,[1]gene_name!$D$3:$E$6390,2,FALSE)</f>
        <v>YCR018C</v>
      </c>
      <c r="C151" t="s">
        <v>77</v>
      </c>
      <c r="D151">
        <v>1</v>
      </c>
      <c r="O151" t="e">
        <v>#N/A</v>
      </c>
      <c r="P151" t="e">
        <v>#N/A</v>
      </c>
    </row>
    <row r="152" spans="1:16" x14ac:dyDescent="0.2">
      <c r="A152" t="s">
        <v>76</v>
      </c>
      <c r="B152" t="str">
        <f>VLOOKUP(A152,[1]gene_name!$D$3:$E$6390,2,FALSE)</f>
        <v>YNL309W</v>
      </c>
      <c r="C152" t="s">
        <v>75</v>
      </c>
      <c r="D152">
        <v>1</v>
      </c>
      <c r="O152" t="e">
        <v>#N/A</v>
      </c>
      <c r="P152" t="e">
        <v>#N/A</v>
      </c>
    </row>
    <row r="153" spans="1:16" x14ac:dyDescent="0.2">
      <c r="A153" t="s">
        <v>74</v>
      </c>
      <c r="B153" t="str">
        <f>VLOOKUP(A153,[1]gene_name!$D$3:$E$6390,2,FALSE)</f>
        <v>YMR019W</v>
      </c>
      <c r="C153" t="s">
        <v>73</v>
      </c>
      <c r="D153">
        <v>1</v>
      </c>
      <c r="O153" t="e">
        <v>#N/A</v>
      </c>
      <c r="P153" t="e">
        <v>#N/A</v>
      </c>
    </row>
    <row r="154" spans="1:16" x14ac:dyDescent="0.2">
      <c r="A154" t="s">
        <v>72</v>
      </c>
      <c r="B154" t="str">
        <f>VLOOKUP(A154,[1]gene_name!$D$3:$E$6390,2,FALSE)</f>
        <v>YHR178W</v>
      </c>
      <c r="C154" t="s">
        <v>71</v>
      </c>
      <c r="D154">
        <v>1</v>
      </c>
      <c r="O154" t="e">
        <v>#N/A</v>
      </c>
      <c r="P154" t="e">
        <v>#N/A</v>
      </c>
    </row>
    <row r="155" spans="1:16" x14ac:dyDescent="0.2">
      <c r="A155" t="s">
        <v>70</v>
      </c>
      <c r="B155" t="str">
        <f>VLOOKUP(A155,[1]gene_name!$D$3:$E$6390,2,FALSE)</f>
        <v>YHR084W</v>
      </c>
      <c r="C155" t="s">
        <v>69</v>
      </c>
      <c r="D155">
        <v>1</v>
      </c>
      <c r="O155" t="e">
        <v>#N/A</v>
      </c>
      <c r="P155" t="e">
        <v>#N/A</v>
      </c>
    </row>
    <row r="156" spans="1:16" x14ac:dyDescent="0.2">
      <c r="A156" t="s">
        <v>68</v>
      </c>
      <c r="B156" t="str">
        <f>VLOOKUP(A156,[1]gene_name!$D$3:$E$6390,2,FALSE)</f>
        <v>YDR463W</v>
      </c>
      <c r="C156" t="s">
        <v>67</v>
      </c>
      <c r="D156">
        <v>1</v>
      </c>
      <c r="O156" t="e">
        <v>#N/A</v>
      </c>
      <c r="P156" t="e">
        <v>#N/A</v>
      </c>
    </row>
    <row r="157" spans="1:16" x14ac:dyDescent="0.2">
      <c r="A157" t="s">
        <v>66</v>
      </c>
      <c r="B157" t="str">
        <f>VLOOKUP(A157,[1]gene_name!$D$3:$E$6390,2,FALSE)</f>
        <v>YHR006W</v>
      </c>
      <c r="C157" t="s">
        <v>65</v>
      </c>
      <c r="D157">
        <v>1</v>
      </c>
      <c r="O157" t="e">
        <v>#N/A</v>
      </c>
      <c r="P157" t="e">
        <v>#N/A</v>
      </c>
    </row>
    <row r="158" spans="1:16" x14ac:dyDescent="0.2">
      <c r="A158" t="s">
        <v>64</v>
      </c>
      <c r="B158" t="str">
        <f>VLOOKUP(A158,[1]gene_name!$D$3:$E$6390,2,FALSE)</f>
        <v>YLR375W</v>
      </c>
      <c r="C158" t="s">
        <v>63</v>
      </c>
      <c r="D158">
        <v>1</v>
      </c>
      <c r="O158" t="e">
        <v>#N/A</v>
      </c>
      <c r="P158" t="e">
        <v>#N/A</v>
      </c>
    </row>
    <row r="159" spans="1:16" x14ac:dyDescent="0.2">
      <c r="A159" t="s">
        <v>62</v>
      </c>
      <c r="B159" t="str">
        <f>VLOOKUP(A159,[1]gene_name!$D$3:$E$6390,2,FALSE)</f>
        <v>YDR310C</v>
      </c>
      <c r="C159" t="s">
        <v>61</v>
      </c>
      <c r="D159">
        <v>1</v>
      </c>
      <c r="O159" t="e">
        <v>#N/A</v>
      </c>
      <c r="P159" t="e">
        <v>#N/A</v>
      </c>
    </row>
    <row r="160" spans="1:16" x14ac:dyDescent="0.2">
      <c r="A160" t="s">
        <v>60</v>
      </c>
      <c r="B160" t="str">
        <f>VLOOKUP(A160,[1]gene_name!$D$3:$E$6390,2,FALSE)</f>
        <v>YPR009W</v>
      </c>
      <c r="C160" t="s">
        <v>59</v>
      </c>
      <c r="D160">
        <v>1</v>
      </c>
      <c r="O160" t="e">
        <v>#N/A</v>
      </c>
      <c r="P160" t="e">
        <v>#N/A</v>
      </c>
    </row>
    <row r="161" spans="1:16" x14ac:dyDescent="0.2">
      <c r="A161" t="s">
        <v>58</v>
      </c>
      <c r="B161" t="str">
        <f>VLOOKUP(A161,[1]gene_name!$D$3:$E$6390,2,FALSE)</f>
        <v>YDR146C</v>
      </c>
      <c r="C161" t="s">
        <v>57</v>
      </c>
      <c r="D161">
        <v>1</v>
      </c>
      <c r="O161" t="e">
        <v>#N/A</v>
      </c>
      <c r="P161" t="e">
        <v>#N/A</v>
      </c>
    </row>
    <row r="162" spans="1:16" x14ac:dyDescent="0.2">
      <c r="A162" t="s">
        <v>56</v>
      </c>
      <c r="B162" t="str">
        <f>VLOOKUP(A162,[1]gene_name!$D$3:$E$6390,2,FALSE)</f>
        <v>YLR182W</v>
      </c>
      <c r="C162" t="s">
        <v>55</v>
      </c>
      <c r="D162">
        <v>1</v>
      </c>
      <c r="O162" t="e">
        <v>#N/A</v>
      </c>
      <c r="P162" t="e">
        <v>#N/A</v>
      </c>
    </row>
    <row r="163" spans="1:16" x14ac:dyDescent="0.2">
      <c r="A163" t="s">
        <v>54</v>
      </c>
      <c r="B163" t="str">
        <f>VLOOKUP(A163,[1]gene_name!$D$3:$E$6390,2,FALSE)</f>
        <v>YPL128C</v>
      </c>
      <c r="C163" t="s">
        <v>53</v>
      </c>
      <c r="D163">
        <v>1</v>
      </c>
      <c r="O163" t="e">
        <v>#N/A</v>
      </c>
      <c r="P163" t="e">
        <v>#N/A</v>
      </c>
    </row>
    <row r="164" spans="1:16" x14ac:dyDescent="0.2">
      <c r="A164" t="s">
        <v>52</v>
      </c>
      <c r="B164" t="str">
        <f>VLOOKUP(A164,[1]gene_name!$D$3:$E$6390,2,FALSE)</f>
        <v>YBR150C</v>
      </c>
      <c r="C164" t="s">
        <v>51</v>
      </c>
      <c r="D164">
        <v>1</v>
      </c>
      <c r="O164" t="e">
        <v>#N/A</v>
      </c>
      <c r="P164" t="e">
        <v>#N/A</v>
      </c>
    </row>
    <row r="165" spans="1:16" x14ac:dyDescent="0.2">
      <c r="A165" t="s">
        <v>50</v>
      </c>
      <c r="B165" t="str">
        <f>VLOOKUP(A165,[1]gene_name!$D$3:$E$6390,2,FALSE)</f>
        <v>YBR083W</v>
      </c>
      <c r="C165" t="s">
        <v>49</v>
      </c>
      <c r="D165">
        <v>1</v>
      </c>
      <c r="O165" t="e">
        <v>#N/A</v>
      </c>
      <c r="P165" t="e">
        <v>#N/A</v>
      </c>
    </row>
    <row r="166" spans="1:16" x14ac:dyDescent="0.2">
      <c r="A166" t="s">
        <v>48</v>
      </c>
      <c r="B166" t="str">
        <f>VLOOKUP(A166,[1]gene_name!$D$3:$E$6390,2,FALSE)</f>
        <v>YBR240C</v>
      </c>
      <c r="C166" t="s">
        <v>47</v>
      </c>
      <c r="D166">
        <v>1</v>
      </c>
      <c r="O166" t="e">
        <v>#N/A</v>
      </c>
      <c r="P166" t="e">
        <v>#N/A</v>
      </c>
    </row>
    <row r="167" spans="1:16" x14ac:dyDescent="0.2">
      <c r="A167" t="s">
        <v>46</v>
      </c>
      <c r="B167" t="str">
        <f>VLOOKUP(A167,[1]gene_name!$D$3:$E$6390,2,FALSE)</f>
        <v>YNL139C</v>
      </c>
      <c r="C167" t="s">
        <v>45</v>
      </c>
      <c r="D167">
        <v>1</v>
      </c>
      <c r="O167" t="e">
        <v>#N/A</v>
      </c>
      <c r="P167" t="e">
        <v>#N/A</v>
      </c>
    </row>
    <row r="168" spans="1:16" x14ac:dyDescent="0.2">
      <c r="A168" t="s">
        <v>44</v>
      </c>
      <c r="B168" t="str">
        <f>VLOOKUP(A168,[1]gene_name!$D$3:$E$6390,2,FALSE)</f>
        <v>YGL096W</v>
      </c>
      <c r="C168" t="s">
        <v>43</v>
      </c>
      <c r="D168">
        <v>1</v>
      </c>
      <c r="O168" t="e">
        <v>#N/A</v>
      </c>
      <c r="P168" t="e">
        <v>#N/A</v>
      </c>
    </row>
    <row r="169" spans="1:16" x14ac:dyDescent="0.2">
      <c r="A169" t="s">
        <v>42</v>
      </c>
      <c r="B169" t="str">
        <f>VLOOKUP(A169,[1]gene_name!$D$3:$E$6390,2,FALSE)</f>
        <v>YOR344C</v>
      </c>
      <c r="C169" t="s">
        <v>41</v>
      </c>
      <c r="D169">
        <v>1</v>
      </c>
      <c r="O169" t="e">
        <v>#N/A</v>
      </c>
      <c r="P169" t="e">
        <v>#N/A</v>
      </c>
    </row>
    <row r="170" spans="1:16" x14ac:dyDescent="0.2">
      <c r="A170" t="s">
        <v>40</v>
      </c>
      <c r="B170" t="str">
        <f>VLOOKUP(A170,[1]gene_name!$D$3:$E$6390,2,FALSE)</f>
        <v>YDL170W</v>
      </c>
      <c r="C170" t="s">
        <v>39</v>
      </c>
      <c r="D170">
        <v>1</v>
      </c>
      <c r="O170" t="e">
        <v>#N/A</v>
      </c>
      <c r="P170" t="e">
        <v>#N/A</v>
      </c>
    </row>
    <row r="171" spans="1:16" x14ac:dyDescent="0.2">
      <c r="A171" t="s">
        <v>38</v>
      </c>
      <c r="B171" t="str">
        <f>VLOOKUP(A171,[1]gene_name!$D$3:$E$6390,2,FALSE)</f>
        <v>YPL139C</v>
      </c>
      <c r="C171" t="s">
        <v>37</v>
      </c>
      <c r="D171">
        <v>1</v>
      </c>
      <c r="O171" t="e">
        <v>#N/A</v>
      </c>
      <c r="P171" t="e">
        <v>#N/A</v>
      </c>
    </row>
    <row r="172" spans="1:16" x14ac:dyDescent="0.2">
      <c r="A172" t="s">
        <v>36</v>
      </c>
      <c r="B172" t="str">
        <f>VLOOKUP(A172,[1]gene_name!$D$3:$E$6390,2,FALSE)</f>
        <v>YDR207C</v>
      </c>
      <c r="C172" t="s">
        <v>35</v>
      </c>
      <c r="D172">
        <v>1</v>
      </c>
      <c r="O172" t="e">
        <v>#N/A</v>
      </c>
      <c r="P172" t="e">
        <v>#N/A</v>
      </c>
    </row>
    <row r="173" spans="1:16" x14ac:dyDescent="0.2">
      <c r="A173" t="s">
        <v>34</v>
      </c>
      <c r="B173" t="str">
        <f>VLOOKUP(A173,[1]gene_name!$D$3:$E$6390,2,FALSE)</f>
        <v>YDR213W</v>
      </c>
      <c r="C173" t="s">
        <v>33</v>
      </c>
      <c r="D173">
        <v>1</v>
      </c>
      <c r="O173" t="e">
        <v>#N/A</v>
      </c>
      <c r="P173" t="e">
        <v>#N/A</v>
      </c>
    </row>
    <row r="174" spans="1:16" x14ac:dyDescent="0.2">
      <c r="A174" t="s">
        <v>32</v>
      </c>
      <c r="B174" t="str">
        <f>VLOOKUP(A174,[1]gene_name!$D$3:$E$6390,2,FALSE)</f>
        <v>YDR520C</v>
      </c>
      <c r="C174" t="s">
        <v>31</v>
      </c>
      <c r="D174">
        <v>1</v>
      </c>
      <c r="O174" t="e">
        <v>#N/A</v>
      </c>
      <c r="P174" t="e">
        <v>#N/A</v>
      </c>
    </row>
    <row r="175" spans="1:16" x14ac:dyDescent="0.2">
      <c r="A175" t="s">
        <v>30</v>
      </c>
      <c r="B175" t="str">
        <f>VLOOKUP(A175,[1]gene_name!$D$3:$E$6390,2,FALSE)</f>
        <v>YML007W</v>
      </c>
      <c r="C175" t="s">
        <v>29</v>
      </c>
      <c r="D175">
        <v>1</v>
      </c>
      <c r="O175" t="e">
        <v>#N/A</v>
      </c>
      <c r="P175" t="e">
        <v>#N/A</v>
      </c>
    </row>
    <row r="176" spans="1:16" x14ac:dyDescent="0.2">
      <c r="A176" t="s">
        <v>28</v>
      </c>
      <c r="B176" t="str">
        <f>VLOOKUP(A176,[1]gene_name!$D$3:$E$6390,2,FALSE)</f>
        <v>YHL009C</v>
      </c>
      <c r="C176" t="s">
        <v>27</v>
      </c>
      <c r="D176">
        <v>1</v>
      </c>
      <c r="O176" t="s">
        <v>26</v>
      </c>
      <c r="P176" t="s">
        <v>26</v>
      </c>
    </row>
    <row r="177" spans="1:16" x14ac:dyDescent="0.2">
      <c r="A177" t="s">
        <v>25</v>
      </c>
      <c r="B177" t="str">
        <f>VLOOKUP(A177,[1]gene_name!$D$3:$E$6390,2,FALSE)</f>
        <v>YIR018W</v>
      </c>
      <c r="C177" t="s">
        <v>24</v>
      </c>
      <c r="D177">
        <v>1</v>
      </c>
      <c r="O177" t="e">
        <v>#N/A</v>
      </c>
      <c r="P177" t="e">
        <v>#N/A</v>
      </c>
    </row>
    <row r="178" spans="1:16" x14ac:dyDescent="0.2">
      <c r="A178" t="s">
        <v>23</v>
      </c>
      <c r="B178" t="str">
        <f>VLOOKUP(A178,[1]gene_name!$D$3:$E$6390,2,FALSE)</f>
        <v>YDR259C</v>
      </c>
      <c r="C178" t="s">
        <v>22</v>
      </c>
      <c r="D178">
        <v>1</v>
      </c>
      <c r="O178" t="e">
        <v>#N/A</v>
      </c>
      <c r="P178" t="e">
        <v>#N/A</v>
      </c>
    </row>
    <row r="179" spans="1:16" x14ac:dyDescent="0.2">
      <c r="A179" t="s">
        <v>21</v>
      </c>
      <c r="B179" t="str">
        <f>VLOOKUP(A179,[1]gene_name!$D$3:$E$6390,2,FALSE)</f>
        <v>YOL028C</v>
      </c>
      <c r="C179" t="s">
        <v>20</v>
      </c>
      <c r="D179">
        <v>1</v>
      </c>
      <c r="O179" t="e">
        <v>#N/A</v>
      </c>
      <c r="P179" t="e">
        <v>#N/A</v>
      </c>
    </row>
    <row r="180" spans="1:16" x14ac:dyDescent="0.2">
      <c r="A180" t="s">
        <v>19</v>
      </c>
      <c r="B180" t="str">
        <f>VLOOKUP(A180,[1]gene_name!$D$3:$E$6390,2,FALSE)</f>
        <v>YDR026C</v>
      </c>
      <c r="C180" t="s">
        <v>18</v>
      </c>
      <c r="D180">
        <v>1</v>
      </c>
      <c r="O180" t="e">
        <v>#N/A</v>
      </c>
      <c r="P180" t="e">
        <v>#N/A</v>
      </c>
    </row>
    <row r="181" spans="1:16" x14ac:dyDescent="0.2">
      <c r="A181" t="s">
        <v>17</v>
      </c>
      <c r="B181" t="str">
        <f>VLOOKUP(A181,[1]gene_name!$D$3:$E$6390,2,FALSE)</f>
        <v>YDR451C</v>
      </c>
      <c r="C181" t="s">
        <v>16</v>
      </c>
      <c r="D181">
        <v>1</v>
      </c>
      <c r="O181" t="e">
        <v>#N/A</v>
      </c>
      <c r="P181" t="e">
        <v>#N/A</v>
      </c>
    </row>
    <row r="182" spans="1:16" x14ac:dyDescent="0.2">
      <c r="A182" t="s">
        <v>15</v>
      </c>
      <c r="B182" t="str">
        <f>VLOOKUP(A182,[1]gene_name!$D$3:$E$6390,2,FALSE)</f>
        <v>YKL222C</v>
      </c>
      <c r="C182" t="s">
        <v>14</v>
      </c>
      <c r="D182">
        <v>1</v>
      </c>
      <c r="O182" t="e">
        <v>#N/A</v>
      </c>
      <c r="P182" t="e">
        <v>#N/A</v>
      </c>
    </row>
    <row r="183" spans="1:16" x14ac:dyDescent="0.2">
      <c r="A183" t="s">
        <v>13</v>
      </c>
      <c r="B183" t="str">
        <f>VLOOKUP(A183,[1]gene_name!$D$3:$E$6390,2,FALSE)</f>
        <v>YLL054C</v>
      </c>
      <c r="C183" t="s">
        <v>12</v>
      </c>
      <c r="D183">
        <v>1</v>
      </c>
      <c r="O183" t="e">
        <v>#N/A</v>
      </c>
      <c r="P183" t="e">
        <v>#N/A</v>
      </c>
    </row>
    <row r="184" spans="1:16" x14ac:dyDescent="0.2">
      <c r="A184" t="s">
        <v>11</v>
      </c>
      <c r="B184" t="str">
        <f>VLOOKUP(A184,[1]gene_name!$D$3:$E$6390,2,FALSE)</f>
        <v>YNR063W</v>
      </c>
      <c r="C184" t="s">
        <v>10</v>
      </c>
      <c r="D184">
        <v>1</v>
      </c>
      <c r="O184" t="e">
        <v>#N/A</v>
      </c>
      <c r="P184" t="e">
        <v>#N/A</v>
      </c>
    </row>
    <row r="185" spans="1:16" x14ac:dyDescent="0.2">
      <c r="A185" t="s">
        <v>9</v>
      </c>
      <c r="B185" t="str">
        <f>VLOOKUP(A185,[1]gene_name!$D$3:$E$6390,2,FALSE)</f>
        <v>YML027W</v>
      </c>
      <c r="C185" t="s">
        <v>8</v>
      </c>
      <c r="D185">
        <v>1</v>
      </c>
      <c r="O185" t="e">
        <v>#N/A</v>
      </c>
      <c r="P185" t="e">
        <v>#N/A</v>
      </c>
    </row>
    <row r="186" spans="1:16" x14ac:dyDescent="0.2">
      <c r="A186" t="s">
        <v>7</v>
      </c>
      <c r="B186" t="str">
        <f>VLOOKUP(A186,[1]gene_name!$D$3:$E$6390,2,FALSE)</f>
        <v>YPR013C</v>
      </c>
      <c r="C186" t="s">
        <v>6</v>
      </c>
      <c r="D186">
        <v>1</v>
      </c>
      <c r="O186" t="e">
        <v>#N/A</v>
      </c>
      <c r="P186" t="e">
        <v>#N/A</v>
      </c>
    </row>
    <row r="187" spans="1:16" x14ac:dyDescent="0.2">
      <c r="A187" t="s">
        <v>5</v>
      </c>
      <c r="B187" t="str">
        <f>VLOOKUP(A187,[1]gene_name!$D$3:$E$6390,2,FALSE)</f>
        <v>YPR015C</v>
      </c>
      <c r="C187" t="s">
        <v>4</v>
      </c>
      <c r="D187">
        <v>1</v>
      </c>
      <c r="O187" t="e">
        <v>#N/A</v>
      </c>
      <c r="P187" t="e">
        <v>#N/A</v>
      </c>
    </row>
    <row r="188" spans="1:16" x14ac:dyDescent="0.2">
      <c r="A188" t="s">
        <v>3</v>
      </c>
      <c r="B188" t="str">
        <f>VLOOKUP(A188,[1]gene_name!$D$3:$E$6390,2,FALSE)</f>
        <v>YOR162C</v>
      </c>
      <c r="C188" t="s">
        <v>2</v>
      </c>
      <c r="D188">
        <v>1</v>
      </c>
      <c r="O188" t="e">
        <v>#N/A</v>
      </c>
      <c r="P188" t="e">
        <v>#N/A</v>
      </c>
    </row>
    <row r="189" spans="1:16" x14ac:dyDescent="0.2">
      <c r="A189" t="s">
        <v>1</v>
      </c>
      <c r="B189" t="str">
        <f>VLOOKUP(A189,[1]gene_name!$D$3:$E$6390,2,FALSE)</f>
        <v>YJL056C</v>
      </c>
      <c r="C189" t="s">
        <v>0</v>
      </c>
      <c r="D189">
        <v>1</v>
      </c>
      <c r="O189" t="e">
        <v>#N/A</v>
      </c>
      <c r="P189" t="e">
        <v>#N/A</v>
      </c>
    </row>
  </sheetData>
  <autoFilter ref="A2:N189" xr:uid="{00000000-0009-0000-0000-000009000000}">
    <sortState ref="A3:N189">
      <sortCondition ref="D2:D189"/>
    </sortState>
  </autoFilter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04T05:22:35Z</dcterms:created>
  <dcterms:modified xsi:type="dcterms:W3CDTF">2023-04-04T05:22:46Z</dcterms:modified>
</cp:coreProperties>
</file>